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imil\Box\Defense_Team_2.0\Paper_defense2.0\figures\supplementary tables\ForSubmission\"/>
    </mc:Choice>
  </mc:AlternateContent>
  <bookViews>
    <workbookView xWindow="0" yWindow="0" windowWidth="28800" windowHeight="12300" activeTab="1"/>
  </bookViews>
  <sheets>
    <sheet name="ISG15-like" sheetId="1" r:id="rId1"/>
    <sheet name="others" sheetId="2" r:id="rId2"/>
  </sheets>
  <definedNames>
    <definedName name="_xlnm._FilterDatabase" localSheetId="0" hidden="1">'ISG15-like'!$A$1:$P$111</definedName>
    <definedName name="_xlnm._FilterDatabase" localSheetId="1" hidden="1">others!$A$1:$Q$9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77" uniqueCount="2865">
  <si>
    <t>Contig</t>
  </si>
  <si>
    <t>Domain</t>
  </si>
  <si>
    <t>MescicDRAFT_scaffold_15.16</t>
  </si>
  <si>
    <t>Mesorhizobium ciceri</t>
  </si>
  <si>
    <t>Alphaproteobacteria</t>
  </si>
  <si>
    <t>Proteobacteria</t>
  </si>
  <si>
    <t>SinAK58DRAFT_Scaffold5.7</t>
  </si>
  <si>
    <t>Sinorhizobium meliloti</t>
  </si>
  <si>
    <t>A3AKDRAFT_scaffold_31.32</t>
  </si>
  <si>
    <t>Bradyrhizobium elkanii</t>
  </si>
  <si>
    <t>A3AQDRAFT_scaffold_23.24</t>
  </si>
  <si>
    <t>Bradyrhizobium japonicum</t>
  </si>
  <si>
    <t>A3ASDRAFT_scaffold_13.14</t>
  </si>
  <si>
    <t>Bradyrhizobium sp. WSM2793</t>
  </si>
  <si>
    <t>A33O_Contig49.49</t>
  </si>
  <si>
    <t>Nitratireductor aquibiodomus</t>
  </si>
  <si>
    <t>RPRSP24_RSP24_contig_169.169</t>
  </si>
  <si>
    <t>Rhodopseudomonas palustris</t>
  </si>
  <si>
    <t>SB2_46.52</t>
  </si>
  <si>
    <t>Methylocystis sp. SB2</t>
  </si>
  <si>
    <t>BraelDRAFT_scaffold1.1</t>
  </si>
  <si>
    <t>H959DRAFT_scaffold00017.17</t>
  </si>
  <si>
    <t>Mesorhizobium sp. URHA0056</t>
  </si>
  <si>
    <t>D466DRAFT_scaffold00002.2</t>
  </si>
  <si>
    <t>Thiomonas sp. FB-6</t>
  </si>
  <si>
    <t>Betaproteobacteria</t>
  </si>
  <si>
    <t>H512DRAFT_scaffold00026.26</t>
  </si>
  <si>
    <t>Pleomorphomonas koreensis</t>
  </si>
  <si>
    <t>K409DRAFT_scaffold00017.17</t>
  </si>
  <si>
    <t>K408DRAFT_scaffold00015.15</t>
  </si>
  <si>
    <t>K410DRAFT_scaffold00001.1</t>
  </si>
  <si>
    <t>K410DRAFT_scaffold00003.3</t>
  </si>
  <si>
    <t>G359DRAFT_scaffold00001.1</t>
  </si>
  <si>
    <t>Hyphomicrobium sp. 99</t>
  </si>
  <si>
    <t>K415DRAFT_scf7180000000002_quiver.1</t>
  </si>
  <si>
    <t>Cellulomonas sp. KRMCY2</t>
  </si>
  <si>
    <t>Actinobacteria</t>
  </si>
  <si>
    <t>N549DRAFT_scaffold00023.23</t>
  </si>
  <si>
    <t>Mesorhizobium sp. URHC0008</t>
  </si>
  <si>
    <t>TH5354DRAFT_TBhypo_metabat_5354_10000004.3</t>
  </si>
  <si>
    <t>unclassified</t>
  </si>
  <si>
    <t>Ignavibacteria</t>
  </si>
  <si>
    <t>Ignavibacteriae</t>
  </si>
  <si>
    <t>EX03DRAFT_scaffold00017.17</t>
  </si>
  <si>
    <t>Rhizobium sp. YR060</t>
  </si>
  <si>
    <t>EX03DRAFT_scaffold00018.18</t>
  </si>
  <si>
    <t>LX89DRAFT_scaffold00020.20</t>
  </si>
  <si>
    <t>Lentzea albidocapillata</t>
  </si>
  <si>
    <t>Ga0056711_1004</t>
  </si>
  <si>
    <t>Paraburkholderia terrae</t>
  </si>
  <si>
    <t>Ga0065535_11</t>
  </si>
  <si>
    <t>Rhodoferax ferrireducens</t>
  </si>
  <si>
    <t>Ga0065396_12</t>
  </si>
  <si>
    <t>Sphingopyxis alaskensis</t>
  </si>
  <si>
    <t>Ga0070536_119</t>
  </si>
  <si>
    <t>Ga0070560_114</t>
  </si>
  <si>
    <t>Micromonospora halophytica</t>
  </si>
  <si>
    <t>Ga0077535_103</t>
  </si>
  <si>
    <t>Ga0079481_117</t>
  </si>
  <si>
    <t>Ga0070820_107</t>
  </si>
  <si>
    <t>Flavihumibacter sp. ZG627</t>
  </si>
  <si>
    <t>Chitinophagia</t>
  </si>
  <si>
    <t>Bacteroidetes</t>
  </si>
  <si>
    <t>Ga0077645_1039</t>
  </si>
  <si>
    <t>Xanthomonas euvesicatoria</t>
  </si>
  <si>
    <t>Gammaproteobacteria</t>
  </si>
  <si>
    <t>Ga0077677_1003</t>
  </si>
  <si>
    <t>Novosphingobium sp. MBES04</t>
  </si>
  <si>
    <t>Ga0078505_1048</t>
  </si>
  <si>
    <t>Ga0081095_122</t>
  </si>
  <si>
    <t>Chromobacterium violaceum</t>
  </si>
  <si>
    <t>Ga0077276_1212</t>
  </si>
  <si>
    <t>Methylobacterium radiotolerans</t>
  </si>
  <si>
    <t>Ga0069752_11</t>
  </si>
  <si>
    <t>Burkholderia pseudomallei</t>
  </si>
  <si>
    <t>Ga0081649_1325</t>
  </si>
  <si>
    <t>Methylotenera mobilis</t>
  </si>
  <si>
    <t>Ga0077684_123</t>
  </si>
  <si>
    <t>Lysobacter dokdonensis</t>
  </si>
  <si>
    <t>Ga0078588_102</t>
  </si>
  <si>
    <t>Afipia felis</t>
  </si>
  <si>
    <t>Ga0081106_104</t>
  </si>
  <si>
    <t>Ga0081102_1001</t>
  </si>
  <si>
    <t>Ga0063062_1001</t>
  </si>
  <si>
    <t>Mesorhizobium sp. F7</t>
  </si>
  <si>
    <t>Ga0077833_1027</t>
  </si>
  <si>
    <t>Ga0078654_10264</t>
  </si>
  <si>
    <t>Streptomyces scabiei</t>
  </si>
  <si>
    <t>Ga0081759_11</t>
  </si>
  <si>
    <t>Pseudoxanthomonas suwonensis</t>
  </si>
  <si>
    <t>Ga0069972_128</t>
  </si>
  <si>
    <t>Ga0102085_110</t>
  </si>
  <si>
    <t>Caulobacter sp. Root343</t>
  </si>
  <si>
    <t>Ga0102098_104</t>
  </si>
  <si>
    <t>Rhizobacter sp. Root404</t>
  </si>
  <si>
    <t>Ga0102307_102</t>
  </si>
  <si>
    <t>Acidovorax sp. Leaf78</t>
  </si>
  <si>
    <t>Ga0078506_1044</t>
  </si>
  <si>
    <t>Ga0077620_1034</t>
  </si>
  <si>
    <t>Cupriavidus sp. SHE</t>
  </si>
  <si>
    <t>Ga0077823_1036</t>
  </si>
  <si>
    <t>Ga0081103_128</t>
  </si>
  <si>
    <t>Ga0100766_1064</t>
  </si>
  <si>
    <t>Bradyrhizobium viridifuturi</t>
  </si>
  <si>
    <t>Ga0112628_1060</t>
  </si>
  <si>
    <t>Ga0112628_1241</t>
  </si>
  <si>
    <t>Ga0112636_1098</t>
  </si>
  <si>
    <t>Bradyrhizobium sp. CCBAU 43298</t>
  </si>
  <si>
    <t>Ga0112643_1199</t>
  </si>
  <si>
    <t>Bradyrhizobium yuanmingense</t>
  </si>
  <si>
    <t>Ga0105853_106</t>
  </si>
  <si>
    <t>Martelella mediterranea</t>
  </si>
  <si>
    <t>Ga0123888_124</t>
  </si>
  <si>
    <t>Mesorhizobium sp. LSJC265A00</t>
  </si>
  <si>
    <t>Ga0109409_128</t>
  </si>
  <si>
    <t>Ga0123982_118</t>
  </si>
  <si>
    <t>Neorhizobium galegae</t>
  </si>
  <si>
    <t>Ga0112641_1117</t>
  </si>
  <si>
    <t>Ga0122732_10012</t>
  </si>
  <si>
    <t>Ga0122732_10297</t>
  </si>
  <si>
    <t>Ga0115524_110</t>
  </si>
  <si>
    <t>Variovorax sp. YR634</t>
  </si>
  <si>
    <t>Ga0131996_11</t>
  </si>
  <si>
    <t>Rhizobiales bacterium GAS113</t>
  </si>
  <si>
    <t>Ga0112642_1288</t>
  </si>
  <si>
    <t>Ga0123915_1016</t>
  </si>
  <si>
    <t>Mesorhizobium sp. LNHC229A00</t>
  </si>
  <si>
    <t>Ga0137689_1669</t>
  </si>
  <si>
    <t>Ga0132009_13</t>
  </si>
  <si>
    <t>Bradyrhizobium erythrophlei</t>
  </si>
  <si>
    <t>Ga0122733_10008</t>
  </si>
  <si>
    <t>Ga0123913_1005</t>
  </si>
  <si>
    <t>Mesorhizobium sp. LNHC252B00</t>
  </si>
  <si>
    <t>Ga0123917_104</t>
  </si>
  <si>
    <t>Mesorhizobium sp. LNHC220B00</t>
  </si>
  <si>
    <t>Ga0124601_105</t>
  </si>
  <si>
    <t>Pseudoxanthomonas dokdonensis</t>
  </si>
  <si>
    <t>Ga0176030_11</t>
  </si>
  <si>
    <t>Ga0175111_11</t>
  </si>
  <si>
    <t>Ga0154400_126</t>
  </si>
  <si>
    <t>Chloroflexi bacterium GWB2_49_20</t>
  </si>
  <si>
    <t>Chloroflexi</t>
  </si>
  <si>
    <t>Ga0154434_118</t>
  </si>
  <si>
    <t>Chloroflexi bacterium GWC2_49_37</t>
  </si>
  <si>
    <t>Ga0154492_120</t>
  </si>
  <si>
    <t>Chloroflexi bacterium GWD2_49_16</t>
  </si>
  <si>
    <t>Ga0175360_15</t>
  </si>
  <si>
    <t>Rhizobium phaseoli</t>
  </si>
  <si>
    <t>Ga0175179_11</t>
  </si>
  <si>
    <t>Ga0127028_1015</t>
  </si>
  <si>
    <t>Variovorax sp. WDL1</t>
  </si>
  <si>
    <t>Ga0175688_11</t>
  </si>
  <si>
    <t>Ga0170373_101</t>
  </si>
  <si>
    <t>Actinomadura pelletieri</t>
  </si>
  <si>
    <t>Ga0128590_1068</t>
  </si>
  <si>
    <t>Novosphingobium naphthalenivorans</t>
  </si>
  <si>
    <t>Ga0191670_120</t>
  </si>
  <si>
    <t>Rhizobium sp.</t>
  </si>
  <si>
    <t>Ga0132591_113</t>
  </si>
  <si>
    <t>Burkholderiaceae bacterium 26</t>
  </si>
  <si>
    <t>Ga0133021_1083</t>
  </si>
  <si>
    <t>Methylomonas methanica</t>
  </si>
  <si>
    <t>IQ26DRAFT_scaffold00031.31</t>
  </si>
  <si>
    <t>Mesorhizobium tianshanense</t>
  </si>
  <si>
    <t>Ga0122486_101</t>
  </si>
  <si>
    <t>Sphingopyxis sp. H100</t>
  </si>
  <si>
    <t>Ga0122485_110</t>
  </si>
  <si>
    <t>Sphingopyxis sp. H081</t>
  </si>
  <si>
    <t>Ga0122481_102</t>
  </si>
  <si>
    <t>Sphingopyxis sp. H057</t>
  </si>
  <si>
    <t>Ga0122482_106</t>
  </si>
  <si>
    <t>Sphingopyxis sp. H067</t>
  </si>
  <si>
    <t>Ga0122483_102</t>
  </si>
  <si>
    <t>Sphingopyxis sp. H071</t>
  </si>
  <si>
    <t>Ga0122484_102</t>
  </si>
  <si>
    <t>Sphingopyxis sp. H073</t>
  </si>
  <si>
    <t>Ga0122487_127</t>
  </si>
  <si>
    <t>Sphingopyxis sp. H107</t>
  </si>
  <si>
    <t>Ga0115540_104</t>
  </si>
  <si>
    <t>Caulobacter sp. JGI SC39-H11</t>
  </si>
  <si>
    <t>Ga0115541_104</t>
  </si>
  <si>
    <t>Ga0122732_10788</t>
  </si>
  <si>
    <t>H982DRAFT_scaffold00002.2</t>
  </si>
  <si>
    <t>Comamonadaceae bacterium URHA0028</t>
  </si>
  <si>
    <t>Ga0123981_108</t>
  </si>
  <si>
    <t>Ga0173702_11</t>
  </si>
  <si>
    <t>Gene C pseudogenized</t>
  </si>
  <si>
    <t>End of contig</t>
  </si>
  <si>
    <t>PlluDRAFT_RL1All_c195.203</t>
  </si>
  <si>
    <t>JTDD01000038</t>
  </si>
  <si>
    <t>Ga0131990_1178</t>
  </si>
  <si>
    <t>Ga0128373_11647</t>
  </si>
  <si>
    <t>Methylomonas denitrificans</t>
  </si>
  <si>
    <t>uncultured Rhodoplanes sp.</t>
  </si>
  <si>
    <t>Variovorax sp. RA8</t>
  </si>
  <si>
    <t>Gene A pseudogenized</t>
  </si>
  <si>
    <t>Ga0102206_134</t>
  </si>
  <si>
    <t>Ga0155080_139</t>
  </si>
  <si>
    <t>Taxon OID</t>
  </si>
  <si>
    <t>Genome name</t>
  </si>
  <si>
    <t>Species</t>
  </si>
  <si>
    <t>Genus</t>
  </si>
  <si>
    <t>Family</t>
  </si>
  <si>
    <t>Order</t>
  </si>
  <si>
    <t>Class</t>
  </si>
  <si>
    <t>Phylum</t>
  </si>
  <si>
    <t>Strand</t>
  </si>
  <si>
    <t>Comment</t>
  </si>
  <si>
    <t>Mesorhizobium ciceri CMG6</t>
  </si>
  <si>
    <t>Mesorhizobium</t>
  </si>
  <si>
    <t>Phyllobacteriaceae</t>
  </si>
  <si>
    <t>Rhizobiales</t>
  </si>
  <si>
    <t>Bacteria</t>
  </si>
  <si>
    <t>Sinorhizobium meliloti AK58</t>
  </si>
  <si>
    <t>Sinorhizobium</t>
  </si>
  <si>
    <t>Rhizobiaceae</t>
  </si>
  <si>
    <t>Bradyrhizobium elkanii USDA 94</t>
  </si>
  <si>
    <t>Bradyrhizobium</t>
  </si>
  <si>
    <t>Bradyrhizobiaceae</t>
  </si>
  <si>
    <t>Bradyrhizobium japonicum USDA 4</t>
  </si>
  <si>
    <t>Nitratireductor aquibiodomus RA22 (Draft1)</t>
  </si>
  <si>
    <t>Nitratireductor</t>
  </si>
  <si>
    <t>Rhodopseudomonas palustris RSP24 (HiSeq draft)</t>
  </si>
  <si>
    <t>Rhodopseudomonas</t>
  </si>
  <si>
    <t>Methylocystis</t>
  </si>
  <si>
    <t>Methylocystaceae</t>
  </si>
  <si>
    <t>Bradyrhizobium elkanii USDA 76</t>
  </si>
  <si>
    <t>Thiomonas sp. FB-6, DSM 25805</t>
  </si>
  <si>
    <t>Thiomonas</t>
  </si>
  <si>
    <t>Burkholderiales</t>
  </si>
  <si>
    <t>Pleomorphomonas koreensis DSM 23070</t>
  </si>
  <si>
    <t>Pleomorphomonas</t>
  </si>
  <si>
    <t>Bradyrhizobium japonicum is5</t>
  </si>
  <si>
    <t>Bradyrhizobium japonicum in8p8</t>
  </si>
  <si>
    <t>Bradyrhizobium japonicum 22</t>
  </si>
  <si>
    <t>Hyphomicrobium</t>
  </si>
  <si>
    <t>Hyphomicrobiaceae</t>
  </si>
  <si>
    <t>Cellulomonas</t>
  </si>
  <si>
    <t>Cellulomonadaceae</t>
  </si>
  <si>
    <t>Micrococcales</t>
  </si>
  <si>
    <t>Composite genome from Trout Bog Hypolimnion pan-assembly TBhypo.metabat.5354</t>
  </si>
  <si>
    <t>Rhizobium</t>
  </si>
  <si>
    <t>Lentzea albidocapillata DSM 44073</t>
  </si>
  <si>
    <t>Lentzea</t>
  </si>
  <si>
    <t>Pseudonocardiaceae</t>
  </si>
  <si>
    <t>Pseudonocardiales</t>
  </si>
  <si>
    <t>Paraburkholderia terrae NBRC 100964</t>
  </si>
  <si>
    <t>Paraburkholderia</t>
  </si>
  <si>
    <t>Burkholderiaceae</t>
  </si>
  <si>
    <t>Rhodoferax ferrireducens T118</t>
  </si>
  <si>
    <t>Rhodoferax</t>
  </si>
  <si>
    <t>Comamonadaceae</t>
  </si>
  <si>
    <t>Sphingopyxis alaskensis RB2256</t>
  </si>
  <si>
    <t>Sphingopyxis</t>
  </si>
  <si>
    <t>Sphingomonadaceae</t>
  </si>
  <si>
    <t>Sphingomonadales</t>
  </si>
  <si>
    <t>Collimonas sp. OK412</t>
  </si>
  <si>
    <t>Collimonas</t>
  </si>
  <si>
    <t>Oxalobacteraceae</t>
  </si>
  <si>
    <t>Micromonospora halophytica DSM 43171</t>
  </si>
  <si>
    <t>Micromonospora</t>
  </si>
  <si>
    <t>Micromonosporaceae</t>
  </si>
  <si>
    <t>Micromonosporales</t>
  </si>
  <si>
    <t>Alphaproteobacteria sp. genome_bin_25</t>
  </si>
  <si>
    <t>Thiobacillus sp. Bin4_E1B</t>
  </si>
  <si>
    <t>Thiobacillus</t>
  </si>
  <si>
    <t>Thiobacillaceae</t>
  </si>
  <si>
    <t>Nitrosomonadales</t>
  </si>
  <si>
    <t>Flavihumibacter sp. ZG627 CCTCC AB2013368</t>
  </si>
  <si>
    <t>Flavihumibacter</t>
  </si>
  <si>
    <t>Chitinophagaceae</t>
  </si>
  <si>
    <t>Chitinophagales</t>
  </si>
  <si>
    <t>Xanthomonas euvesicatoria 259</t>
  </si>
  <si>
    <t>Xanthomonas</t>
  </si>
  <si>
    <t>Xanthomonadaceae</t>
  </si>
  <si>
    <t>Xanthomonadales</t>
  </si>
  <si>
    <t>Novosphingobium</t>
  </si>
  <si>
    <t>Xanthomonas euvesicatoria 206</t>
  </si>
  <si>
    <t>Chromobacterium violaceum LK6</t>
  </si>
  <si>
    <t>Chromobacterium</t>
  </si>
  <si>
    <t>Chromobacteriaceae</t>
  </si>
  <si>
    <t>Neisseriales</t>
  </si>
  <si>
    <t>Methylobacterium radiotolerans 78c (contamination screened)</t>
  </si>
  <si>
    <t>Methylobacterium</t>
  </si>
  <si>
    <t>Methylobacteriaceae</t>
  </si>
  <si>
    <t>Burkholderia pseudomallei MSHR2543</t>
  </si>
  <si>
    <t>Burkholderia</t>
  </si>
  <si>
    <t>Methylotenera mobilis-76-2 (UID203)</t>
  </si>
  <si>
    <t>Methylotenera</t>
  </si>
  <si>
    <t>Methylophilaceae</t>
  </si>
  <si>
    <t>Lysobacter dokdonensis DS-58</t>
  </si>
  <si>
    <t>Lysobacter</t>
  </si>
  <si>
    <t>Afipia felis 76713</t>
  </si>
  <si>
    <t>Afipia</t>
  </si>
  <si>
    <t>Chromobacterium violaceum LK30</t>
  </si>
  <si>
    <t>Chromobacterium violaceum LK15</t>
  </si>
  <si>
    <t>Xanthomonas euvesicatoria 66b</t>
  </si>
  <si>
    <t>Streptomyces scabiei NRRL B-16523</t>
  </si>
  <si>
    <t>Streptomyces</t>
  </si>
  <si>
    <t>Streptomycetaceae</t>
  </si>
  <si>
    <t>Streptomycetales</t>
  </si>
  <si>
    <t>Pseudoxanthomonas suwonensis J1</t>
  </si>
  <si>
    <t>Pseudoxanthomonas</t>
  </si>
  <si>
    <t>Salinibacterium sp. JGI 000193CP-B05 (contamination screened)</t>
  </si>
  <si>
    <t>Salinibacterium</t>
  </si>
  <si>
    <t>Microbacteriaceae</t>
  </si>
  <si>
    <t>Caulobacter</t>
  </si>
  <si>
    <t>Caulobacteraceae</t>
  </si>
  <si>
    <t>Caulobacterales</t>
  </si>
  <si>
    <t>Rhizobacter</t>
  </si>
  <si>
    <t>Acidovorax</t>
  </si>
  <si>
    <t>Xanthomonas euvesicatoria 315</t>
  </si>
  <si>
    <t>Cupriavidus</t>
  </si>
  <si>
    <t>Burkholderia pseudomallei MSHR7498</t>
  </si>
  <si>
    <t>Chromobacterium violaceum LK17</t>
  </si>
  <si>
    <t>Bradyrhizobium viridifuturi SEMIA 690</t>
  </si>
  <si>
    <t>Bradyrhizobium elkanii CCBAU 43297</t>
  </si>
  <si>
    <t>Bradyrhizobium yuanmingense CCBAU 35157</t>
  </si>
  <si>
    <t>Martelella mediterranea USBA-857</t>
  </si>
  <si>
    <t>Martelella</t>
  </si>
  <si>
    <t>Aurantimonadaceae</t>
  </si>
  <si>
    <t>Burkholderia pseudomallei P170/04</t>
  </si>
  <si>
    <t>Neorhizobium galegae bv. officinalis HAMBI 1146</t>
  </si>
  <si>
    <t>Neorhizobium</t>
  </si>
  <si>
    <t>Bradyrhizobium yuanmingense CCBAU 05623</t>
  </si>
  <si>
    <t>Streptomyces scabiei 84-34</t>
  </si>
  <si>
    <t>Variovorax</t>
  </si>
  <si>
    <t>Rhizobiales sp. GAS113</t>
  </si>
  <si>
    <t>Bradyrhizobium yuanmingense CCBAU 25021</t>
  </si>
  <si>
    <t>bin9</t>
  </si>
  <si>
    <t>Bradyrhizobium erythrophlei GAS478</t>
  </si>
  <si>
    <t>Streptomyces scabiei 96-15</t>
  </si>
  <si>
    <t>Pseudoxanthomonas dokdonensis DSM 21858</t>
  </si>
  <si>
    <t>Xanthomonas campestris pv. vesicatoria 85-10</t>
  </si>
  <si>
    <t>Bradyrhizobium japonicum J5</t>
  </si>
  <si>
    <t>Rhizobium phaseoli sv. phaseoli N931</t>
  </si>
  <si>
    <t>Xanthomonas euvesicatoria LMG 930</t>
  </si>
  <si>
    <t>Rhizobium phaseoli sv. phaseoli N831</t>
  </si>
  <si>
    <t>Actinomadura pelletieri DSM 43383</t>
  </si>
  <si>
    <t>Actinomadura</t>
  </si>
  <si>
    <t>Thermomonosporaceae</t>
  </si>
  <si>
    <t>Streptosporangiales</t>
  </si>
  <si>
    <t>Novosphingobium naphthalenivorans NBRC 102051</t>
  </si>
  <si>
    <t>Rhizobium sp. PP-CC-2G-626</t>
  </si>
  <si>
    <t>Methylomonas methanica NCIMB 11130</t>
  </si>
  <si>
    <t>Methylomonas</t>
  </si>
  <si>
    <t>Methylococcaceae</t>
  </si>
  <si>
    <t>Methylococcales</t>
  </si>
  <si>
    <t>Mesorhizobium tianshanense CGMCC 1.2546</t>
  </si>
  <si>
    <t>Caulobacter bacterium JGI SC39-H11 (unscreened)</t>
  </si>
  <si>
    <t>Caulobacter bacterium JGI SC39-H11 (contamination screened)</t>
  </si>
  <si>
    <t>Neorhizobium galegae bv. officinalis HAMBI 1145</t>
  </si>
  <si>
    <t>Sulfuriferula sp. AH1 re-analysis (improved assembly)</t>
  </si>
  <si>
    <t>Sulfuriferula</t>
  </si>
  <si>
    <t>Gallionellaceae</t>
  </si>
  <si>
    <t>Pseudonocardia sp. (68x-115x bin L1) (68x-115x bin L1)</t>
  </si>
  <si>
    <t>Pseudonocardia</t>
  </si>
  <si>
    <t>Methylomonas denitrificans FJG1 (ver 1)</t>
  </si>
  <si>
    <t>Rhodoplanes sp. JGI PP 4-N16 (unscreened)</t>
  </si>
  <si>
    <t>Rhodoplanes</t>
  </si>
  <si>
    <t>Variovorax sp. JCM 16519</t>
  </si>
  <si>
    <t>Noviherbaspirillum sp. Root189</t>
  </si>
  <si>
    <t>Noviherbaspirillum</t>
  </si>
  <si>
    <t>Phenylobacterium sp. RIFCSPHIGHO2_01_FULL_69_31</t>
  </si>
  <si>
    <t>Phenylobacterium</t>
  </si>
  <si>
    <t>-</t>
  </si>
  <si>
    <t>+</t>
  </si>
  <si>
    <t>Verified</t>
  </si>
  <si>
    <t>E2 (BilB) (Gene OID)</t>
  </si>
  <si>
    <t>ISG15-like (BilA)
(Gene OID)</t>
  </si>
  <si>
    <t>Pseudogenized</t>
  </si>
  <si>
    <t>na</t>
  </si>
  <si>
    <t>Ga0128462_10002</t>
  </si>
  <si>
    <t>Corynebacteriales</t>
  </si>
  <si>
    <t>Mycobacteriaceae</t>
  </si>
  <si>
    <t>Mycobacterium</t>
  </si>
  <si>
    <t>Mycobacterium aromaticivorans</t>
  </si>
  <si>
    <t>Mycobacterium aromaticivorans JS19b1</t>
  </si>
  <si>
    <t>Jab+E1 fusion</t>
  </si>
  <si>
    <t>Fused to E1</t>
  </si>
  <si>
    <t>Ga0163479_1020</t>
  </si>
  <si>
    <t>Streptacidiphilus</t>
  </si>
  <si>
    <t>Streptacidiphilus jeojiense</t>
  </si>
  <si>
    <t>Streptacidiphilus jeojiense NRRL B-24555</t>
  </si>
  <si>
    <t>Ga0206403_106</t>
  </si>
  <si>
    <t>Mycobacterium moriokaense</t>
  </si>
  <si>
    <t>Mycobacterium moriokaense GAS496</t>
  </si>
  <si>
    <t>Ga0132588_126</t>
  </si>
  <si>
    <t>Bradyrhizobium sp. LTSP857</t>
  </si>
  <si>
    <t>Ga0181104_11</t>
  </si>
  <si>
    <t>Streptomyces sp. 61</t>
  </si>
  <si>
    <t>Ga0193655_11</t>
  </si>
  <si>
    <t>Micromonospora sp. CNZ309</t>
  </si>
  <si>
    <t>Ga0151174_103</t>
  </si>
  <si>
    <t>Streptomyces sp. TLI_235</t>
  </si>
  <si>
    <t>Ga0128439_10126</t>
  </si>
  <si>
    <t>Nocardiaceae</t>
  </si>
  <si>
    <t>Rhodococcus</t>
  </si>
  <si>
    <t>Rhodococcus koreensis</t>
  </si>
  <si>
    <t>Rhodococcus koreensis JCM 10743, NBRC 100607</t>
  </si>
  <si>
    <t>Ga0128706_135</t>
  </si>
  <si>
    <t>Nocardia</t>
  </si>
  <si>
    <t>Nocardia cummidelens</t>
  </si>
  <si>
    <t>Nocardia cummidelens NBRC 100378</t>
  </si>
  <si>
    <t>Ga0128531_1030</t>
  </si>
  <si>
    <t>Mycobacterium chlorophenolicum</t>
  </si>
  <si>
    <t>Mycobacterium chlorophenolicum NBRC 15527</t>
  </si>
  <si>
    <t>Ga0127053_1070</t>
  </si>
  <si>
    <t>Bradyrhizobium sp. BR 10303</t>
  </si>
  <si>
    <t>Ga0127053_1039</t>
  </si>
  <si>
    <t>Ga0126457_110</t>
  </si>
  <si>
    <t>Streptosporangiaceae</t>
  </si>
  <si>
    <t>Herbidospora</t>
  </si>
  <si>
    <t>Herbidospora sakaeratensis</t>
  </si>
  <si>
    <t>Herbidospora sakaeratensis NBRC 102641</t>
  </si>
  <si>
    <t>Ga0125954_104</t>
  </si>
  <si>
    <t>Streptomyces sp. MBT76</t>
  </si>
  <si>
    <t>Ga0124511_125</t>
  </si>
  <si>
    <t>Microbacterium</t>
  </si>
  <si>
    <t>Microbacterium oxydans</t>
  </si>
  <si>
    <t>Microbacterium oxydans BEL4b</t>
  </si>
  <si>
    <t>Ga0137684_1115</t>
  </si>
  <si>
    <t>bin4</t>
  </si>
  <si>
    <t>Ga0115525_117</t>
  </si>
  <si>
    <t>Variovorax sp. YR750</t>
  </si>
  <si>
    <t>Ga0125505_127</t>
  </si>
  <si>
    <t>Rhodococcus fascians</t>
  </si>
  <si>
    <t>Rhodococcus fascians A21d2</t>
  </si>
  <si>
    <t>Ga0111705_126</t>
  </si>
  <si>
    <t>Micromonospora avicenniae</t>
  </si>
  <si>
    <t>Micromonospora avicenniae DSM 45758</t>
  </si>
  <si>
    <t>Ga0079889_101</t>
  </si>
  <si>
    <t>Propionibacteriales</t>
  </si>
  <si>
    <t>Nocardioidaceae</t>
  </si>
  <si>
    <t>Nocardioides</t>
  </si>
  <si>
    <t>Nocardioides szechwanensis</t>
  </si>
  <si>
    <t>Nocardioides szechwanensis CGMCC 1.11147</t>
  </si>
  <si>
    <t>Ga0113520_113</t>
  </si>
  <si>
    <t>Mycobacterium sp. GA-2829</t>
  </si>
  <si>
    <t>Ga0111306_11</t>
  </si>
  <si>
    <t>Streptomyces incarnatus</t>
  </si>
  <si>
    <t>Streptomyces incarnatus NRRL8089 replaces 81736</t>
  </si>
  <si>
    <t>Ga0069210_128</t>
  </si>
  <si>
    <t>Mesorhizobium sp. SOD10</t>
  </si>
  <si>
    <t>Mesorhizobium sp. STM8789</t>
  </si>
  <si>
    <t>Ga0075232_124</t>
  </si>
  <si>
    <t>Bradyrhizobium sp.</t>
  </si>
  <si>
    <t>Bradyrhizobium sp. Ghvi</t>
  </si>
  <si>
    <t>Ga0069211_102</t>
  </si>
  <si>
    <t>Mesorhizobium plurifarium</t>
  </si>
  <si>
    <t>Mesorhizobium plurifarium STM8773</t>
  </si>
  <si>
    <t>Ga0100710_106</t>
  </si>
  <si>
    <t>Frankiales</t>
  </si>
  <si>
    <t>Frankiaceae</t>
  </si>
  <si>
    <t>Frankia</t>
  </si>
  <si>
    <t>Frankia sp. R43</t>
  </si>
  <si>
    <t>Ga0102193_14</t>
  </si>
  <si>
    <t>Nocardioides sp. Root682</t>
  </si>
  <si>
    <t>Ga0102179_108</t>
  </si>
  <si>
    <t>Nocardioides sp. Root614</t>
  </si>
  <si>
    <t>Ga0098214_11</t>
  </si>
  <si>
    <t>Nitrospirae</t>
  </si>
  <si>
    <t>Nitrospira</t>
  </si>
  <si>
    <t>Nitrospirales</t>
  </si>
  <si>
    <t>Nitrospiraceae</t>
  </si>
  <si>
    <t>Nitrospira moscoviensis</t>
  </si>
  <si>
    <t>Nitrospira moscoviensis NSP M-1</t>
  </si>
  <si>
    <t>Ga0074767_15</t>
  </si>
  <si>
    <t>Rhodococcus koreensis DSM 44498</t>
  </si>
  <si>
    <t>Ga0074806_118</t>
  </si>
  <si>
    <t>Firmicutes</t>
  </si>
  <si>
    <t>Bacilli</t>
  </si>
  <si>
    <t>Bacillales</t>
  </si>
  <si>
    <t>Alicyclobacillaceae</t>
  </si>
  <si>
    <t>Alicyclobacillus</t>
  </si>
  <si>
    <t>Alicyclobacillus hesperidum</t>
  </si>
  <si>
    <t>Alicyclobacillus hesperidum DSM 12489</t>
  </si>
  <si>
    <t>Ga0081616_1283</t>
  </si>
  <si>
    <t>Burkholderiales-129 (UID4000)</t>
  </si>
  <si>
    <t>Ga0077739_142</t>
  </si>
  <si>
    <t>Williamsiaceae</t>
  </si>
  <si>
    <t>Williamsia</t>
  </si>
  <si>
    <t>Williamsia herbipolensis</t>
  </si>
  <si>
    <t>Williamsia herbipolensis ARP1</t>
  </si>
  <si>
    <t>Ga0080924_171</t>
  </si>
  <si>
    <t>Mycobacterium chlorophenolicum DSM 43826</t>
  </si>
  <si>
    <t>Ga0062143_102</t>
  </si>
  <si>
    <t>Microbacterium profundi</t>
  </si>
  <si>
    <t>Microbacterium profundi Shh49</t>
  </si>
  <si>
    <t>Ga0066770_12</t>
  </si>
  <si>
    <t>Pseudoxanthomonas sp. CF125</t>
  </si>
  <si>
    <t>Ga0055075_1097</t>
  </si>
  <si>
    <t>Amycolatopsis</t>
  </si>
  <si>
    <t>Amycolatopsis mediterranei</t>
  </si>
  <si>
    <t>Amycolatopsis mediterranei DSM 46096 (contamination screened)</t>
  </si>
  <si>
    <t>Ga0065473_11</t>
  </si>
  <si>
    <t>Frankia casuarinae</t>
  </si>
  <si>
    <t>Frankia casuarinae CcI3</t>
  </si>
  <si>
    <t>JD76DRAFT_unitig_0_quiver.1</t>
  </si>
  <si>
    <t>Micromonospora endolithica</t>
  </si>
  <si>
    <t>Micromonospora endolithica AA-459</t>
  </si>
  <si>
    <t>K228DRAFT_scaffold00079.79</t>
  </si>
  <si>
    <t>Salinispora</t>
  </si>
  <si>
    <t>Salinispora pacifica</t>
  </si>
  <si>
    <t>Salinispora pacifica CNY202</t>
  </si>
  <si>
    <t>ThrDRAFT_scaffold_24.25</t>
  </si>
  <si>
    <t>Frankia sp. Thr</t>
  </si>
  <si>
    <t>L980_NODE_697_len_53643_cov_30_176462.676</t>
  </si>
  <si>
    <t>Variovorax paradoxus</t>
  </si>
  <si>
    <t>Variovorax paradoxus ZNC0006</t>
  </si>
  <si>
    <t>H295DRAFT_scaffold00002.2</t>
  </si>
  <si>
    <t>Streptomyces sp. 351MFTsu5.1</t>
  </si>
  <si>
    <t>Mas10914DRAFT_scaffold2.2</t>
  </si>
  <si>
    <t>Cyanobacteria</t>
  </si>
  <si>
    <t>Nostocales</t>
  </si>
  <si>
    <t>Symphyonemataceae</t>
  </si>
  <si>
    <t>Mastigocladopsis</t>
  </si>
  <si>
    <t>Mastigocladopsis repens</t>
  </si>
  <si>
    <t>Mastigocladopsis repens PCC 10914</t>
  </si>
  <si>
    <t>scaffold1</t>
  </si>
  <si>
    <t>Amycolatopsis alba</t>
  </si>
  <si>
    <t>Amycolatopsis alba DSM 44262</t>
  </si>
  <si>
    <t>Mic7126DRAFT_MPQ.3</t>
  </si>
  <si>
    <t>Fortieaceae</t>
  </si>
  <si>
    <t>Fortiea</t>
  </si>
  <si>
    <t>Fortiea contorta</t>
  </si>
  <si>
    <t>Fortiea contorta PCC 7126</t>
  </si>
  <si>
    <t>Cal7103DRAFT_CPM.1</t>
  </si>
  <si>
    <t>Rivulariaceae</t>
  </si>
  <si>
    <t>Calothrix</t>
  </si>
  <si>
    <t>Calothrix sp. PCC 7103</t>
  </si>
  <si>
    <t>Mycch_Contig4052</t>
  </si>
  <si>
    <t>Mycobacterium chubuense</t>
  </si>
  <si>
    <t>Mycobacterium chubuense NBB4</t>
  </si>
  <si>
    <t>E2+E1 fusion</t>
  </si>
  <si>
    <t>Ga0128435_10121</t>
  </si>
  <si>
    <t>Ga0128531_1061</t>
  </si>
  <si>
    <t>Ga0113511_101</t>
  </si>
  <si>
    <t>Mycobacterium sp. GA-0227b</t>
  </si>
  <si>
    <t>Ga0113512_123</t>
  </si>
  <si>
    <t>Mycobacterium sp. GA-1999</t>
  </si>
  <si>
    <t>Ga0102399_11</t>
  </si>
  <si>
    <t>Rathayibacter</t>
  </si>
  <si>
    <t>Rathayibacter sp. Leaf185</t>
  </si>
  <si>
    <t>Ga0102347_101</t>
  </si>
  <si>
    <t>Rathayibacter sp. Leaf294</t>
  </si>
  <si>
    <t>Ga0080924_161</t>
  </si>
  <si>
    <t>Ga0128657_1084</t>
  </si>
  <si>
    <t>Sphingomonas</t>
  </si>
  <si>
    <t>Sphingomonas adhaesiva</t>
  </si>
  <si>
    <t>Sphingomonas adhaesiva NBRC 15099</t>
  </si>
  <si>
    <t>BS10DRAFT_scaffold00004.4</t>
  </si>
  <si>
    <t>Sphingomonas aestuarii</t>
  </si>
  <si>
    <t>Sphingomonas aestuarii DSM 19475</t>
  </si>
  <si>
    <t>Ga0139058_133</t>
  </si>
  <si>
    <t>Paraburkholderia sp. BL25I1N1</t>
  </si>
  <si>
    <t>Ga0139061_120</t>
  </si>
  <si>
    <t>Paraburkholderia sp. BL18I3N2</t>
  </si>
  <si>
    <t>Ga0077607_1025</t>
  </si>
  <si>
    <t>Burkholderia sp. USM B20</t>
  </si>
  <si>
    <t>A3A7DRAFT_scaffold_194.195</t>
  </si>
  <si>
    <t>Burkholderia sp. UYPR1.413</t>
  </si>
  <si>
    <t>Ga0154830_1024</t>
  </si>
  <si>
    <t>Chloroflexi bacterium RBG_16_68_14</t>
  </si>
  <si>
    <t>Ga0132006_11</t>
  </si>
  <si>
    <t>Bradyrhizobium canariense</t>
  </si>
  <si>
    <t>Bradyrhizobium canariense GAS369</t>
  </si>
  <si>
    <t>Ga0131998_11</t>
  </si>
  <si>
    <t>Bradyrhizobium lablabi</t>
  </si>
  <si>
    <t>Bradyrhizobium lablabi GAS165</t>
  </si>
  <si>
    <t>Ga0133021_1078</t>
  </si>
  <si>
    <t>Ga0196571_1052</t>
  </si>
  <si>
    <t>Rhizobium sophorae</t>
  </si>
  <si>
    <t>Rhizobium sophorae CCBAU 03386</t>
  </si>
  <si>
    <t>Ga0128947_1072</t>
  </si>
  <si>
    <t>Sphingomonas sanguinis</t>
  </si>
  <si>
    <t>Sphingomonas sanguinis NS258</t>
  </si>
  <si>
    <t>Ga0127226_1090</t>
  </si>
  <si>
    <t>Mesorhizobium loti</t>
  </si>
  <si>
    <t>Mesorhizobium loti UFLA 01-765</t>
  </si>
  <si>
    <t>Ga0154344_107</t>
  </si>
  <si>
    <t>Curvibacter</t>
  </si>
  <si>
    <t>Curvibacter sp. GWA2_64_110</t>
  </si>
  <si>
    <t>Ga0171595_13</t>
  </si>
  <si>
    <t>Sphingomonas guangdongensis</t>
  </si>
  <si>
    <t>Sphingomonas guangdongensis CGMCC 1.12672</t>
  </si>
  <si>
    <t>Ga0136763_115</t>
  </si>
  <si>
    <t>Rhizobium sp. RU35A</t>
  </si>
  <si>
    <t>Ga0123909_112</t>
  </si>
  <si>
    <t>Mesorhizobium sp. LNJC384A00</t>
  </si>
  <si>
    <t>Ga0131696_106</t>
  </si>
  <si>
    <t>Sphingobium</t>
  </si>
  <si>
    <t>Sphingobium sp. TKS</t>
  </si>
  <si>
    <t>Ga0123924_104</t>
  </si>
  <si>
    <t>Mesorhizobium sp. L2C066B000</t>
  </si>
  <si>
    <t>Ga0123899_102</t>
  </si>
  <si>
    <t>Mesorhizobium sp. LSHC414A00</t>
  </si>
  <si>
    <t>Ga0123919_1016</t>
  </si>
  <si>
    <t>Mesorhizobium sp. L48C026A00</t>
  </si>
  <si>
    <t>Ga0112638_1320</t>
  </si>
  <si>
    <t>Bradyrhizobium sp. CCBAU 15615</t>
  </si>
  <si>
    <t>Ga0112636_1278</t>
  </si>
  <si>
    <t>Ga0112809_1016</t>
  </si>
  <si>
    <t>Aureimonas</t>
  </si>
  <si>
    <t>Aureimonas sp. AU4</t>
  </si>
  <si>
    <t>Ga0102116_125</t>
  </si>
  <si>
    <t>Variovorax sp. Root434</t>
  </si>
  <si>
    <t>Ga0102082_112</t>
  </si>
  <si>
    <t>Pelomonas</t>
  </si>
  <si>
    <t>Pelomonas sp. Root1217</t>
  </si>
  <si>
    <t>Ga0101987_1008</t>
  </si>
  <si>
    <t>Variovorax sp. 160MFSha2.1</t>
  </si>
  <si>
    <t>Ga0075541_1075</t>
  </si>
  <si>
    <t>Pelomonas sp. JGI 0001005-M10</t>
  </si>
  <si>
    <t>Combined assembly of Pelomonas endophytes JGI 0001060 (unscreened)</t>
  </si>
  <si>
    <t>Ga0081616_1019</t>
  </si>
  <si>
    <t>Ga0081168_116</t>
  </si>
  <si>
    <t>Nitratireductor soli</t>
  </si>
  <si>
    <t>Nitratireductor sp. ZZ-1</t>
  </si>
  <si>
    <t>Ga0069212_1188</t>
  </si>
  <si>
    <t>Mesorhizobium sp. ORS3359</t>
  </si>
  <si>
    <t>Ga0070508_140</t>
  </si>
  <si>
    <t>Mesorhizobium albiziae</t>
  </si>
  <si>
    <t>Mesorhizobium albiziae DSM 21822</t>
  </si>
  <si>
    <t>Ga0066776_102</t>
  </si>
  <si>
    <t>Tardiphaga</t>
  </si>
  <si>
    <t>Tardiphaga sp. OK245</t>
  </si>
  <si>
    <t>Ga0058994_scaffold00002.2</t>
  </si>
  <si>
    <t>Sphingomonas sp. NFR15</t>
  </si>
  <si>
    <t>JTDD01000003</t>
  </si>
  <si>
    <t>EX11DRAFT_scaffold00007.7</t>
  </si>
  <si>
    <t>Rhizobium sp. YR519</t>
  </si>
  <si>
    <t>G006DRAFT_scaffold00003.3</t>
  </si>
  <si>
    <t>Methylomonas sp. MK1</t>
  </si>
  <si>
    <t>A3AQDRAFT_scaffold_21.22</t>
  </si>
  <si>
    <t>MettrDRAFT_Contig106</t>
  </si>
  <si>
    <t>Methylosinus</t>
  </si>
  <si>
    <t>Methylosinus trichosporium</t>
  </si>
  <si>
    <t>Methylosinus trichosporium OB3b</t>
  </si>
  <si>
    <t>Ga0199033_11</t>
  </si>
  <si>
    <t>Mesorhizobium sp. WSM1497</t>
  </si>
  <si>
    <t>Ga0132818_1095</t>
  </si>
  <si>
    <t>Rhodospirillales</t>
  </si>
  <si>
    <t>Rhodospirillaceae</t>
  </si>
  <si>
    <t>Tistrella</t>
  </si>
  <si>
    <t>Tistrella mobilis</t>
  </si>
  <si>
    <t>Tistrella mobilis MCCC 1A02139</t>
  </si>
  <si>
    <t>Ga0170444_115</t>
  </si>
  <si>
    <t>Balneolaeota</t>
  </si>
  <si>
    <t>Balneolia</t>
  </si>
  <si>
    <t>Balneolales</t>
  </si>
  <si>
    <t>Balneolaceae</t>
  </si>
  <si>
    <t>Aliifodinibius</t>
  </si>
  <si>
    <t>Aliifodinibius sediminis</t>
  </si>
  <si>
    <t>Aliifodinibius sediminis DSM 21194</t>
  </si>
  <si>
    <t>Ga0175031_15</t>
  </si>
  <si>
    <t>Rhizobium phaseoli sv. phaseoli R650</t>
  </si>
  <si>
    <t>Ga0175032_11</t>
  </si>
  <si>
    <t>Rhizobium phaseoli sv. phaseoli N771</t>
  </si>
  <si>
    <t>Ga0175201_14</t>
  </si>
  <si>
    <t>Rhizobium phaseoli sv. phaseoli R611</t>
  </si>
  <si>
    <t>Ga0154515_128</t>
  </si>
  <si>
    <t>Bacteroidetes bacterium GWE2_32_14</t>
  </si>
  <si>
    <t>Ga0154407_1044</t>
  </si>
  <si>
    <t>Deltaproteobacteria</t>
  </si>
  <si>
    <t>Desulfobacterales</t>
  </si>
  <si>
    <t>Desulfobacterales bacterium GWB2_56_26</t>
  </si>
  <si>
    <t>Ga0175528_13</t>
  </si>
  <si>
    <t>Rhizobium phaseoli sv. phaseoli N671</t>
  </si>
  <si>
    <t>Ga0175854_13</t>
  </si>
  <si>
    <t>Rhizobium phaseoli sv. phaseoli R620</t>
  </si>
  <si>
    <t>Ga0154557_133</t>
  </si>
  <si>
    <t>Bacteroidetes bacterium GWF2_40_14</t>
  </si>
  <si>
    <t>Ga0154550_116</t>
  </si>
  <si>
    <t>Bacteroidetes bacterium GWF2_33_16</t>
  </si>
  <si>
    <t>Ga0133387_12</t>
  </si>
  <si>
    <t>Sphingopyxis macrogoltabida</t>
  </si>
  <si>
    <t>Sphingopyxis macrogoltabida 203N</t>
  </si>
  <si>
    <t>Ga0123896_101</t>
  </si>
  <si>
    <t>Mesorhizobium sp. LSHC422A00</t>
  </si>
  <si>
    <t>Ga0112643_1233</t>
  </si>
  <si>
    <t>Ga0111317_11</t>
  </si>
  <si>
    <t>Sphingopyxis macrogoltabida 203 replaces 100937</t>
  </si>
  <si>
    <t>Ga0098194_11</t>
  </si>
  <si>
    <t>Desulfuromonadales</t>
  </si>
  <si>
    <t>Geobacteraceae</t>
  </si>
  <si>
    <t>Geobacter</t>
  </si>
  <si>
    <t>Geobacter sulfurreducens</t>
  </si>
  <si>
    <t>Geobacter sulfurreducens AM-1</t>
  </si>
  <si>
    <t>Ga0081045_11</t>
  </si>
  <si>
    <t>Afipia massiliensis</t>
  </si>
  <si>
    <t>Afipia massiliensis LC387</t>
  </si>
  <si>
    <t>Ga0069212_1189</t>
  </si>
  <si>
    <t>Ga0072992_1150</t>
  </si>
  <si>
    <t>Arenimonas</t>
  </si>
  <si>
    <t>Arenimonas malthae</t>
  </si>
  <si>
    <t>Arenimonas malthae CC-JY-1</t>
  </si>
  <si>
    <t>G564DRAFT_scaffold00006.6</t>
  </si>
  <si>
    <t>Flavobacteriia</t>
  </si>
  <si>
    <t>Flavobacteriales</t>
  </si>
  <si>
    <t>Flavobacteriaceae</t>
  </si>
  <si>
    <t>Salinimicrobium</t>
  </si>
  <si>
    <t>Salinimicrobium xinjiangense</t>
  </si>
  <si>
    <t>Salinimicrobium xinjiangense DSM 19287</t>
  </si>
  <si>
    <t>A37ADRAFT_scaffold2.2</t>
  </si>
  <si>
    <t>Verrucomicrobia</t>
  </si>
  <si>
    <t>Verrucomicrobiae</t>
  </si>
  <si>
    <t>Verrucomicrobiales</t>
  </si>
  <si>
    <t>Verrucomicrobiaceae</t>
  </si>
  <si>
    <t>Verrucomicrobium</t>
  </si>
  <si>
    <t>Verrucomicrobium sp. 3C</t>
  </si>
  <si>
    <t>YU3DRAFT_scaffold_20.21</t>
  </si>
  <si>
    <t>Mesorhizobium sp. WSM3224</t>
  </si>
  <si>
    <t>CP003390</t>
  </si>
  <si>
    <t>Thiotrichales</t>
  </si>
  <si>
    <t>Piscirickettsiaceae</t>
  </si>
  <si>
    <t>Methylophaga</t>
  </si>
  <si>
    <t>Methylophaga nitratireducenticrescens</t>
  </si>
  <si>
    <t>Methylophaga nitratireducenticrescens JAM1</t>
  </si>
  <si>
    <t>Mesau_Contig29.1</t>
  </si>
  <si>
    <t>Mesorhizobium australicum</t>
  </si>
  <si>
    <t>Mesorhizobium australicum WSM2073</t>
  </si>
  <si>
    <t>EP28DRAFT_scaffold00004.4</t>
  </si>
  <si>
    <t>Archaea</t>
  </si>
  <si>
    <t>Euryarchaeota</t>
  </si>
  <si>
    <t>Halobacteria</t>
  </si>
  <si>
    <t>Haloferacales</t>
  </si>
  <si>
    <t>Halorubraceae</t>
  </si>
  <si>
    <t>Halorubrum</t>
  </si>
  <si>
    <t>Halorubrum sp. BV1</t>
  </si>
  <si>
    <t>Ga0166954_103</t>
  </si>
  <si>
    <t>Sphingomonas sp. MCT13</t>
  </si>
  <si>
    <t>Ga0162445_1067</t>
  </si>
  <si>
    <t>Kitasatospora</t>
  </si>
  <si>
    <t>Kitasatospora sp. NRRL B-11411</t>
  </si>
  <si>
    <t>Ga0133218_1110</t>
  </si>
  <si>
    <t>Paraburkholderia ginsengiterrae</t>
  </si>
  <si>
    <t>Paraburkholderia ginsengiterrae DCY85</t>
  </si>
  <si>
    <t>Ga0133217_1101</t>
  </si>
  <si>
    <t>Paraburkholderia panaciterrae</t>
  </si>
  <si>
    <t>Paraburkholderia panaciterrae DCY85-1</t>
  </si>
  <si>
    <t>Ga0133076_1257</t>
  </si>
  <si>
    <t>Rhodococcus sp. EPR-157</t>
  </si>
  <si>
    <t>Ga0133026_1093</t>
  </si>
  <si>
    <t>Methylomonas koyamae</t>
  </si>
  <si>
    <t>Methylomonas koyamae R-49807</t>
  </si>
  <si>
    <t>Ga0132745_13</t>
  </si>
  <si>
    <t>Erythrobacteraceae</t>
  </si>
  <si>
    <t>Altererythrobacter</t>
  </si>
  <si>
    <t>Altererythrobacter troitsensis</t>
  </si>
  <si>
    <t>Altererythrobacter troitsensis JCM 17037</t>
  </si>
  <si>
    <t>Ga0132733_167</t>
  </si>
  <si>
    <t>Vibrionales</t>
  </si>
  <si>
    <t>Vibrionaceae</t>
  </si>
  <si>
    <t>Vibrio</t>
  </si>
  <si>
    <t>Vibrio parahaemolyticus</t>
  </si>
  <si>
    <t>Vibrio parahaemolyticus CFSAN029656</t>
  </si>
  <si>
    <t>Ga0132732_1001</t>
  </si>
  <si>
    <t>Vibrio parahaemolyticus CFSAN029654</t>
  </si>
  <si>
    <t>Ga0132731_1091</t>
  </si>
  <si>
    <t>Vibrio parahaemolyticus CFSAN029653</t>
  </si>
  <si>
    <t>Ga0132730_104</t>
  </si>
  <si>
    <t>Vibrio parahaemolyticus CFSAN025068</t>
  </si>
  <si>
    <t>Ga0132729_103</t>
  </si>
  <si>
    <t>Vibrio parahaemolyticus CFSAN025067</t>
  </si>
  <si>
    <t>Ga0132728_134</t>
  </si>
  <si>
    <t>Vibrio parahaemolyticus CFSAN025066</t>
  </si>
  <si>
    <t>Ga0132727_109</t>
  </si>
  <si>
    <t>Vibrio parahaemolyticus CFSAN025065</t>
  </si>
  <si>
    <t>Ga0132726_136</t>
  </si>
  <si>
    <t>Vibrio parahaemolyticus CFSAN025064</t>
  </si>
  <si>
    <t>Ga0132725_123</t>
  </si>
  <si>
    <t>Vibrio parahaemolyticus CFSAN025063</t>
  </si>
  <si>
    <t>Ga0132724_105</t>
  </si>
  <si>
    <t>Vibrio parahaemolyticus CFSAN025062</t>
  </si>
  <si>
    <t>Ga0132723_107</t>
  </si>
  <si>
    <t>Vibrio parahaemolyticus CFSAN025061</t>
  </si>
  <si>
    <t>Ga0132722_113</t>
  </si>
  <si>
    <t>Vibrio parahaemolyticus CFSAN025060</t>
  </si>
  <si>
    <t>Ga0132721_107</t>
  </si>
  <si>
    <t>Vibrio parahaemolyticus CFSAN025059</t>
  </si>
  <si>
    <t>Ga0132720_110</t>
  </si>
  <si>
    <t>Vibrio parahaemolyticus CFSAN025058</t>
  </si>
  <si>
    <t>Ga0132719_133</t>
  </si>
  <si>
    <t>Vibrio parahaemolyticus CFSAN025057</t>
  </si>
  <si>
    <t>Ga0132718_112</t>
  </si>
  <si>
    <t>Vibrio parahaemolyticus CFSAN025056</t>
  </si>
  <si>
    <t>Ga0132717_134</t>
  </si>
  <si>
    <t>Vibrio parahaemolyticus CFSAN025055</t>
  </si>
  <si>
    <t>Ga0132716_130</t>
  </si>
  <si>
    <t>Vibrio parahaemolyticus CFSAN025054</t>
  </si>
  <si>
    <t>Ga0132715_142</t>
  </si>
  <si>
    <t>Vibrio parahaemolyticus CFSAN025052</t>
  </si>
  <si>
    <t>Ga0132714_111</t>
  </si>
  <si>
    <t>Vibrio parahaemolyticus CFSAN025053</t>
  </si>
  <si>
    <t>Ga0206404_115</t>
  </si>
  <si>
    <t>Clostridia</t>
  </si>
  <si>
    <t>Halanaerobiales</t>
  </si>
  <si>
    <t>Halanaerobiaceae</t>
  </si>
  <si>
    <t>Halanaerobium</t>
  </si>
  <si>
    <t>Halanaerobium congolense</t>
  </si>
  <si>
    <t>Halanaerobium congolense DSM 11287</t>
  </si>
  <si>
    <t>Ga0131067_11126</t>
  </si>
  <si>
    <t>Rhodobacterales</t>
  </si>
  <si>
    <t>Rhodobacteraceae</t>
  </si>
  <si>
    <t>Sulfitobacter</t>
  </si>
  <si>
    <t>Sulfitobacter sp. HI0129</t>
  </si>
  <si>
    <t>Ga0131067_10721</t>
  </si>
  <si>
    <t>Ga0131031_1041</t>
  </si>
  <si>
    <t>Sulfitobacter sp. HI0040</t>
  </si>
  <si>
    <t>Ga0131024_1153</t>
  </si>
  <si>
    <t>Sulfitobacter sp. HI0023</t>
  </si>
  <si>
    <t>Ga0198929_11</t>
  </si>
  <si>
    <t>Thermoplasmata</t>
  </si>
  <si>
    <t>Thermoplasmatales</t>
  </si>
  <si>
    <t>Ferroplasmaceae</t>
  </si>
  <si>
    <t>Ferroplasma</t>
  </si>
  <si>
    <t>Ferroplasma acidiphilum</t>
  </si>
  <si>
    <t>Ferroplasma acidiphilum Y</t>
  </si>
  <si>
    <t>Ga0191677_112</t>
  </si>
  <si>
    <t>Sphingomonas sp.</t>
  </si>
  <si>
    <t>Sphingomonas sp. PP-CE-1G-424</t>
  </si>
  <si>
    <t>Ga0189744_104</t>
  </si>
  <si>
    <t>Promicromonosporaceae</t>
  </si>
  <si>
    <t>Promicromonospora</t>
  </si>
  <si>
    <t>Promicromonospora sp.</t>
  </si>
  <si>
    <t>Promicromonospora sp. AC04</t>
  </si>
  <si>
    <t>Ga0128475_10001</t>
  </si>
  <si>
    <t>Streptomyces misionensis</t>
  </si>
  <si>
    <t>Streptomyces misionensis JCM 4497</t>
  </si>
  <si>
    <t>Ga0128844_1188</t>
  </si>
  <si>
    <t>Pseudomonadales</t>
  </si>
  <si>
    <t>Moraxellaceae</t>
  </si>
  <si>
    <t>Acinetobacter</t>
  </si>
  <si>
    <t>Acinetobacter venetianus</t>
  </si>
  <si>
    <t>Acinetobacter venetianus LUH5627</t>
  </si>
  <si>
    <t>Ga0128675_1115</t>
  </si>
  <si>
    <t>Novosphingobium rosa</t>
  </si>
  <si>
    <t>Novosphingobium rosa NBRC 15208</t>
  </si>
  <si>
    <t>Ga0181115_11</t>
  </si>
  <si>
    <t>Chryseobacterium</t>
  </si>
  <si>
    <t>Chryseobacterium sp. 7</t>
  </si>
  <si>
    <t>Ga0181029_113</t>
  </si>
  <si>
    <t>Marivita</t>
  </si>
  <si>
    <t>Marivita geojedonensis</t>
  </si>
  <si>
    <t>Marivita geojedonensis DSM 29432</t>
  </si>
  <si>
    <t>Ga0181041_121</t>
  </si>
  <si>
    <t>Cytophagia</t>
  </si>
  <si>
    <t>Cytophagales</t>
  </si>
  <si>
    <t>Hymenobacteraceae</t>
  </si>
  <si>
    <t>Pontibacter</t>
  </si>
  <si>
    <t>Pontibacter ummariensis</t>
  </si>
  <si>
    <t>Pontibacter ummariensis DSM 100161</t>
  </si>
  <si>
    <t>Ga0126511_1070</t>
  </si>
  <si>
    <t>Mycobacterium novocastrense</t>
  </si>
  <si>
    <t>Ga0126459_142</t>
  </si>
  <si>
    <t>Herbidospora yilanensis</t>
  </si>
  <si>
    <t>Herbidospora yilanensis NBRC 106371</t>
  </si>
  <si>
    <t>Ga0126458_126</t>
  </si>
  <si>
    <t>Herbidospora mongoliensis</t>
  </si>
  <si>
    <t>Herbidospora mongoliensis NBRC 105882</t>
  </si>
  <si>
    <t>Ga0126271_1024</t>
  </si>
  <si>
    <t>Rhizobium leguminosarum</t>
  </si>
  <si>
    <t>Rhizobium leguminosarum Vaf12</t>
  </si>
  <si>
    <t>Ga0126014_142</t>
  </si>
  <si>
    <t>Streptomyces silvensis</t>
  </si>
  <si>
    <t>Streptomyces silvensis ATCC 53525</t>
  </si>
  <si>
    <t>Ga0156822_1238</t>
  </si>
  <si>
    <t>Epsilonproteobacteria</t>
  </si>
  <si>
    <t>Campylobacterales</t>
  </si>
  <si>
    <t>Helicobacteraceae</t>
  </si>
  <si>
    <t>Sulfuricurvum</t>
  </si>
  <si>
    <t>Sulfuricurvum sp. RIFOXYD2_FULL_44_160</t>
  </si>
  <si>
    <t>Ga0175031_14</t>
  </si>
  <si>
    <t>Ga0175201_11</t>
  </si>
  <si>
    <t>Ga0175814_11</t>
  </si>
  <si>
    <t>Chromatiales</t>
  </si>
  <si>
    <t>Ectothiorhodospiraceae</t>
  </si>
  <si>
    <t>Acidihalobacter</t>
  </si>
  <si>
    <t>Acidihalobacter prosperus</t>
  </si>
  <si>
    <t>Acidihalobacter prosperus F5</t>
  </si>
  <si>
    <t>Ga0156785_1259</t>
  </si>
  <si>
    <t>Sulfuricurvum sp. RIFOXYD12_FULL_44_77</t>
  </si>
  <si>
    <t>Ga0154594_1078</t>
  </si>
  <si>
    <t>Sulfuricurvum sp. GWF2_44_89</t>
  </si>
  <si>
    <t>Ga0154513_124</t>
  </si>
  <si>
    <t>Bacteroidetes bacterium GWE2_42_42</t>
  </si>
  <si>
    <t>Ga0154341_101</t>
  </si>
  <si>
    <t>Burkholderiales bacterium GWA2_64_37</t>
  </si>
  <si>
    <t>Ga0175938_12</t>
  </si>
  <si>
    <t>Rhizobium etli</t>
  </si>
  <si>
    <t>Rhizobium etli 8C-3</t>
  </si>
  <si>
    <t>Ga0175669_11</t>
  </si>
  <si>
    <t>Alteromonadales</t>
  </si>
  <si>
    <t>Alteromonadaceae</t>
  </si>
  <si>
    <t>Alteromonas</t>
  </si>
  <si>
    <t>Alteromonas mediterranea</t>
  </si>
  <si>
    <t>Alteromonas mediterranea CP48</t>
  </si>
  <si>
    <t>Ga0156545_105</t>
  </si>
  <si>
    <t>Candidatus Yanofskybacteria</t>
  </si>
  <si>
    <t>Candidatus Yanofskybacteria bacterium RIFOXYB2_FULL_44_18</t>
  </si>
  <si>
    <t>Ga0156540_1222</t>
  </si>
  <si>
    <t>Elusimicrobia</t>
  </si>
  <si>
    <t>Elusimicrobia bacterium RIFOXYB2_FULL_48_7</t>
  </si>
  <si>
    <t>Ga0124804_113</t>
  </si>
  <si>
    <t>Sphingobacteriia</t>
  </si>
  <si>
    <t>Sphingobacteriales</t>
  </si>
  <si>
    <t>Sphingobacteriaceae</t>
  </si>
  <si>
    <t>Pedobacter</t>
  </si>
  <si>
    <t>Pedobacter sp. Hv1</t>
  </si>
  <si>
    <t>Ga0156591_105</t>
  </si>
  <si>
    <t>Candidatus Yanofskybacteria bacterium RIFOXYC1_FULL_44_16</t>
  </si>
  <si>
    <t>Ga0156481_105</t>
  </si>
  <si>
    <t>Candidatus Yanofskybacteria bacterium RIFOXYB1_FULL_44_29</t>
  </si>
  <si>
    <t>Ga0156432_13</t>
  </si>
  <si>
    <t>Candidatus Yanofskybacteria bacterium RIFOXYA2_FULL_45_28</t>
  </si>
  <si>
    <t>Ga0156364_103</t>
  </si>
  <si>
    <t>Candidatus Yanofskybacteria bacterium RIFOXYA1_FULL_44_17</t>
  </si>
  <si>
    <t>Ga0156332_1014</t>
  </si>
  <si>
    <t>Bacteroidetes bacterium RIFCSPLOWO2_12_FULL_31_6</t>
  </si>
  <si>
    <t>Ga0156178_103</t>
  </si>
  <si>
    <t>Burkholderiales bacterium RIFCSPLOWO2_12_FULL_65_40</t>
  </si>
  <si>
    <t>Ga0124382_137</t>
  </si>
  <si>
    <t>Rhodococcus fascians 02-816c</t>
  </si>
  <si>
    <t>Ga0124381_102</t>
  </si>
  <si>
    <t>Rhodococcus fascians 05-339-1</t>
  </si>
  <si>
    <t>Ga0157237_111</t>
  </si>
  <si>
    <t>Alteromonas sp. I10</t>
  </si>
  <si>
    <t>Ga0155460_1028</t>
  </si>
  <si>
    <t>Burkholderiales bacterium RIFCSPHIGHO2_12_63_9</t>
  </si>
  <si>
    <t>Ga0155001_101</t>
  </si>
  <si>
    <t>Burkholderiales bacterium RIFCSPHIGHO2_01_FULL_63_240</t>
  </si>
  <si>
    <t>Ga0154764_1081</t>
  </si>
  <si>
    <t>candidate division Zixibacteria</t>
  </si>
  <si>
    <t>candidate division Zixibacteria bacterium RBG_16_53_22</t>
  </si>
  <si>
    <t>Ga0154732_1075</t>
  </si>
  <si>
    <t>Ignavibacteria bacterium RBG_16_34_14</t>
  </si>
  <si>
    <t>Ga0154548_144</t>
  </si>
  <si>
    <t>Bacteroidetes bacterium GWF2_43_63</t>
  </si>
  <si>
    <t>Ga0138992_1002</t>
  </si>
  <si>
    <t>Sphingopyxis flava</t>
  </si>
  <si>
    <t>Sphingopyxis flava R11H</t>
  </si>
  <si>
    <t>Ga0139000_121</t>
  </si>
  <si>
    <t>Pontibacter ummariensis NKM1</t>
  </si>
  <si>
    <t>Ga0123922_101</t>
  </si>
  <si>
    <t>Mesorhizobium sp. L2C084A000</t>
  </si>
  <si>
    <t>Ga0123920_108</t>
  </si>
  <si>
    <t>Mesorhizobium sp. L2C089B000</t>
  </si>
  <si>
    <t>Ga0123911_102</t>
  </si>
  <si>
    <t>Mesorhizobium sp. LNJC374B00</t>
  </si>
  <si>
    <t>Ga0123892_102</t>
  </si>
  <si>
    <t>Mesorhizobium sp. LSHC440A00</t>
  </si>
  <si>
    <t>Ga0099143_125</t>
  </si>
  <si>
    <t>Gallionella</t>
  </si>
  <si>
    <t>Gallionella sp. JGI CrystG Aug08-2-I22</t>
  </si>
  <si>
    <t>Gallionella sp. JGI CrystG Aug08-2-I22 (unscreened)</t>
  </si>
  <si>
    <t>Ga0131210_102</t>
  </si>
  <si>
    <t>Flavobacterium</t>
  </si>
  <si>
    <t>Flavobacterium johnsoniae</t>
  </si>
  <si>
    <t>Flavobacterium johnsoniae DSM 2064</t>
  </si>
  <si>
    <t>Ga0123907_103</t>
  </si>
  <si>
    <t>Mesorhizobium sp. LNJC391B00</t>
  </si>
  <si>
    <t>Ga0131997_11</t>
  </si>
  <si>
    <t>Bradyrhizobium erythrophlei GAS138</t>
  </si>
  <si>
    <t>Ga0131256_101</t>
  </si>
  <si>
    <t>Bacteroidia</t>
  </si>
  <si>
    <t>Marinilabiliales</t>
  </si>
  <si>
    <t>Prolixibacteraceae</t>
  </si>
  <si>
    <t>Mangrovibacterium</t>
  </si>
  <si>
    <t>Mangrovibacterium diazotrophicum</t>
  </si>
  <si>
    <t>Mangrovibacterium diazotrophicum DSM 27148</t>
  </si>
  <si>
    <t>Ga0134108_127</t>
  </si>
  <si>
    <t>Aliifodinibius roseus</t>
  </si>
  <si>
    <t>Aliifodinibius roseus DSM 21986</t>
  </si>
  <si>
    <t>Ga0110112_115</t>
  </si>
  <si>
    <t>Burkholderia pseudomallei EY7</t>
  </si>
  <si>
    <t>Ga0106028_1332</t>
  </si>
  <si>
    <t>Vibrio parahaemolyticus S018</t>
  </si>
  <si>
    <t>Ga0110026_111</t>
  </si>
  <si>
    <t>Burkholderia pseudomallei 35</t>
  </si>
  <si>
    <t>Ga0131250_108</t>
  </si>
  <si>
    <t>Flavobacterium akiainvivens</t>
  </si>
  <si>
    <t>Flavobacterium akiainvivens DSM 25510</t>
  </si>
  <si>
    <t>Ga0131241_126</t>
  </si>
  <si>
    <t>Ruegeria</t>
  </si>
  <si>
    <t>Ruegeria mobilis</t>
  </si>
  <si>
    <t>Ruegeria mobilis DSM 23403</t>
  </si>
  <si>
    <t>Ga0109400_125</t>
  </si>
  <si>
    <t>Burkholderia pseudomallei 56</t>
  </si>
  <si>
    <t>Ga0112805_11</t>
  </si>
  <si>
    <t>Demequinaceae</t>
  </si>
  <si>
    <t>Demequina</t>
  </si>
  <si>
    <t>Demequina globuliformis</t>
  </si>
  <si>
    <t>Demequina globuliformis NBRC 106266</t>
  </si>
  <si>
    <t>Ga0127148_14</t>
  </si>
  <si>
    <t>Micrococcaceae</t>
  </si>
  <si>
    <t>Arthrobacter</t>
  </si>
  <si>
    <t>Arthrobacter sp. EPSL27</t>
  </si>
  <si>
    <t>Ga0123622_11</t>
  </si>
  <si>
    <t>Microbacterium sp. PAMC 28756</t>
  </si>
  <si>
    <t>Microbacterium sp. PAMC 28756 HSR44</t>
  </si>
  <si>
    <t>Ga0133392_11</t>
  </si>
  <si>
    <t>Pandoraea</t>
  </si>
  <si>
    <t>Pandoraea pnomenusa</t>
  </si>
  <si>
    <t>Pandoraea pnomenusa MCB032</t>
  </si>
  <si>
    <t>Ga0129128_12</t>
  </si>
  <si>
    <t>Vibrio vulnificus</t>
  </si>
  <si>
    <t>Vibrio vulnificus FORC_016</t>
  </si>
  <si>
    <t>Ga0127016_135</t>
  </si>
  <si>
    <t>Flavobacterium sp. TAB 87</t>
  </si>
  <si>
    <t>Flavobacterium sp. TAB87</t>
  </si>
  <si>
    <t>Ga0127293_1124</t>
  </si>
  <si>
    <t>Paenibacillaceae</t>
  </si>
  <si>
    <t>Paenibacillus</t>
  </si>
  <si>
    <t>Paenibacillus sp. DMB5</t>
  </si>
  <si>
    <t>Ga0111676_108</t>
  </si>
  <si>
    <t>Chryseobacterium ureilyticum</t>
  </si>
  <si>
    <t>Chryseobacterium ureilyticum DSM 18017</t>
  </si>
  <si>
    <t>Ga0112455_10112</t>
  </si>
  <si>
    <t>Streptomyces emeiensis</t>
  </si>
  <si>
    <t>Streptomyces emeiensis NRRL B-24621</t>
  </si>
  <si>
    <t>Ga0110324_116</t>
  </si>
  <si>
    <t>Burkholderia pseudomallei 4094-225</t>
  </si>
  <si>
    <t>Ga0104440_101</t>
  </si>
  <si>
    <t>Mycobacterium litorale</t>
  </si>
  <si>
    <t>Mycobacterium litorale CGMCC 4.5724</t>
  </si>
  <si>
    <t>Ga0123912_102</t>
  </si>
  <si>
    <t>Mesorhizobium sp. LNJC372A00</t>
  </si>
  <si>
    <t>Ga0123891_104</t>
  </si>
  <si>
    <t>Mesorhizobium sp. LSHC440B00</t>
  </si>
  <si>
    <t>Ga0122488_101</t>
  </si>
  <si>
    <t>Sphingopyxis sp. A083</t>
  </si>
  <si>
    <t>Ga0110076_101</t>
  </si>
  <si>
    <t>Burkholderia pseudomallei EM2107</t>
  </si>
  <si>
    <t>Ga0112359_134</t>
  </si>
  <si>
    <t>Vibrio parahaemolyticus ISF-29-3</t>
  </si>
  <si>
    <t>Ga0110330_115</t>
  </si>
  <si>
    <t>Burkholderia pseudomallei DR13450/01</t>
  </si>
  <si>
    <t>Ga0110335_116</t>
  </si>
  <si>
    <t>Burkholderia pseudomallei K1127 7244-293</t>
  </si>
  <si>
    <t>Ga0098260_11</t>
  </si>
  <si>
    <t>Methylophilus</t>
  </si>
  <si>
    <t>Methylophilus sp. TWE2</t>
  </si>
  <si>
    <t>Ga0079880_101</t>
  </si>
  <si>
    <t>Flavobacterium phragmitis</t>
  </si>
  <si>
    <t>Flavobacterium phragmitis CGMCC 1.10370</t>
  </si>
  <si>
    <t>Ga0109176_116</t>
  </si>
  <si>
    <t>Burkholderia pseudomallei EB5661</t>
  </si>
  <si>
    <t>Ga0106029_1085</t>
  </si>
  <si>
    <t>Vibrio parahaemolyticus S016</t>
  </si>
  <si>
    <t>Ga0079907_122</t>
  </si>
  <si>
    <t>Streptomyces emeiensis CGMCC 4.3504</t>
  </si>
  <si>
    <t>Ga0110024_114</t>
  </si>
  <si>
    <t>Burkholderia pseudomallei D10 7310-3154</t>
  </si>
  <si>
    <t>Ga0109216_113</t>
  </si>
  <si>
    <t>Burkholderia pseudomallei 4</t>
  </si>
  <si>
    <t>Ga0115261_10037</t>
  </si>
  <si>
    <t>Streptomyces sp. OspMP-M43</t>
  </si>
  <si>
    <t>Ga0109166_114</t>
  </si>
  <si>
    <t>Burkholderia pseudomallei KAS</t>
  </si>
  <si>
    <t>Ga0110015_115</t>
  </si>
  <si>
    <t>Burkholderia pseudomallei EM10266/01</t>
  </si>
  <si>
    <t>Ga0109402_113</t>
  </si>
  <si>
    <t>Burkholderia pseudomallei DB19897_02</t>
  </si>
  <si>
    <t>Ga0110329_108</t>
  </si>
  <si>
    <t>Burkholderia pseudomallei EY1</t>
  </si>
  <si>
    <t>Ga0111307_11</t>
  </si>
  <si>
    <t>Croceicoccus</t>
  </si>
  <si>
    <t>Croceicoccus naphthovorans</t>
  </si>
  <si>
    <t>Croceicoccus naphthovorans PQ-2 replaces 81745</t>
  </si>
  <si>
    <t>Ga0111349_11</t>
  </si>
  <si>
    <t>Ralstonia</t>
  </si>
  <si>
    <t>Ralstonia solanacearum</t>
  </si>
  <si>
    <t>Ralstonia solanacearum UY031 replaces 100890</t>
  </si>
  <si>
    <t>Ga0098706_1094</t>
  </si>
  <si>
    <t>Bradyrhizobium pachyrhizi</t>
  </si>
  <si>
    <t>Bradyrhizobium pachyrhizi PAC 48</t>
  </si>
  <si>
    <t>Ga0073014_1005</t>
  </si>
  <si>
    <t>Pseudomonadaceae</t>
  </si>
  <si>
    <t>Pseudomonas</t>
  </si>
  <si>
    <t>Pseudomonas veronii</t>
  </si>
  <si>
    <t>Pseudomonas veronii 1YB2</t>
  </si>
  <si>
    <t>Ga0114074_1213</t>
  </si>
  <si>
    <t>Nocardioides sp. REDSEA-S34_B5</t>
  </si>
  <si>
    <t>Ga0114070_1294</t>
  </si>
  <si>
    <t>Nocardioides sp. REDSEA-S28_B4</t>
  </si>
  <si>
    <t>Ga0070821_108</t>
  </si>
  <si>
    <t>Amycolatopsis sp. MJM2582</t>
  </si>
  <si>
    <t>Ga0100808_15</t>
  </si>
  <si>
    <t>Flavobacterium akiainvivens IK-1</t>
  </si>
  <si>
    <t>Ga0069558_10477</t>
  </si>
  <si>
    <t>Vibrio parahaemolyticus VPA-67</t>
  </si>
  <si>
    <t>Ga0100941_11</t>
  </si>
  <si>
    <t>Vibrio vulnificus FORC_009</t>
  </si>
  <si>
    <t>Ga0102467_107</t>
  </si>
  <si>
    <t>Arthrobacter sp. Soil762</t>
  </si>
  <si>
    <t>Ga0102141_12</t>
  </si>
  <si>
    <t>Aeromicrobium</t>
  </si>
  <si>
    <t>Aeromicrobium sp. Root495</t>
  </si>
  <si>
    <t>Ga0102201_130</t>
  </si>
  <si>
    <t>Phenylobacterium sp. Root700</t>
  </si>
  <si>
    <t>Ga0102161_101</t>
  </si>
  <si>
    <t>Rhizobium sp. Root149</t>
  </si>
  <si>
    <t>Ga0082239_1270</t>
  </si>
  <si>
    <t>Actinobacteria bacterium OK006</t>
  </si>
  <si>
    <t>Ga0098290_1002</t>
  </si>
  <si>
    <t>Myxococcales</t>
  </si>
  <si>
    <t>Anaeromyxobacteraceae</t>
  </si>
  <si>
    <t>Anaeromyxobacter</t>
  </si>
  <si>
    <t>Anaeromyxobacter sp. PSR-1</t>
  </si>
  <si>
    <t>Ga0099454_1167</t>
  </si>
  <si>
    <t>Frankia sp. BR</t>
  </si>
  <si>
    <t>Ga0097801_1055</t>
  </si>
  <si>
    <t>Ferrovales</t>
  </si>
  <si>
    <t>Ferrovaceae</t>
  </si>
  <si>
    <t>Ferrovum</t>
  </si>
  <si>
    <t>Ferrovum myxofaciens</t>
  </si>
  <si>
    <t>Ferrovum myxofaciens P3G</t>
  </si>
  <si>
    <t>Ga0004326_114</t>
  </si>
  <si>
    <t>Polaromonas</t>
  </si>
  <si>
    <t>Polaromonas sp. JS666</t>
  </si>
  <si>
    <t>Polaromonas sp. UNC47MFTsu3.1</t>
  </si>
  <si>
    <t>Ga0079823_11</t>
  </si>
  <si>
    <t>Pseudomonas mandelii</t>
  </si>
  <si>
    <t>Pseudomonas mandelii LMG 21607</t>
  </si>
  <si>
    <t>Ga0077395_10001</t>
  </si>
  <si>
    <t>Streptomyces sp. MBRL 10</t>
  </si>
  <si>
    <t>Ga0063062_1004</t>
  </si>
  <si>
    <t>Ga0081919_128</t>
  </si>
  <si>
    <t>Erythrobacter</t>
  </si>
  <si>
    <t>Erythrobacter citreus</t>
  </si>
  <si>
    <t>Erythrobacter citreus LAMA 915</t>
  </si>
  <si>
    <t>Ga0082242_130</t>
  </si>
  <si>
    <t>Actinobacteria bacterium OV320</t>
  </si>
  <si>
    <t>Ga0074753_14</t>
  </si>
  <si>
    <t>Streptomyces misionensis DSM 40306</t>
  </si>
  <si>
    <t>Ga0070509_102</t>
  </si>
  <si>
    <t>Chitinophaga</t>
  </si>
  <si>
    <t>Chitinophaga eiseniae</t>
  </si>
  <si>
    <t>Chitinophaga eiseniae DSM 22224</t>
  </si>
  <si>
    <t>Ga0081649_1302</t>
  </si>
  <si>
    <t>Ga0081649_1090</t>
  </si>
  <si>
    <t>Ga0069208_1093</t>
  </si>
  <si>
    <t>Mesorhizobium sp. ORS3324</t>
  </si>
  <si>
    <t>Ga0077511_103</t>
  </si>
  <si>
    <t>Agreia</t>
  </si>
  <si>
    <t>Agreia bicolorata</t>
  </si>
  <si>
    <t>Agreia bicolorata VKM Ac-1804</t>
  </si>
  <si>
    <t>Ga0077394_163</t>
  </si>
  <si>
    <t>Vibrio mytili</t>
  </si>
  <si>
    <t>Vibrio mytili CAIM 528</t>
  </si>
  <si>
    <t>Ga0069209_129</t>
  </si>
  <si>
    <t>Mesorhizobium plurifarium ORS3356</t>
  </si>
  <si>
    <t>Ga0078283_11</t>
  </si>
  <si>
    <t>Paenibacillus beijingensis</t>
  </si>
  <si>
    <t>Paenibacillus beijingensis DSM 24997</t>
  </si>
  <si>
    <t>Ga0077947_11</t>
  </si>
  <si>
    <t>Thaumarchaeota</t>
  </si>
  <si>
    <t>Nitrosopumilales</t>
  </si>
  <si>
    <t>Nitrosopumilaceae</t>
  </si>
  <si>
    <t>Nitrosopumilus</t>
  </si>
  <si>
    <t>Candidatus Nitrosopumilus adriaticus</t>
  </si>
  <si>
    <t>Candidatus Nitrosopumilus adriaticus NF5</t>
  </si>
  <si>
    <t>Ga0077680_116</t>
  </si>
  <si>
    <t>Vibrio parahaemolyticus SG176</t>
  </si>
  <si>
    <t>Ga0077282_1107</t>
  </si>
  <si>
    <t>Hymenobacter</t>
  </si>
  <si>
    <t>Hymenobacter sp. AT01-02</t>
  </si>
  <si>
    <t>Ga0076212_107</t>
  </si>
  <si>
    <t>Candidatus Yanofskybacteria bacterium GW2011_GWE2_40_11</t>
  </si>
  <si>
    <t>Parcubacteria (Yanofskybacteria) bacterium GW2011_GWE2_40_11</t>
  </si>
  <si>
    <t>Ga0076239_104</t>
  </si>
  <si>
    <t>Candidatus Yanofskybacteria bacterium GW2011_GWF1_44_227</t>
  </si>
  <si>
    <t>Parcubacteria (Yanofskybacteria) bacterium GW2011_GWF1_44_227</t>
  </si>
  <si>
    <t>Ga0076277_104</t>
  </si>
  <si>
    <t>Candidatus Yanofskybacteria bacterium GW2011_GWF2_43_596</t>
  </si>
  <si>
    <t>Parcubacteria (Yanofskybacteria) bacterium GW2011_GWF2_43_596</t>
  </si>
  <si>
    <t>Ga0078228_1012</t>
  </si>
  <si>
    <t>Hymenobacter sp. AT01-02 (Second assembly)</t>
  </si>
  <si>
    <t>JAB1_contig000009</t>
  </si>
  <si>
    <t>Janthinobacterium</t>
  </si>
  <si>
    <t>Janthinobacterium sp. MP5059B (JAN)</t>
  </si>
  <si>
    <t>JALI_contig000064</t>
  </si>
  <si>
    <t>Janthinobacterium lividum</t>
  </si>
  <si>
    <t>Janthinobacterium lividum H-24, HB (JALI)</t>
  </si>
  <si>
    <t>Ga0066357_113</t>
  </si>
  <si>
    <t>Niabella</t>
  </si>
  <si>
    <t>Niabella drilacis</t>
  </si>
  <si>
    <t>Niabella drilacis DSM 25811</t>
  </si>
  <si>
    <t>Ga0070488_131</t>
  </si>
  <si>
    <t>Lentzea violacea</t>
  </si>
  <si>
    <t>Lentzea violacea DSM 44796</t>
  </si>
  <si>
    <t>Ga0073638_1385</t>
  </si>
  <si>
    <t>Comamonadaceae bacterium EBPR_Bin_89</t>
  </si>
  <si>
    <t>Ga0073601_1311</t>
  </si>
  <si>
    <t>Bacterium EBPR_Bin_184</t>
  </si>
  <si>
    <t>Ga0074141_118</t>
  </si>
  <si>
    <t>Acidobacteria</t>
  </si>
  <si>
    <t>Acidobacteria sp. genome_bin_3 (Draft)</t>
  </si>
  <si>
    <t>Ga0070498_117</t>
  </si>
  <si>
    <t>Lactobacillales</t>
  </si>
  <si>
    <t>Carnobacteriaceae</t>
  </si>
  <si>
    <t>Trichococcus</t>
  </si>
  <si>
    <t>Trichococcus collinsii</t>
  </si>
  <si>
    <t>Trichococcus collinsii DSM 14526</t>
  </si>
  <si>
    <t>Ga0060289_116</t>
  </si>
  <si>
    <t>Rhodanobacteraceae</t>
  </si>
  <si>
    <t>Oleiagrimonas</t>
  </si>
  <si>
    <t>Oleiagrimonas soli</t>
  </si>
  <si>
    <t>Xanthomonadaceae bacterium 3.5X</t>
  </si>
  <si>
    <t>Ga0055948_102</t>
  </si>
  <si>
    <t>Chryseobacterium vrystaatense</t>
  </si>
  <si>
    <t>Chryseobacterium vrystaatense LMG 22846</t>
  </si>
  <si>
    <t>Ga0066356_15</t>
  </si>
  <si>
    <t>Ensifer</t>
  </si>
  <si>
    <t>Ensifer adhaerens</t>
  </si>
  <si>
    <t>Ensifer adhaerens RP12G</t>
  </si>
  <si>
    <t>Ga0070171_106</t>
  </si>
  <si>
    <t>Oceanospirillales</t>
  </si>
  <si>
    <t>Halomonadaceae</t>
  </si>
  <si>
    <t>Halomonas</t>
  </si>
  <si>
    <t>Halomonas xianhensis</t>
  </si>
  <si>
    <t>Halomonas xianhensis CGMCC 1.6848</t>
  </si>
  <si>
    <t>Ga0008008_109</t>
  </si>
  <si>
    <t>Burkholderia sp. WP40</t>
  </si>
  <si>
    <t>Ga0008009_109</t>
  </si>
  <si>
    <t>Burkholderia vietnamiensis</t>
  </si>
  <si>
    <t>Burkholderia vietnamiensis WPB</t>
  </si>
  <si>
    <t>Ga0058983_scaffold00001.1</t>
  </si>
  <si>
    <t>Sphingomonas sp. NFR04</t>
  </si>
  <si>
    <t>Ga0047399_gi628971424.2</t>
  </si>
  <si>
    <t>Ralstonia solanacearum Rs-10-244</t>
  </si>
  <si>
    <t>DRAFTbacIII_gnl_Prokka_bin_25_2_contig000026.26</t>
  </si>
  <si>
    <t>Bacteroidetes bacterium FNE-F8 bin_25_2_bact</t>
  </si>
  <si>
    <t>LX13DRAFT_scaffold00002.2</t>
  </si>
  <si>
    <t>Williamsia maris</t>
  </si>
  <si>
    <t>Williamsia maris DSM 44693</t>
  </si>
  <si>
    <t>LX91DRAFT_scaffold00006.6</t>
  </si>
  <si>
    <t>Flammeovirgaceae</t>
  </si>
  <si>
    <t>Marivirga</t>
  </si>
  <si>
    <t>Marivirga sericea</t>
  </si>
  <si>
    <t>Marivirga sericea DSM 4125</t>
  </si>
  <si>
    <t>LX89DRAFT_scaffold00027.27</t>
  </si>
  <si>
    <t>LX99DRAFT_scaffold00017.17</t>
  </si>
  <si>
    <t>Mucilaginibacter</t>
  </si>
  <si>
    <t>Mucilaginibacter oryzae</t>
  </si>
  <si>
    <t>Mucilaginibacter oryzae DSM 19975</t>
  </si>
  <si>
    <t>LX62DRAFT_scaffold00001.1</t>
  </si>
  <si>
    <t>Cellulophaga</t>
  </si>
  <si>
    <t>Cellulophaga tyrosinoxydans</t>
  </si>
  <si>
    <t>Cellulophaga tyrosinoxydans DSM 21164</t>
  </si>
  <si>
    <t>GQ47DRAFT_scaffold00001.1</t>
  </si>
  <si>
    <t>Flavobacterium sp. Fl</t>
  </si>
  <si>
    <t>EX20DRAFT_scaffold00007.7</t>
  </si>
  <si>
    <t>Burkholderia sp. WP42</t>
  </si>
  <si>
    <t>FG28DRAFT_unitig_0_quiver.1</t>
  </si>
  <si>
    <t>Muricauda</t>
  </si>
  <si>
    <t>Muricauda sp. MAR_2010_75</t>
  </si>
  <si>
    <t>ALLO2DRAFT_scaffold_86.87</t>
  </si>
  <si>
    <t>Frankia sp. Allo2</t>
  </si>
  <si>
    <t>Frankia sp. Allo2 (Frankia sp strain Allo2)</t>
  </si>
  <si>
    <t>U735DRAFT_scf7180000000011_quiver.3</t>
  </si>
  <si>
    <t>Arenibacter</t>
  </si>
  <si>
    <t>Arenibacter algicola</t>
  </si>
  <si>
    <t>Arenibacter algicola TG409</t>
  </si>
  <si>
    <t>BS83DRAFT_scf7180000000013_quiver.3</t>
  </si>
  <si>
    <t>Streptacidiphilus rugosus</t>
  </si>
  <si>
    <t>Streptacidiphilus rugosus AM-16</t>
  </si>
  <si>
    <t>none_contig_70_920_len_10258_read_count_47038.86</t>
  </si>
  <si>
    <t>Crenarchaeota</t>
  </si>
  <si>
    <t>Uncultured Crenarchaeota C2</t>
  </si>
  <si>
    <t>ACIDI_5c</t>
  </si>
  <si>
    <t>Acetobacteraceae</t>
  </si>
  <si>
    <t>Acidiphilium</t>
  </si>
  <si>
    <t>Acidiphilium sp. JA12-A1</t>
  </si>
  <si>
    <t>Acidiphilium sp. JA12-A1 (ACIDI)</t>
  </si>
  <si>
    <t>CcI6DRAFT_contig_136.137</t>
  </si>
  <si>
    <t>Frankia sp. CcI6</t>
  </si>
  <si>
    <t>ThrDRAFT_scaffold_13.14</t>
  </si>
  <si>
    <t>G519DRAFT_scaffold00037.37</t>
  </si>
  <si>
    <t>Paenibacillus alginolyticus</t>
  </si>
  <si>
    <t>Paenibacillus alginolyticus DSM 5050</t>
  </si>
  <si>
    <t>K419DRAFT_scaffold00034.34</t>
  </si>
  <si>
    <t>Geobacter bremensis</t>
  </si>
  <si>
    <t>Geobacter bremensis R1</t>
  </si>
  <si>
    <t>G514DRAFT_scaffold00002.2</t>
  </si>
  <si>
    <t>Nocardioides halotolerans</t>
  </si>
  <si>
    <t>Nocardioides halotolerans DSM 19273</t>
  </si>
  <si>
    <t>B593DRAFT_scaffold1.1</t>
  </si>
  <si>
    <t>Methylophilus sp. 1</t>
  </si>
  <si>
    <t>Methylophilus sp. #1</t>
  </si>
  <si>
    <t>ScinDSM44094_Mo1_CAGATCAT_L005_R1_001_paired_trimmed_paired_contig_98.98</t>
  </si>
  <si>
    <t>Sphaerisporangium</t>
  </si>
  <si>
    <t>Sphaerisporangium cinnabarinum</t>
  </si>
  <si>
    <t>Sphaerisporangium cinnabarinum FD25488, DSM 44094 (v1.0)</t>
  </si>
  <si>
    <t>Met42DRAFT_scaffold1.1</t>
  </si>
  <si>
    <t>Methylophilus sp. 42</t>
  </si>
  <si>
    <t>B154DRAFT_scaffold_3.4</t>
  </si>
  <si>
    <t>Segetibacter</t>
  </si>
  <si>
    <t>Segetibacter koreensis</t>
  </si>
  <si>
    <t>Segetibacter koreensis DSM 18137</t>
  </si>
  <si>
    <t>Methylophilus sp. 5</t>
  </si>
  <si>
    <t>B039DRAFT_scaffold_40.41</t>
  </si>
  <si>
    <t>Rhizobium leguminosarum bv. viciae Ps8</t>
  </si>
  <si>
    <t>A3AGDRAFT_scaffold_46.47</t>
  </si>
  <si>
    <t>Cupriavidus taiwanensis</t>
  </si>
  <si>
    <t>Cupriavidus taiwanensis STM6070</t>
  </si>
  <si>
    <t>A3AADRAFT_scaffold_26.27</t>
  </si>
  <si>
    <t>Cupriavidus taiwanensis STM6018</t>
  </si>
  <si>
    <t>A37YDRAFT_scaffold_20.21</t>
  </si>
  <si>
    <t>Clostridiales</t>
  </si>
  <si>
    <t>Peptococcaceae</t>
  </si>
  <si>
    <t>Desulfitobacterium</t>
  </si>
  <si>
    <t>Desulfitobacterium hafniense</t>
  </si>
  <si>
    <t>Desulfitobacterium hafniense PCP-1</t>
  </si>
  <si>
    <t>A3AUDRAFT_scaffold_12.13</t>
  </si>
  <si>
    <t>Mesorhizobium erdmanii</t>
  </si>
  <si>
    <t>Mesorhizobium loti USDA 3471</t>
  </si>
  <si>
    <t>YUSDRAFT_scaffold_14.15</t>
  </si>
  <si>
    <t>Rhizobium leguminosarum bv. viciae VF39</t>
  </si>
  <si>
    <t>YU3DRAFT_scaffold_18.19</t>
  </si>
  <si>
    <t>A19QDRAFT_scaffold_17.18</t>
  </si>
  <si>
    <t>Rhizobium leguminosarum bv. viciae UPM1131</t>
  </si>
  <si>
    <t>AdhaqDRAFT_Scaffold4.1</t>
  </si>
  <si>
    <t>Adhaeribacter</t>
  </si>
  <si>
    <t>Adhaeribacter aquaticus</t>
  </si>
  <si>
    <t>Adhaeribacter aquaticus DSM 16391</t>
  </si>
  <si>
    <t>Deipe_Contig72.1</t>
  </si>
  <si>
    <t>Deinococcus-Thermus</t>
  </si>
  <si>
    <t>Deinococci</t>
  </si>
  <si>
    <t>Deinococcales</t>
  </si>
  <si>
    <t>Deinococcaceae</t>
  </si>
  <si>
    <t>Deinococcus</t>
  </si>
  <si>
    <t>Deinococcus peraridilitoris</t>
  </si>
  <si>
    <t>Deinococcus peraridilitoris KR-200, DSM 19664</t>
  </si>
  <si>
    <t>SinTW10DRAFT_scaffold_3.4</t>
  </si>
  <si>
    <t>Ensifer aridi</t>
  </si>
  <si>
    <t>Ensifer aridi TW10</t>
  </si>
  <si>
    <t>MicloDRAFT_MLG.12</t>
  </si>
  <si>
    <t>Microvirga</t>
  </si>
  <si>
    <t>Microvirga lotononidis</t>
  </si>
  <si>
    <t>Microvirga lotononidis WSM3557</t>
  </si>
  <si>
    <t>Cfi_Cellulomonasfimi484</t>
  </si>
  <si>
    <t>Cellulomonas fimi</t>
  </si>
  <si>
    <t>Cellulomonas fimi NRS 133, ATCC 484</t>
  </si>
  <si>
    <t>Contig868</t>
  </si>
  <si>
    <t>Cytophagaceae</t>
  </si>
  <si>
    <t>Runella</t>
  </si>
  <si>
    <t>Runella slithyformis</t>
  </si>
  <si>
    <t>Runella slithyformis LSU4, DSM 19594</t>
  </si>
  <si>
    <t>A35YDRAFT_scaffold_140.141</t>
  </si>
  <si>
    <t>Zetaproteobacteria</t>
  </si>
  <si>
    <t>zeta proteobacterium SCGC AB-137-I08</t>
  </si>
  <si>
    <t>Zeta proteobacterium SCGC AB-137-I08 (unscreened)</t>
  </si>
  <si>
    <t>A37IDRAFT_scaffold_16.17</t>
  </si>
  <si>
    <t>Gallionella sp. SCGC AAA018-N21</t>
  </si>
  <si>
    <t>Gallionella sp. SCGC AAA018-N21 (unscreened)</t>
  </si>
  <si>
    <t>A35MDRAFT_scaffold_10.11</t>
  </si>
  <si>
    <t>zeta proteobacterium SCGC AB-604-B04</t>
  </si>
  <si>
    <t>Zeta proteobacterium SCGC AB-604-B04 (unscreened)</t>
  </si>
  <si>
    <t>Ub+E2 fusion, Jab+E1 fusion</t>
  </si>
  <si>
    <t>Fused to Ub</t>
  </si>
  <si>
    <t>CP020949</t>
  </si>
  <si>
    <t>Rhizobium sp. CIAT894</t>
  </si>
  <si>
    <t>Rhizobium sp. CIAT 894</t>
  </si>
  <si>
    <t>Ga0198734_11</t>
  </si>
  <si>
    <t>Enterobacterales</t>
  </si>
  <si>
    <t>Yersiniaceae</t>
  </si>
  <si>
    <t>Yersinia</t>
  </si>
  <si>
    <t>Yersinia sp. FDAARGOS_228</t>
  </si>
  <si>
    <t>Ga0177346_111</t>
  </si>
  <si>
    <t>Enterobacteriaceae</t>
  </si>
  <si>
    <t>Enterobacter</t>
  </si>
  <si>
    <t>Enterobacter cloacae complex sp. 35009</t>
  </si>
  <si>
    <t>Enterobacter cloacae 35009</t>
  </si>
  <si>
    <t>Ga0177420_124</t>
  </si>
  <si>
    <t>Enterobacter cloacae complex sp. GN03164</t>
  </si>
  <si>
    <t>Enterobacter cloacae GN03164</t>
  </si>
  <si>
    <t>Ga0166037_1048</t>
  </si>
  <si>
    <t>Sinorhizobium saheli</t>
  </si>
  <si>
    <t>Sinorhizobium saheli LMG 7837</t>
  </si>
  <si>
    <t>Ga0188696_1007</t>
  </si>
  <si>
    <t>Rhodocyclales</t>
  </si>
  <si>
    <t>Zoogloeaceae</t>
  </si>
  <si>
    <t>Zoogloea</t>
  </si>
  <si>
    <t>Zoogloea sp. LCSB751</t>
  </si>
  <si>
    <t>Zoogloea schifflangensis LCSB751</t>
  </si>
  <si>
    <t>Ga0212129_11</t>
  </si>
  <si>
    <t>Pseudomonas psychrophila</t>
  </si>
  <si>
    <t>Pseudomonas psychrophila JB418 (re-sequencing and assembly)</t>
  </si>
  <si>
    <t>Ga0206401_13</t>
  </si>
  <si>
    <t>Hyphomonadaceae</t>
  </si>
  <si>
    <t>Oceanicaulis</t>
  </si>
  <si>
    <t>Oceanicaulis sp.</t>
  </si>
  <si>
    <t>Oceanicaulis sp. PT4D</t>
  </si>
  <si>
    <t>Ga0133223_104</t>
  </si>
  <si>
    <t>Agrobacterium</t>
  </si>
  <si>
    <t>Agrobacterium tumefaciens</t>
  </si>
  <si>
    <t>Agrobacterium tumefaciens KCJ1736</t>
  </si>
  <si>
    <t>Ga0132942_133</t>
  </si>
  <si>
    <t>Acinetobacter sp. BMW17</t>
  </si>
  <si>
    <t>Ga0132939_1093</t>
  </si>
  <si>
    <t>Methylobacterium populi</t>
  </si>
  <si>
    <t>Methylobacterium populi CD11_7</t>
  </si>
  <si>
    <t>Ga0132905_112</t>
  </si>
  <si>
    <t>Pseudomonas thivervalensis</t>
  </si>
  <si>
    <t>Pseudomonas thivervalensis LMG 21626</t>
  </si>
  <si>
    <t>Ga0132607_110</t>
  </si>
  <si>
    <t>Stenotrophomonas</t>
  </si>
  <si>
    <t>Stenotrophomonas maltophilia</t>
  </si>
  <si>
    <t>Stenotrophomonas maltophilia ISMMS6</t>
  </si>
  <si>
    <t>N_112452.1</t>
  </si>
  <si>
    <t>Anaerolineae</t>
  </si>
  <si>
    <t>Unclassified Anaerolineae GB5</t>
  </si>
  <si>
    <t>Ga0196654_115</t>
  </si>
  <si>
    <t>Rhizobium pakistanense</t>
  </si>
  <si>
    <t>Rhizobium paknamense DSM 100301</t>
  </si>
  <si>
    <t>Ga0196315_11</t>
  </si>
  <si>
    <t>Pseudomonas psychrophila JB418 re-analysis (re-assembly with Canu and Pilon)</t>
  </si>
  <si>
    <t>Ga0181063_1006</t>
  </si>
  <si>
    <t>Nitrosomonadaceae</t>
  </si>
  <si>
    <t>Nitrosomonas</t>
  </si>
  <si>
    <t>Nitrosomonas ureae</t>
  </si>
  <si>
    <t>Nitrosomonas ureae Nm4</t>
  </si>
  <si>
    <t>Ga0181079_109</t>
  </si>
  <si>
    <t>Nitrosomonas oligotropha</t>
  </si>
  <si>
    <t>Nitrosomonas oligotropha Nm49</t>
  </si>
  <si>
    <t>Ga0181061_123</t>
  </si>
  <si>
    <t>Nitrosomonas sp. Nm86</t>
  </si>
  <si>
    <t>Ga0181060_117</t>
  </si>
  <si>
    <t>Nitrosomonas sp. Nm84</t>
  </si>
  <si>
    <t>Ga0130369_1041</t>
  </si>
  <si>
    <t>Pseudomonas aeruginosa</t>
  </si>
  <si>
    <t>Pseudomonas aeruginosa RW90</t>
  </si>
  <si>
    <t>Ga0130366_1131</t>
  </si>
  <si>
    <t>Pseudomonas aeruginosa RW85</t>
  </si>
  <si>
    <t>Ga0130362_1156</t>
  </si>
  <si>
    <t>Pseudomonas aeruginosa RW78</t>
  </si>
  <si>
    <t>Ga0130362_1043</t>
  </si>
  <si>
    <t>Ga0130231_1075</t>
  </si>
  <si>
    <t>Pseudomonas aeruginosa RW88</t>
  </si>
  <si>
    <t>Ga0130229_1157</t>
  </si>
  <si>
    <t>Pseudomonas aeruginosa RW84</t>
  </si>
  <si>
    <t>Ga0130228_1137</t>
  </si>
  <si>
    <t>Pseudomonas aeruginosa RW87</t>
  </si>
  <si>
    <t>Ga0130227_1080</t>
  </si>
  <si>
    <t>Pseudomonas aeruginosa RW82</t>
  </si>
  <si>
    <t>Ga0130227_1078</t>
  </si>
  <si>
    <t>Ga0128685_103</t>
  </si>
  <si>
    <t>Cupriavidus metallidurans</t>
  </si>
  <si>
    <t>Cupriavidus metallidurans NBRC 101272</t>
  </si>
  <si>
    <t>Ga0128654_122</t>
  </si>
  <si>
    <t>Hydrogenophaga</t>
  </si>
  <si>
    <t>Hydrogenophaga pseudoflava</t>
  </si>
  <si>
    <t>Hydrogenophaga pseudoflava NBRC 102511</t>
  </si>
  <si>
    <t>Ga0128653_1008</t>
  </si>
  <si>
    <t>Curvibacter delicatus</t>
  </si>
  <si>
    <t>Curvibacter delicatus NBRC 14919</t>
  </si>
  <si>
    <t>Ga0128499_101</t>
  </si>
  <si>
    <t>Lelliottia</t>
  </si>
  <si>
    <t>Lelliottia amnigena</t>
  </si>
  <si>
    <t>Lelliottia amnigena NBRC 105700</t>
  </si>
  <si>
    <t>Ga0127367_112</t>
  </si>
  <si>
    <t>Acinetobacter haemolyticus</t>
  </si>
  <si>
    <t>Acinetobacter haemolyticus JKSF06</t>
  </si>
  <si>
    <t>Ga0181128_11</t>
  </si>
  <si>
    <t>Acidovorax sp. 56</t>
  </si>
  <si>
    <t>Ga0180866_1014</t>
  </si>
  <si>
    <t>Acinetobacter sp. JdFR-94</t>
  </si>
  <si>
    <t>Ga0127229_122</t>
  </si>
  <si>
    <t>Cupriavidus metallidurans NDB3NO24</t>
  </si>
  <si>
    <t>Ga0126949_1037</t>
  </si>
  <si>
    <t>Pseudomonas amygdali</t>
  </si>
  <si>
    <t>Pseudomonas amygdali pv. morsprunorum HRI-W 5261</t>
  </si>
  <si>
    <t>Ga0170396_106</t>
  </si>
  <si>
    <t>Pedobacter westerhofensis</t>
  </si>
  <si>
    <t>Pedobacter westerhofensis DSM 19036</t>
  </si>
  <si>
    <t>Ga0126628_101</t>
  </si>
  <si>
    <t>Yersinia frederiksenii</t>
  </si>
  <si>
    <t>Yersinia frederiksenii 498/85</t>
  </si>
  <si>
    <t>Ga0125908_145</t>
  </si>
  <si>
    <t>Acinetobacter baumannii</t>
  </si>
  <si>
    <t>Acinetobacter baumannii MRSN16898</t>
  </si>
  <si>
    <t>Ga0125907_143</t>
  </si>
  <si>
    <t>Acinetobacter baumannii MRSN16881</t>
  </si>
  <si>
    <t>Ga0125906_146</t>
  </si>
  <si>
    <t>Acinetobacter baumannii MRSN16896</t>
  </si>
  <si>
    <t>Ga0125905_145</t>
  </si>
  <si>
    <t>Acinetobacter baumannii MRSN16882</t>
  </si>
  <si>
    <t>Ga0125901_143</t>
  </si>
  <si>
    <t>Acinetobacter baumannii MRSN17593</t>
  </si>
  <si>
    <t>Ga0125900_138</t>
  </si>
  <si>
    <t>Acinetobacter baumannii MRSN17592</t>
  </si>
  <si>
    <t>Ga0175654_15</t>
  </si>
  <si>
    <t>Rhizobium gallicum</t>
  </si>
  <si>
    <t>Rhizobium gallicum IE4872</t>
  </si>
  <si>
    <t>Ga0175652_15</t>
  </si>
  <si>
    <t>Rhizobium sp. N871</t>
  </si>
  <si>
    <t>Ga0175976_14</t>
  </si>
  <si>
    <t>Rhizobium sp. N6212</t>
  </si>
  <si>
    <t>Ga0175811_11</t>
  </si>
  <si>
    <t>Delftia</t>
  </si>
  <si>
    <t>Delftia tsuruhatensis</t>
  </si>
  <si>
    <t>Delftia tsuruhatensis CM13</t>
  </si>
  <si>
    <t>Ga0154507_124</t>
  </si>
  <si>
    <t>Burkholderiales bacterium GWE1_65_30</t>
  </si>
  <si>
    <t>Ga0175317_13</t>
  </si>
  <si>
    <t>Rhizobium sp. N621</t>
  </si>
  <si>
    <t>Ga0175318_15</t>
  </si>
  <si>
    <t>Rhizobium sp. N113</t>
  </si>
  <si>
    <t>Ga0174963_11</t>
  </si>
  <si>
    <t>Escherichia</t>
  </si>
  <si>
    <t>Escherichia coli</t>
  </si>
  <si>
    <t>Escherichia coli S43</t>
  </si>
  <si>
    <t>Ga0175985_12</t>
  </si>
  <si>
    <t>Pseudomonas frederiksbergensis</t>
  </si>
  <si>
    <t>Pseudomonas frederiksbergensis AS1</t>
  </si>
  <si>
    <t>Ga0174939_15</t>
  </si>
  <si>
    <t>Rhizobium sp. N561</t>
  </si>
  <si>
    <t>Ga0175200_14</t>
  </si>
  <si>
    <t>Enterobacter hormaechei</t>
  </si>
  <si>
    <t>Enterobacter hormaechei hormaechei 34983</t>
  </si>
  <si>
    <t>Ga0175153_12</t>
  </si>
  <si>
    <t>Rhizobium sp. N741</t>
  </si>
  <si>
    <t>Ga0174826_11</t>
  </si>
  <si>
    <t>Nitratireductor basaltis</t>
  </si>
  <si>
    <t>Nitratireductor basaltis RR3-28</t>
  </si>
  <si>
    <t>Ga0125732_1096</t>
  </si>
  <si>
    <t>Alishewanella</t>
  </si>
  <si>
    <t>Alishewanella sp. WH16-1</t>
  </si>
  <si>
    <t>Ga0125434_107</t>
  </si>
  <si>
    <t>Caballeronia</t>
  </si>
  <si>
    <t>Caballeronia hypogeia</t>
  </si>
  <si>
    <t>Burkholderia hypogeia LMG 29322</t>
  </si>
  <si>
    <t>Ga0124745_1120</t>
  </si>
  <si>
    <t>Pseudomonas amygdali ICMP 3918</t>
  </si>
  <si>
    <t>Ga0066734_13</t>
  </si>
  <si>
    <t>Burkholderia sp. OK233</t>
  </si>
  <si>
    <t>Ga0156178_112</t>
  </si>
  <si>
    <t>Ga0124541_1011</t>
  </si>
  <si>
    <t>Enterobacter cloacae complex sp. CIDEIMsCOL9</t>
  </si>
  <si>
    <t>Enterobacter cloacae CIDEIMsCOL9</t>
  </si>
  <si>
    <t>Ga0124507_101</t>
  </si>
  <si>
    <t>Citrobacter</t>
  </si>
  <si>
    <t>Citrobacter freundii</t>
  </si>
  <si>
    <t>Citrobacter freundii MRSN12115</t>
  </si>
  <si>
    <t>Ga0124353_154</t>
  </si>
  <si>
    <t>Alcanivoracaceae</t>
  </si>
  <si>
    <t>Alcanivorax</t>
  </si>
  <si>
    <t>Alcanivorax dieselolei</t>
  </si>
  <si>
    <t>Alcanivorax dieselolei KS-293</t>
  </si>
  <si>
    <t>Ga0124268_125</t>
  </si>
  <si>
    <t>Labrenzia</t>
  </si>
  <si>
    <t>Labrenzia alba</t>
  </si>
  <si>
    <t>Labrenzia alba CECT 5094</t>
  </si>
  <si>
    <t>Ga0154535_114</t>
  </si>
  <si>
    <t>Burkholderiales bacterium GWF1_66_17</t>
  </si>
  <si>
    <t>Ga0123986_1067</t>
  </si>
  <si>
    <t>Neorhizobium galegae bv. orientalis HAMBI 2605</t>
  </si>
  <si>
    <t>Ga0123970_123</t>
  </si>
  <si>
    <t>Stenotrophomonas maltophilia PML168</t>
  </si>
  <si>
    <t>Ga0123913_1013</t>
  </si>
  <si>
    <t>Ga0123890_102</t>
  </si>
  <si>
    <t>Mesorhizobium sp. LSJC255A00</t>
  </si>
  <si>
    <t>Ga0122353_10663</t>
  </si>
  <si>
    <t>Enterobacter asburiae</t>
  </si>
  <si>
    <t>Enterobacter asburiae ST252:950126202</t>
  </si>
  <si>
    <t>Ga0122319_118</t>
  </si>
  <si>
    <t>Enterobacter asburiae ST252:19870317JSK</t>
  </si>
  <si>
    <t>Ga0113356_167</t>
  </si>
  <si>
    <t>Acinetobacter pittii</t>
  </si>
  <si>
    <t>Acinetobacter pittii ABBL015</t>
  </si>
  <si>
    <t>Ga0105977_1111</t>
  </si>
  <si>
    <t>Vibrio parahaemolyticus S145</t>
  </si>
  <si>
    <t>Ga0119223_1536</t>
  </si>
  <si>
    <t>Pseudomonas aeruginosa ST-111 E15_London_28_01_14</t>
  </si>
  <si>
    <t>Ga0122358_1348</t>
  </si>
  <si>
    <t>Enterobacter kobei</t>
  </si>
  <si>
    <t>Enterobacter kobei ST434:953099839</t>
  </si>
  <si>
    <t>Ga0131154_110</t>
  </si>
  <si>
    <t>Sulfitobacter pseudonitzschiae</t>
  </si>
  <si>
    <t>Sulfitobacter pseudonitzschiae DSM 26824</t>
  </si>
  <si>
    <t>Ga0110036_158</t>
  </si>
  <si>
    <t>Burkholderia pseudomallei 35/96</t>
  </si>
  <si>
    <t>Ga0112823_1037</t>
  </si>
  <si>
    <t>Pseudomonas sp. GTC 16482</t>
  </si>
  <si>
    <t>Ga0110093_152</t>
  </si>
  <si>
    <t>Burkholderia pseudomallei EY4</t>
  </si>
  <si>
    <t>Ga0127122_110</t>
  </si>
  <si>
    <t>Chromatiaceae</t>
  </si>
  <si>
    <t>Rheinheimera</t>
  </si>
  <si>
    <t>Rheinheimera sp. EpRS3</t>
  </si>
  <si>
    <t>Ga0127021_12</t>
  </si>
  <si>
    <t>Erythrobacter sp. YT30</t>
  </si>
  <si>
    <t>Ga0123649_11</t>
  </si>
  <si>
    <t>Pseudomonas brassicacearum</t>
  </si>
  <si>
    <t>Pseudomonas brassicacearum LBUM300</t>
  </si>
  <si>
    <t>Ga0123814_11</t>
  </si>
  <si>
    <t>Pseudomonas aeruginosa F30658</t>
  </si>
  <si>
    <t>Ga0133390_12</t>
  </si>
  <si>
    <t>Vibrio parahaemolyticus FORC_014</t>
  </si>
  <si>
    <t>Ga0133356_11</t>
  </si>
  <si>
    <t>Halotalea</t>
  </si>
  <si>
    <t>Halotalea alkalilenta</t>
  </si>
  <si>
    <t>Halotalea alkalilenta IHB B 13600</t>
  </si>
  <si>
    <t>Ga0114015_11</t>
  </si>
  <si>
    <t>Stappia</t>
  </si>
  <si>
    <t>Stappia sp. ES.058</t>
  </si>
  <si>
    <t>Ga0125759_1260</t>
  </si>
  <si>
    <t>Aquabacterium</t>
  </si>
  <si>
    <t>Aquabacterium parvum</t>
  </si>
  <si>
    <t>Aquabacterium parvum B6</t>
  </si>
  <si>
    <t>Ga0128797_10885</t>
  </si>
  <si>
    <t>Pseudomonas monteilii</t>
  </si>
  <si>
    <t>Pseudomonas monteilii MO2</t>
  </si>
  <si>
    <t>Ga0124271_121</t>
  </si>
  <si>
    <t>Labrenzia alba CECT 5095</t>
  </si>
  <si>
    <t>Ga0105991_1061</t>
  </si>
  <si>
    <t>Vibrio parahaemolyticus S116</t>
  </si>
  <si>
    <t>Ga0126117_1001</t>
  </si>
  <si>
    <t>Pseudomonas aeruginosa SPA01</t>
  </si>
  <si>
    <t>Ga0126632_103</t>
  </si>
  <si>
    <t>Yersinia frederiksenii 28/85</t>
  </si>
  <si>
    <t>Ga0124680_101</t>
  </si>
  <si>
    <t>Pseudomonas thivervalensis DSM 13194</t>
  </si>
  <si>
    <t>Ga0119222_1433</t>
  </si>
  <si>
    <t>Pseudomonas aeruginosa ST-111 E5_London_17_VIM_2_12_12</t>
  </si>
  <si>
    <t>Ga0125902_143</t>
  </si>
  <si>
    <t>Acinetobacter baumannii MRSN16901</t>
  </si>
  <si>
    <t>Ga0110337_158</t>
  </si>
  <si>
    <t>Burkholderia pseudomallei 21/96</t>
  </si>
  <si>
    <t>Ga0124569_1052</t>
  </si>
  <si>
    <t>Delftia acidovorans</t>
  </si>
  <si>
    <t>Delftia acidovorans CM13</t>
  </si>
  <si>
    <t>Ga0109104_1001</t>
  </si>
  <si>
    <t>Acinetobacter pittii NBRC 110507</t>
  </si>
  <si>
    <t>Ga0124544_1002</t>
  </si>
  <si>
    <t>Enterobacter hormaechei oharae CIDEIMsCOL12</t>
  </si>
  <si>
    <t>Ga0106953_1014</t>
  </si>
  <si>
    <t>Enterobacter sp. 50793107</t>
  </si>
  <si>
    <t>Ga0104642_116</t>
  </si>
  <si>
    <t>Pseudomonas abietaniphila</t>
  </si>
  <si>
    <t>Pseudomonas abietaniphila LMG 20220</t>
  </si>
  <si>
    <t>Ga0104666_117</t>
  </si>
  <si>
    <t>Pseudomonas kunmingensis</t>
  </si>
  <si>
    <t>Pseudomonas kunmingensis DSM 25974</t>
  </si>
  <si>
    <t>Ga0109099_101</t>
  </si>
  <si>
    <t>Acinetobacter pittii NBRC 110504</t>
  </si>
  <si>
    <t>Ga0112528_1214</t>
  </si>
  <si>
    <t>Acinetobacter pittii ABBL075</t>
  </si>
  <si>
    <t>Ga0112351_132</t>
  </si>
  <si>
    <t>Vibrio parahaemolyticus RM-14-5</t>
  </si>
  <si>
    <t>Ga0113279_107</t>
  </si>
  <si>
    <t>Pseudomonas syringae</t>
  </si>
  <si>
    <t>Pseudomonas syringae ICMP 11293</t>
  </si>
  <si>
    <t>Ga0110338_153</t>
  </si>
  <si>
    <t>Burkholderia pseudomallei 2/96</t>
  </si>
  <si>
    <t>Ga0079836_115</t>
  </si>
  <si>
    <t>Nitratireductor indicus</t>
  </si>
  <si>
    <t>Nitratireductor indicus CGMCC 1.10953</t>
  </si>
  <si>
    <t>Ga0106254_1006</t>
  </si>
  <si>
    <t>Acinetobacter pittii NBRC 110509</t>
  </si>
  <si>
    <t>Ga0112579_1204</t>
  </si>
  <si>
    <t>Acinetobacter pittii ABBL135</t>
  </si>
  <si>
    <t>Ga0105988_1048</t>
  </si>
  <si>
    <t>Vibrio parahaemolyticus S121</t>
  </si>
  <si>
    <t>Ga0110446_106</t>
  </si>
  <si>
    <t>Yersinia enterocolitica</t>
  </si>
  <si>
    <t>Yersinia enterocolitica YE30/03</t>
  </si>
  <si>
    <t>Ga0112558_10335</t>
  </si>
  <si>
    <t>Acinetobacter pittii ABBL111</t>
  </si>
  <si>
    <t>Ga0109209_102</t>
  </si>
  <si>
    <t>Burkholderia pseudomallei 6</t>
  </si>
  <si>
    <t>Ga0110028_155</t>
  </si>
  <si>
    <t>Burkholderia pseudomallei 497/96</t>
  </si>
  <si>
    <t>Ga0112290_1091</t>
  </si>
  <si>
    <t>Stenotrophomonas maltophilia C11</t>
  </si>
  <si>
    <t>Ga0106484_113</t>
  </si>
  <si>
    <t>Yersinia enterocolitica ERL061915</t>
  </si>
  <si>
    <t>Ga0100683_118</t>
  </si>
  <si>
    <t>Ahrensia</t>
  </si>
  <si>
    <t>Ahrensia marina</t>
  </si>
  <si>
    <t>Ahrensia marina LZD062</t>
  </si>
  <si>
    <t>Ga0078142_138</t>
  </si>
  <si>
    <t>Comamonas</t>
  </si>
  <si>
    <t>Comamonas sp. E6</t>
  </si>
  <si>
    <t>Ga0098307_1128</t>
  </si>
  <si>
    <t>Cupriavidus pauculus</t>
  </si>
  <si>
    <t>Cupriavidus pauculus KF709</t>
  </si>
  <si>
    <t>Ga0080920_107</t>
  </si>
  <si>
    <t>Pseudomonas aeruginosa FRD1</t>
  </si>
  <si>
    <t>Ga0100547_127</t>
  </si>
  <si>
    <t>Alicycliphilus</t>
  </si>
  <si>
    <t>Alicycliphilus sp. B1</t>
  </si>
  <si>
    <t>Ga0100551_1001</t>
  </si>
  <si>
    <t>Enterobacter cloacae</t>
  </si>
  <si>
    <t>Enterobacter cloacae MRY13-0312</t>
  </si>
  <si>
    <t>Ga0100698_144</t>
  </si>
  <si>
    <t>Acinetobacter baumannii MRSN16875</t>
  </si>
  <si>
    <t>Ga0098309_122</t>
  </si>
  <si>
    <t>Pseudomonas abietaniphila KF717</t>
  </si>
  <si>
    <t>Ga0081746_11</t>
  </si>
  <si>
    <t>Pseudomonas aeruginosa F9676</t>
  </si>
  <si>
    <t>Ga0098303_1025</t>
  </si>
  <si>
    <t>Pseudomonas abietaniphila KF701</t>
  </si>
  <si>
    <t>Ga0102403_101</t>
  </si>
  <si>
    <t>Acidovorax sp. Leaf191</t>
  </si>
  <si>
    <t>Ga0102310_101</t>
  </si>
  <si>
    <t>Acidovorax sp. Leaf84</t>
  </si>
  <si>
    <t>Ga0102309_124</t>
  </si>
  <si>
    <t>Pseudomonas sp. Leaf83</t>
  </si>
  <si>
    <t>Ga0102306_101</t>
  </si>
  <si>
    <t>Acidovorax sp. Leaf76</t>
  </si>
  <si>
    <t>Ga0102300_12</t>
  </si>
  <si>
    <t>Sphingomonas sp. Leaf231</t>
  </si>
  <si>
    <t>Ga0102096_101</t>
  </si>
  <si>
    <t>Acidovorax sp. Root402</t>
  </si>
  <si>
    <t>Ga0102160_124</t>
  </si>
  <si>
    <t>Ensifer sp. Root558</t>
  </si>
  <si>
    <t>Ga0102147_101</t>
  </si>
  <si>
    <t>Pelomonas sp. Root1444</t>
  </si>
  <si>
    <t>Ga0081724_11</t>
  </si>
  <si>
    <t>Xanthomonas campestris</t>
  </si>
  <si>
    <t>Xanthomonas campestris 17</t>
  </si>
  <si>
    <t>Ga0077210_116</t>
  </si>
  <si>
    <t>Devosia</t>
  </si>
  <si>
    <t>Devosia epidermidihirudinis</t>
  </si>
  <si>
    <t>Devosia epidermidihirudinis E84</t>
  </si>
  <si>
    <t>Ga0074665_12</t>
  </si>
  <si>
    <t>Pseudomonas grimontii</t>
  </si>
  <si>
    <t>Pseudomonas grimontii DSM 17515</t>
  </si>
  <si>
    <t>Ga0074686_11</t>
  </si>
  <si>
    <t>Ga0077206_1072</t>
  </si>
  <si>
    <t>Devosia insulae</t>
  </si>
  <si>
    <t>Devosia insulae DS-56</t>
  </si>
  <si>
    <t>Ga0081957_120</t>
  </si>
  <si>
    <t>Gallaecimonas</t>
  </si>
  <si>
    <t>Gallaecimonas pentaromativorans</t>
  </si>
  <si>
    <t>Gallaecimonas pentaromativorans YA_1</t>
  </si>
  <si>
    <t>Ga0069567_1035</t>
  </si>
  <si>
    <t>Acinetobacter baumannii 269</t>
  </si>
  <si>
    <t>Ga0072370_1090</t>
  </si>
  <si>
    <t>Acinetobacter sp. HR7</t>
  </si>
  <si>
    <t>Ga0081649_1383</t>
  </si>
  <si>
    <t>Ga0081608_1093</t>
  </si>
  <si>
    <t>Methylotenera mobilis-123 (UID3888)</t>
  </si>
  <si>
    <t>Ga0077942_11</t>
  </si>
  <si>
    <t>Klebsiella</t>
  </si>
  <si>
    <t>Klebsiella variicola</t>
  </si>
  <si>
    <t>Klebsiella variicola DSM 15968</t>
  </si>
  <si>
    <t>Ga0077696_112</t>
  </si>
  <si>
    <t>Thauera</t>
  </si>
  <si>
    <t>Thauera sp. SWB20</t>
  </si>
  <si>
    <t>Ga0069463_11</t>
  </si>
  <si>
    <t>Ga0081066_115</t>
  </si>
  <si>
    <t>Pseudomonas fluorescens</t>
  </si>
  <si>
    <t>Pseudomonas fluorescens AU12597</t>
  </si>
  <si>
    <t>Ga0075137_11</t>
  </si>
  <si>
    <t>Aquimarina</t>
  </si>
  <si>
    <t>Aquimarina sp. MAR_2010_214</t>
  </si>
  <si>
    <t>Aquimarina sp. Mar_2010_214</t>
  </si>
  <si>
    <t>Ga0070839_1099</t>
  </si>
  <si>
    <t>Pseudomonas aeruginosa PS3</t>
  </si>
  <si>
    <t>Ga0069225_112</t>
  </si>
  <si>
    <t>Pseudomonas rhodesiae</t>
  </si>
  <si>
    <t>Ga0069382_14</t>
  </si>
  <si>
    <t>Rhizobium gallicum bv. gallicum R602</t>
  </si>
  <si>
    <t>JAB4_contig000041</t>
  </si>
  <si>
    <t>Janthinobacterium sp. HH102 (JAN4)</t>
  </si>
  <si>
    <t>JAB5_contig000032</t>
  </si>
  <si>
    <t>Janthinobacterium sp. HH103 (JAN5)</t>
  </si>
  <si>
    <t>JAB2_contig000083</t>
  </si>
  <si>
    <t>Janthinobacterium sp. HH100 (JAN2)</t>
  </si>
  <si>
    <t>Ga0077551_108</t>
  </si>
  <si>
    <t>Acidobacteria sp. genome_bin_43</t>
  </si>
  <si>
    <t>Ga0070586_101</t>
  </si>
  <si>
    <t>Epibacterium</t>
  </si>
  <si>
    <t>Epibacterium ulvae</t>
  </si>
  <si>
    <t>Epibacterium ulvae U95</t>
  </si>
  <si>
    <t>Ga0069993_107</t>
  </si>
  <si>
    <t>Shimia</t>
  </si>
  <si>
    <t>Shimia marina</t>
  </si>
  <si>
    <t>Shimia marina DSM 26895</t>
  </si>
  <si>
    <t>Ga0073616_10062</t>
  </si>
  <si>
    <t>Cryomorphaceae</t>
  </si>
  <si>
    <t>Cryomorphaceae bacterium EBPR_Bin_448</t>
  </si>
  <si>
    <t>Ga0073393_102</t>
  </si>
  <si>
    <t>beta proteobacterium SCGC AAA024-K11</t>
  </si>
  <si>
    <t>beta proteobacterium SCGC AAA024-K11 (contamination screened)</t>
  </si>
  <si>
    <t>Ga0060274_1002</t>
  </si>
  <si>
    <t>Stenotrophomonas maltophilia 53</t>
  </si>
  <si>
    <t>Ga0062165_101</t>
  </si>
  <si>
    <t>Pseudomonas plecoglossicida</t>
  </si>
  <si>
    <t>Pseudomonas plecoglossicida TND35</t>
  </si>
  <si>
    <t>Ga0060170_118</t>
  </si>
  <si>
    <t>Burkholderia gladioli</t>
  </si>
  <si>
    <t>Burkholderia gladioli ATCC 25417</t>
  </si>
  <si>
    <t>Ga0064101_104</t>
  </si>
  <si>
    <t>Acidovorax valerianellae</t>
  </si>
  <si>
    <t>Acidovorax valerianellae DSM 16619</t>
  </si>
  <si>
    <t>Ga0070515_109</t>
  </si>
  <si>
    <t>Tropicimonas</t>
  </si>
  <si>
    <t>Tropicimonas isoalkanivorans</t>
  </si>
  <si>
    <t>Tropicimonas isoalkanivorans DSM 19548</t>
  </si>
  <si>
    <t>Ga0066763_131</t>
  </si>
  <si>
    <t>Paenibacillus sp.</t>
  </si>
  <si>
    <t>Paenibacillus sp. YR247</t>
  </si>
  <si>
    <t>Ga0061105_104</t>
  </si>
  <si>
    <t>Rhizobium aethiopicum</t>
  </si>
  <si>
    <t>Rhizobium aethiopicum HBR26</t>
  </si>
  <si>
    <t>Ga0066711_109</t>
  </si>
  <si>
    <t>Albidiferax sp. OV413</t>
  </si>
  <si>
    <t>Ga0054577_161</t>
  </si>
  <si>
    <t>Massilia</t>
  </si>
  <si>
    <t>Massilia sp. LC238</t>
  </si>
  <si>
    <t>Ga0062133_139</t>
  </si>
  <si>
    <t>Klebsiella pneumoniae</t>
  </si>
  <si>
    <t>Klebsiella pneumoniae KPPR1</t>
  </si>
  <si>
    <t>Ga0060168_13</t>
  </si>
  <si>
    <t>Burkholderia cepacia</t>
  </si>
  <si>
    <t>Burkholderia cepacia DWS 16B-4</t>
  </si>
  <si>
    <t>Ga0060154_1208</t>
  </si>
  <si>
    <t>Burkholderia pseudomallei BEC</t>
  </si>
  <si>
    <t>Ga0044692_115</t>
  </si>
  <si>
    <t>Klebsiella pneumoniae CHS 48</t>
  </si>
  <si>
    <t>Ga0047411_109</t>
  </si>
  <si>
    <t>Klebsiella pneumoniae CHS 43</t>
  </si>
  <si>
    <t>Ga0044517_1101</t>
  </si>
  <si>
    <t>Pseudomonas aeruginosa MH38</t>
  </si>
  <si>
    <t>Ga0066767_101</t>
  </si>
  <si>
    <t>Pseudomonas sp.</t>
  </si>
  <si>
    <t>Pseudomonas sp. OK266</t>
  </si>
  <si>
    <t>Ga0065400_12</t>
  </si>
  <si>
    <t>Nitrobacter</t>
  </si>
  <si>
    <t>Nitrobacter hamburgensis</t>
  </si>
  <si>
    <t>Nitrobacter hamburgensis X14</t>
  </si>
  <si>
    <t>Ga0061123_scaffold00003.3</t>
  </si>
  <si>
    <t>Sinorhizobium meliloti DSM 23914</t>
  </si>
  <si>
    <t>Ga0057438_gi674133359.1</t>
  </si>
  <si>
    <t>Klebsiella pneumoniae pneumoniae ATCC 43816 KPPR1</t>
  </si>
  <si>
    <t>Ga0059213_gi685656837.2</t>
  </si>
  <si>
    <t>Burkholderia cepacia DDS 7H-2</t>
  </si>
  <si>
    <t>Ga0039084_gi500731439.47</t>
  </si>
  <si>
    <t>Pseudomonas aeruginosa VRFPA02</t>
  </si>
  <si>
    <t>IP91DRAFT_scaffold00005.5</t>
  </si>
  <si>
    <t>Massilia lurida</t>
  </si>
  <si>
    <t>Massilia lurida CGMCC 1.10822</t>
  </si>
  <si>
    <t>LX61DRAFT_scaffold00001.1</t>
  </si>
  <si>
    <t>Chitinophaga ginsengisegetis</t>
  </si>
  <si>
    <t>Chitinophaga ginsengisegetis DSM 18108</t>
  </si>
  <si>
    <t>Halo_scaffold_2.3</t>
  </si>
  <si>
    <t>Halomonas meridiana</t>
  </si>
  <si>
    <t>Halomonas meridiana R1t3</t>
  </si>
  <si>
    <t>TH3415DRAFT_TBhypo_metabat_3415_10000451.51</t>
  </si>
  <si>
    <t>Composite genome from Trout Bog Hypolimnion pan-assembly TBhypo.metabat.3415</t>
  </si>
  <si>
    <t>U745DRAFT_scf7180000000011_quiver.5</t>
  </si>
  <si>
    <t>Oceanicola</t>
  </si>
  <si>
    <t>Oceanicola sp. MCTG156(1a)</t>
  </si>
  <si>
    <t>EK22DRAFT_scaffold00012.12</t>
  </si>
  <si>
    <t>Methylobacter</t>
  </si>
  <si>
    <t>Methylobacter sp. BBA5.1</t>
  </si>
  <si>
    <t>contig00885</t>
  </si>
  <si>
    <t>Pseudomonas putida</t>
  </si>
  <si>
    <t>Pseudomonas putida MO2 (NCBI annotation of draft genome)</t>
  </si>
  <si>
    <t>BP04DRAFT_scaffold00008.8</t>
  </si>
  <si>
    <t>Lysobacterales</t>
  </si>
  <si>
    <t>Lysobacteraceae</t>
  </si>
  <si>
    <t>Lysobacter spongiicola</t>
  </si>
  <si>
    <t>Lysobacter spongiicola DSM 21749</t>
  </si>
  <si>
    <t>BR39DRAFT_scaffold00001.1</t>
  </si>
  <si>
    <t>Caulobacter sp. UNC358MFTsu5.1</t>
  </si>
  <si>
    <t>N526DRAFT_scaffold00003.3</t>
  </si>
  <si>
    <t>Pseudomonas sp. URHB0015</t>
  </si>
  <si>
    <t>P699DRAFT_scaffold00029.29</t>
  </si>
  <si>
    <t>Enterobacter cloacae JD8715</t>
  </si>
  <si>
    <t>P698DRAFT_scaffold00027.27</t>
  </si>
  <si>
    <t>Enterobacter cloacae JD6301</t>
  </si>
  <si>
    <t>L974_NODE_12_len_81552_cov_40_075142.12</t>
  </si>
  <si>
    <t>Acinetobacter sp. ZOR0008</t>
  </si>
  <si>
    <t>Acinetobacter calcoaceticus ZOR0008</t>
  </si>
  <si>
    <t>G519DRAFT_scaffold00034.34</t>
  </si>
  <si>
    <t>K289DRAFT_scaffold00055.55</t>
  </si>
  <si>
    <t>Bradyrhizobium sp. Cp5.3</t>
  </si>
  <si>
    <t>G001DRAFT_scaffold00002.2</t>
  </si>
  <si>
    <t>Oxalobacteraceae bacterium AB_14</t>
  </si>
  <si>
    <t>B146DRAFT_scaffold_15.16</t>
  </si>
  <si>
    <t>Aureimonas ureilytica</t>
  </si>
  <si>
    <t>Aureimonas ureilytica DSM 18598</t>
  </si>
  <si>
    <t>B045DRAFT_scaffold_27.28</t>
  </si>
  <si>
    <t>Bacteroidales</t>
  </si>
  <si>
    <t>Prevotellaceae</t>
  </si>
  <si>
    <t>Prevotella</t>
  </si>
  <si>
    <t>Prevotella paludivivens</t>
  </si>
  <si>
    <t>Prevotella paludivivens DSM 17968</t>
  </si>
  <si>
    <t>USDA257_c</t>
  </si>
  <si>
    <t>Sinorhizobium fredii</t>
  </si>
  <si>
    <t>Sinorhizobium fredii USDA 257</t>
  </si>
  <si>
    <t>YU9DRAFT_scaffold_34.35</t>
  </si>
  <si>
    <t>Bradyrhizobium sp. WSM1743</t>
  </si>
  <si>
    <t>PDO_Contig251.251</t>
  </si>
  <si>
    <t>Rhizobium sp. PDO1-076</t>
  </si>
  <si>
    <t>PsVir02_scaffold45_1_size47126.45</t>
  </si>
  <si>
    <t>Pseudomonas aeruginosa PsVir02</t>
  </si>
  <si>
    <t>PGA1_c</t>
  </si>
  <si>
    <t>Phaeobacter</t>
  </si>
  <si>
    <t>Phaeobacter inhibens</t>
  </si>
  <si>
    <t>Phaeobacter gallaeciensis DSM 17395</t>
  </si>
  <si>
    <t>Lepto7104DRAFT_LPD.2</t>
  </si>
  <si>
    <t>Synechococcales</t>
  </si>
  <si>
    <t>Leptolyngbyaceae</t>
  </si>
  <si>
    <t>Nodosilinea</t>
  </si>
  <si>
    <t>Nodosilinea nodulosa</t>
  </si>
  <si>
    <t>Nodosilinea nodulosa PCC 7104</t>
  </si>
  <si>
    <t>CylstDRAFT_Contig543.2</t>
  </si>
  <si>
    <t>Nostocaceae</t>
  </si>
  <si>
    <t>Cylindrospermum</t>
  </si>
  <si>
    <t>Cylindrospermum stagnale</t>
  </si>
  <si>
    <t>Cylindrospermum stagnale PCC 7417</t>
  </si>
  <si>
    <t>USA011_scaffold65.65</t>
  </si>
  <si>
    <t>Pseudomonas syringae USA011 (USA011)</t>
  </si>
  <si>
    <t>CC1559_C12473.922</t>
  </si>
  <si>
    <t>Pseudomonas syringae CC1559 (CC1559)</t>
  </si>
  <si>
    <t>NODE_288_len_246807_cov_78_255600</t>
  </si>
  <si>
    <t>PflNZ011_contig00884</t>
  </si>
  <si>
    <t>Pseudomonas fluorescens NZ011</t>
  </si>
  <si>
    <t>Psp7367_Contig69</t>
  </si>
  <si>
    <t>Pseudanabaenaceae</t>
  </si>
  <si>
    <t>Pseudanabaena</t>
  </si>
  <si>
    <t>Pseudanabaena sp. PCC 7367</t>
  </si>
  <si>
    <t>Osp7112_Contig213</t>
  </si>
  <si>
    <t>Oscillatoriales</t>
  </si>
  <si>
    <t>Oscillatoriaceae</t>
  </si>
  <si>
    <t>Oscillatoria</t>
  </si>
  <si>
    <t>Oscillatoria nigro-viridis</t>
  </si>
  <si>
    <t>Oscillatoria nigro-viridis PCC 7112</t>
  </si>
  <si>
    <t>Ga0128674_145</t>
  </si>
  <si>
    <t>Sphingobium herbicidovorans</t>
  </si>
  <si>
    <t>Sphingobium herbicidovorans NBRC 16415</t>
  </si>
  <si>
    <t>Ga0175822_11</t>
  </si>
  <si>
    <t>Bradyrhizobium icense</t>
  </si>
  <si>
    <t>Bradyrhizobium icense LMTR 13</t>
  </si>
  <si>
    <t>Ga0155172_1192</t>
  </si>
  <si>
    <t>Phenylobacterium sp. RIFCSPHIGHO2_01_FULL_70_10</t>
  </si>
  <si>
    <t>Ga0122478_144</t>
  </si>
  <si>
    <t>Sphingopyxis sp. H115</t>
  </si>
  <si>
    <t>Ga0122476_132</t>
  </si>
  <si>
    <t>Sphingopyxis sp. H093</t>
  </si>
  <si>
    <t>Ga0122475_130</t>
  </si>
  <si>
    <t>Sphingopyxis sp. H085</t>
  </si>
  <si>
    <t>Ga0122474_113</t>
  </si>
  <si>
    <t>Sphingopyxis sp. H080</t>
  </si>
  <si>
    <t>Ga0122473_118</t>
  </si>
  <si>
    <t>Sphingopyxis sp. H077</t>
  </si>
  <si>
    <t>Ga0122469_105</t>
  </si>
  <si>
    <t>Sphingopyxis sp. H005</t>
  </si>
  <si>
    <t>Ga0122472_107</t>
  </si>
  <si>
    <t>Sphingopyxis sp. H053</t>
  </si>
  <si>
    <t>Ga0112631_1217</t>
  </si>
  <si>
    <t>Bradyrhizobium japonicum CCBAU 15618</t>
  </si>
  <si>
    <t>Ga0133372_11</t>
  </si>
  <si>
    <t>Desulfovibrionales</t>
  </si>
  <si>
    <t>Desulfovibrionaceae</t>
  </si>
  <si>
    <t>Pseudodesulfovibrio</t>
  </si>
  <si>
    <t>Pseudodesulfovibrio indicus</t>
  </si>
  <si>
    <t>Desulfovibrio indicus J2</t>
  </si>
  <si>
    <t>Ga0122471_104</t>
  </si>
  <si>
    <t>Sphingopyxis sp. H038</t>
  </si>
  <si>
    <t>Ga0122470_118</t>
  </si>
  <si>
    <t>Sphingopyxis sp. H012</t>
  </si>
  <si>
    <t>Ga0102441_105</t>
  </si>
  <si>
    <t>Rhizobium sp. Leaf453</t>
  </si>
  <si>
    <t>Ga0102191_11</t>
  </si>
  <si>
    <t>Altererythrobacter sp. Root672</t>
  </si>
  <si>
    <t>Ga0069546_146</t>
  </si>
  <si>
    <t>Sphingopyxis sp. LC363</t>
  </si>
  <si>
    <t>Ga0074131_103</t>
  </si>
  <si>
    <t>Bradyrhizobiaceae sp. genome_bin_16</t>
  </si>
  <si>
    <t>Ga0061098_1034</t>
  </si>
  <si>
    <t>Bradyrhizobium sp. err11</t>
  </si>
  <si>
    <t>Bradyrhizobium sp. ERR11</t>
  </si>
  <si>
    <t>ComaUW_MPI2_100179.8</t>
  </si>
  <si>
    <t>Comamonadaceae sp. genome from NDFO enrichment metagenome (UW) (UW-Madison version of the enrichment)</t>
  </si>
  <si>
    <t>N539DRAFT_scaffold00001.1</t>
  </si>
  <si>
    <t>Sphingomonas sp. URHD0057</t>
  </si>
  <si>
    <t>Mle112_scaffold1_size3231897.1</t>
  </si>
  <si>
    <t>Melainabacteria</t>
  </si>
  <si>
    <t>Obscuribacterales</t>
  </si>
  <si>
    <t>Obscuribacteriaceae</t>
  </si>
  <si>
    <t>Obscuribacter</t>
  </si>
  <si>
    <t>phosphatis</t>
  </si>
  <si>
    <t>Obscuribacter phosphatis (Mle1_12)</t>
  </si>
  <si>
    <t>BOHSU_OHSU_III_draft.1</t>
  </si>
  <si>
    <t>Bradyrhizobium sp. OHSU_III</t>
  </si>
  <si>
    <t>RPATCCBAA37_ATCCBAA37_contig_99.99</t>
  </si>
  <si>
    <t>Rhodopseudomonas palustris JA1, ATCC BAA-37 (HiSeq draft)</t>
  </si>
  <si>
    <t>A3ASDRAFT_scaffold_19.20</t>
  </si>
  <si>
    <t>YUODRAFT_scaffold_35.36</t>
  </si>
  <si>
    <t>Bradyrhizobium elkanii WSM1741</t>
  </si>
  <si>
    <t>YU3DRAFT_scaffold_12.13</t>
  </si>
  <si>
    <t>BurJ1DRAFT_BJB.1</t>
  </si>
  <si>
    <t>Burkholderiales bacterium JOSHI_001</t>
  </si>
  <si>
    <t>Burkholderiales sp. JOSHI_001</t>
  </si>
  <si>
    <t>Ga0128220_1033</t>
  </si>
  <si>
    <t>Sinorhizobium sp. Sb3</t>
  </si>
  <si>
    <t>Ga0175688_14</t>
  </si>
  <si>
    <t>Ga0175360_11</t>
  </si>
  <si>
    <t>Ga0102330_109</t>
  </si>
  <si>
    <t>Methylobacterium sp. Leaf100</t>
  </si>
  <si>
    <t>Ga0102242_151</t>
  </si>
  <si>
    <t>Ensifer sp. Root954</t>
  </si>
  <si>
    <t>Ga0102124_135</t>
  </si>
  <si>
    <t>Ensifer sp. Root1312</t>
  </si>
  <si>
    <t>Ga0102119_136</t>
  </si>
  <si>
    <t>Ensifer sp. Root1298</t>
  </si>
  <si>
    <t>Ga0102213_139</t>
  </si>
  <si>
    <t>Ensifer sp. Root74</t>
  </si>
  <si>
    <t>Ga0098714_1117</t>
  </si>
  <si>
    <t>Bradyrhizobium tropiciagri</t>
  </si>
  <si>
    <t>Bradyrhizobium tropiciagri SEMIA 6148</t>
  </si>
  <si>
    <t>Ga0069209_103</t>
  </si>
  <si>
    <t>Ga0079932_1201</t>
  </si>
  <si>
    <t>Desulfovibrio</t>
  </si>
  <si>
    <t>LKpool_bin5_Desulfovibrio</t>
  </si>
  <si>
    <t>Ga0073636_1192</t>
  </si>
  <si>
    <t>Micavibrio</t>
  </si>
  <si>
    <t>Micavibrio sp. EBPR_Bin_285</t>
  </si>
  <si>
    <t>MetacDRAFT_Scaffold1.2</t>
  </si>
  <si>
    <t>Beijerinckiaceae</t>
  </si>
  <si>
    <t>Methylocapsa</t>
  </si>
  <si>
    <t>Methylocapsa acidiphila</t>
  </si>
  <si>
    <t>Methylocapsa acidiphila B2</t>
  </si>
  <si>
    <t>Ga0132652_10015</t>
  </si>
  <si>
    <t>Luteibacter</t>
  </si>
  <si>
    <t>Luteibacter rhizovicinus</t>
  </si>
  <si>
    <t>Luteibacter rhizovicinus L214</t>
  </si>
  <si>
    <t>Ga0132486_1052</t>
  </si>
  <si>
    <t>Cupriavidus metallidurans NA1</t>
  </si>
  <si>
    <t>Ga0132273_1063</t>
  </si>
  <si>
    <t>Type-C symbiont of Plautia stali</t>
  </si>
  <si>
    <t>Type-C symbiont of Plautia stali Ps-ISGKf53</t>
  </si>
  <si>
    <t>Ga0132266_161</t>
  </si>
  <si>
    <t>Labrenzia sp. C1B70</t>
  </si>
  <si>
    <t>Ga0132260_102</t>
  </si>
  <si>
    <t>Labrenzia sp. C1B10</t>
  </si>
  <si>
    <t>Ga0191677_111</t>
  </si>
  <si>
    <t>Ga0196571_1003</t>
  </si>
  <si>
    <t>Ga0189768_114</t>
  </si>
  <si>
    <t>Variovorax sp.</t>
  </si>
  <si>
    <t>Variovorax sp. GV040</t>
  </si>
  <si>
    <t>Ga0196676_1020</t>
  </si>
  <si>
    <t>Rhizobium mesoamericanum</t>
  </si>
  <si>
    <t>Rhizobium mesoamericanum DSM 28449</t>
  </si>
  <si>
    <t>Ga0196675_1021</t>
  </si>
  <si>
    <t>Rhizobium anhuiense</t>
  </si>
  <si>
    <t>Rhizobium anhuiense CGMCC 1.12621</t>
  </si>
  <si>
    <t>Ga0196661_112</t>
  </si>
  <si>
    <t>Rhizobium taibaishanense</t>
  </si>
  <si>
    <t>Rhizobium taibaishanense DSM 100021</t>
  </si>
  <si>
    <t>Ga0196640_113</t>
  </si>
  <si>
    <t>Rhizobium pusense</t>
  </si>
  <si>
    <t>Rhizobium pusense DSM 22668</t>
  </si>
  <si>
    <t>Ga0189769_112</t>
  </si>
  <si>
    <t>Variovorax sp. GV051</t>
  </si>
  <si>
    <t>Ga0130659_137</t>
  </si>
  <si>
    <t>Escherichia coli CVM N36609PS</t>
  </si>
  <si>
    <t>Ga0128685_135</t>
  </si>
  <si>
    <t>Ga0128605_1034</t>
  </si>
  <si>
    <t>Sphingobium cloacae</t>
  </si>
  <si>
    <t>Sphingobium cloacae NBRC 102517</t>
  </si>
  <si>
    <t>Ga0126106_101</t>
  </si>
  <si>
    <t>Vibrio parahaemolyticus Gxfcg07_003_7</t>
  </si>
  <si>
    <t>Ga0125887_1008</t>
  </si>
  <si>
    <t>Enterobacter asburiae AMA 810</t>
  </si>
  <si>
    <t>Ga0125884_117</t>
  </si>
  <si>
    <t>Enterobacter asburiae AMA 590</t>
  </si>
  <si>
    <t>Ga0125883_131</t>
  </si>
  <si>
    <t>Enterobacter asburiae AMA 497</t>
  </si>
  <si>
    <t>Ga0176014_11</t>
  </si>
  <si>
    <t>Mesorhizobium loti NZP2037</t>
  </si>
  <si>
    <t>Ga0175938_11</t>
  </si>
  <si>
    <t>Ga0175197_11</t>
  </si>
  <si>
    <t>Xanthomonas gardneri</t>
  </si>
  <si>
    <t>Xanthomonas gardneri JS749-3</t>
  </si>
  <si>
    <t>Ga0175352_12</t>
  </si>
  <si>
    <t>Klebsiella aerogenes</t>
  </si>
  <si>
    <t>Klebsiella aerogenes CAV1320</t>
  </si>
  <si>
    <t>Ga0175007_11</t>
  </si>
  <si>
    <t>Klebsiella oxytoca</t>
  </si>
  <si>
    <t>Klebsiella oxytoca CAV1099</t>
  </si>
  <si>
    <t>Ga0175185_16</t>
  </si>
  <si>
    <t>Klebsiella oxytoca CAV1335</t>
  </si>
  <si>
    <t>Ga0131989_114</t>
  </si>
  <si>
    <t>Kiloniellales</t>
  </si>
  <si>
    <t>uncultured Kiloniellales bacterium</t>
  </si>
  <si>
    <t>Uncultured Kiloniellales bacterium JGI SC39-H20 (contamination screened)</t>
  </si>
  <si>
    <t>Ga0124814_105</t>
  </si>
  <si>
    <t>Mesorhizobium sp. Root172</t>
  </si>
  <si>
    <t>Ga0124774_1017</t>
  </si>
  <si>
    <t>Pseudomonas syringae group genomosp. 7</t>
  </si>
  <si>
    <t>Pseudomonas syringae pv. tagetis ICMP 4091</t>
  </si>
  <si>
    <t>Ga0124480_1170</t>
  </si>
  <si>
    <t>Bradyrhizobium elkanii UASWS1015</t>
  </si>
  <si>
    <t>Ga0155082_104</t>
  </si>
  <si>
    <t>Sphingomonadales bacterium RIFCSPHIGHO2_01_FULL_65_20</t>
  </si>
  <si>
    <t>Ga0155000_131</t>
  </si>
  <si>
    <t>Burkholderiales bacterium RIFCSPHIGHO2_01_FULL_64_960</t>
  </si>
  <si>
    <t>Ga0124001_10507</t>
  </si>
  <si>
    <t>Klebsiella variicola 1f2B</t>
  </si>
  <si>
    <t>Ga0123929_132</t>
  </si>
  <si>
    <t>Mesorhizobium sp. L103C119B0</t>
  </si>
  <si>
    <t>Ga0123928_117</t>
  </si>
  <si>
    <t>Mesorhizobium sp. L103C120A0</t>
  </si>
  <si>
    <t>Ga0123918_111</t>
  </si>
  <si>
    <t>Mesorhizobium sp. LNHC209A00</t>
  </si>
  <si>
    <t>Ga0122703_120</t>
  </si>
  <si>
    <t>Vibrio parahaemolyticus sv. O3:K6 F63267</t>
  </si>
  <si>
    <t>Ga0122680_106</t>
  </si>
  <si>
    <t>Vibrio parahaemolyticus sv. O3:K6 A5Z273</t>
  </si>
  <si>
    <t>Ga0122478_104</t>
  </si>
  <si>
    <t>Ga0122324_1028</t>
  </si>
  <si>
    <t>Enterobacter sp. ST121:950178628</t>
  </si>
  <si>
    <t>Ga0113173_127</t>
  </si>
  <si>
    <t>Vibrio parahaemolyticus 07-1339</t>
  </si>
  <si>
    <t>Ga0113032_10011</t>
  </si>
  <si>
    <t>Enterobacter cloacae OLC-1682</t>
  </si>
  <si>
    <t>Ga0112336_110</t>
  </si>
  <si>
    <t>Vibrio parahaemolyticus PMC14.7</t>
  </si>
  <si>
    <t>Ga0112335_115</t>
  </si>
  <si>
    <t>Vibrio parahaemolyticus ATC210</t>
  </si>
  <si>
    <t>Ga0109092_1057</t>
  </si>
  <si>
    <t>Acinetobacter sp. NBRC 110496</t>
  </si>
  <si>
    <t>Ga0106586_108</t>
  </si>
  <si>
    <t>Vibrio parahaemolyticus CFSAN007451</t>
  </si>
  <si>
    <t>Ga0106585_113</t>
  </si>
  <si>
    <t>Vibrio parahaemolyticus CFSAN007450</t>
  </si>
  <si>
    <t>Ga0106584_134</t>
  </si>
  <si>
    <t>Vibrio parahaemolyticus CFSAN007449</t>
  </si>
  <si>
    <t>Ga0123916_111</t>
  </si>
  <si>
    <t>Mesorhizobium sp. LNHC221B00</t>
  </si>
  <si>
    <t>Ga0122699_118</t>
  </si>
  <si>
    <t>Vibrio parahaemolyticus sv. O3:K6 A3EZ136</t>
  </si>
  <si>
    <t>Ga0132016_12</t>
  </si>
  <si>
    <t>Paraburkholderia phenazinium</t>
  </si>
  <si>
    <t>Paraburkholderia phenazinium GAS86</t>
  </si>
  <si>
    <t>Ga0109026_1002</t>
  </si>
  <si>
    <t>Vibrio parahaemolyticus S088</t>
  </si>
  <si>
    <t>Ga0109028_1006</t>
  </si>
  <si>
    <t>Vibrio parahaemolyticus S086</t>
  </si>
  <si>
    <t>Ga0109038_1005</t>
  </si>
  <si>
    <t>Vibrio parahaemolyticus S072</t>
  </si>
  <si>
    <t>Ga0109005_1066</t>
  </si>
  <si>
    <t>Vibrio parahaemolyticus S126</t>
  </si>
  <si>
    <t>Ga0112337_108</t>
  </si>
  <si>
    <t>Vibrio parahaemolyticus PMC48</t>
  </si>
  <si>
    <t>Ga0109000_1110</t>
  </si>
  <si>
    <t>Vibrio parahaemolyticus S137</t>
  </si>
  <si>
    <t>Ga0132017_11</t>
  </si>
  <si>
    <t>Paraburkholderia phenazinium GAS95</t>
  </si>
  <si>
    <t>Ga0109039_1010</t>
  </si>
  <si>
    <t>Vibrio parahaemolyticus S070</t>
  </si>
  <si>
    <t>Ga0109046_1033</t>
  </si>
  <si>
    <t>Vibrio parahaemolyticus S063</t>
  </si>
  <si>
    <t>Ga0109003_1022</t>
  </si>
  <si>
    <t>Vibrio parahaemolyticus S133</t>
  </si>
  <si>
    <t>Ga0109037_1046</t>
  </si>
  <si>
    <t>Vibrio parahaemolyticus S074</t>
  </si>
  <si>
    <t>Ga0109033_1002</t>
  </si>
  <si>
    <t>Vibrio parahaemolyticus S078</t>
  </si>
  <si>
    <t>Ga0109023_1005</t>
  </si>
  <si>
    <t>Vibrio parahaemolyticus S092</t>
  </si>
  <si>
    <t>Ga0123322_102</t>
  </si>
  <si>
    <t>Pseudomonas sp. BS3767</t>
  </si>
  <si>
    <t>Ga0123321_101</t>
  </si>
  <si>
    <t>Pseudomonas sp. BS3759</t>
  </si>
  <si>
    <t>Ga0123316_101</t>
  </si>
  <si>
    <t>Pseudomonas syringae pv. lachrymans BS2122</t>
  </si>
  <si>
    <t>Ga0125128_11</t>
  </si>
  <si>
    <t>Sphingopyxis granuli</t>
  </si>
  <si>
    <t>Sphingopyxis granuli TFA</t>
  </si>
  <si>
    <t>Ga0131988_1014</t>
  </si>
  <si>
    <t>Uncultured Kiloniellales bacterium JGI SC39-H20 (unscreened)</t>
  </si>
  <si>
    <t>Ga0125028_11</t>
  </si>
  <si>
    <t>Pseudomonas koreensis</t>
  </si>
  <si>
    <t>Pseudomonas koreensis D26</t>
  </si>
  <si>
    <t>Ga0131960_11</t>
  </si>
  <si>
    <t>Pseudomonas sp. SWI36</t>
  </si>
  <si>
    <t>Ga0106260_144</t>
  </si>
  <si>
    <t>Yersinia enterocolitica ERL073947</t>
  </si>
  <si>
    <t>Ga0104711_107</t>
  </si>
  <si>
    <t>Shewanellaceae</t>
  </si>
  <si>
    <t>Shewanella</t>
  </si>
  <si>
    <t>Shewanella morhuae</t>
  </si>
  <si>
    <t>Shewanella morhuae ATCC BAA-1205</t>
  </si>
  <si>
    <t>Ga0116978_102</t>
  </si>
  <si>
    <t>Luteimonas</t>
  </si>
  <si>
    <t>Luteimonas tolerans</t>
  </si>
  <si>
    <t>Luteimonas tolerans UM1</t>
  </si>
  <si>
    <t>Ga0109001_1028</t>
  </si>
  <si>
    <t>Vibrio parahaemolyticus S136</t>
  </si>
  <si>
    <t>Ga0111580_105</t>
  </si>
  <si>
    <t>Bosea</t>
  </si>
  <si>
    <t>Bosea sp. DSM 18164</t>
  </si>
  <si>
    <t>Ga0104486_123</t>
  </si>
  <si>
    <t>Desulfomicrobiaceae</t>
  </si>
  <si>
    <t>Desulfomicrobium</t>
  </si>
  <si>
    <t>Desulfomicrobium norvegicum</t>
  </si>
  <si>
    <t>Desulfomicrobium norvegicum DSM 1741</t>
  </si>
  <si>
    <t>Ga0104486_105</t>
  </si>
  <si>
    <t>Ga0116946_148</t>
  </si>
  <si>
    <t>Delftia lacustris</t>
  </si>
  <si>
    <t>Delftia lacustris LMG 24775</t>
  </si>
  <si>
    <t>Ga0114272_11</t>
  </si>
  <si>
    <t>Collimonas sp. PA-H2</t>
  </si>
  <si>
    <t>Ga0112331_114</t>
  </si>
  <si>
    <t>Vibrio parahaemolyticus PMC58.5</t>
  </si>
  <si>
    <t>Ga0122558_109</t>
  </si>
  <si>
    <t>Vibrio parahaemolyticus sv. O1:KUT A4EZ927</t>
  </si>
  <si>
    <t>Ga0123888_118</t>
  </si>
  <si>
    <t>Ga0124670_104</t>
  </si>
  <si>
    <t>Pseudomonas syringae pv. syringae A2</t>
  </si>
  <si>
    <t>Ga0109043_1017</t>
  </si>
  <si>
    <t>Vibrio parahaemolyticus S066</t>
  </si>
  <si>
    <t>Ga0113033_1010</t>
  </si>
  <si>
    <t>Enterobacter cloacae OLC-1683</t>
  </si>
  <si>
    <t>Ga0116951_113</t>
  </si>
  <si>
    <t>Rhizobium pusense LMG 25623</t>
  </si>
  <si>
    <t>Ga0111720_108</t>
  </si>
  <si>
    <t>Nitrosospira</t>
  </si>
  <si>
    <t>Nitrosospira sp. Nsp1</t>
  </si>
  <si>
    <t>Nitrosospira sp. 1 Nsp1</t>
  </si>
  <si>
    <t>Ga0097927_11</t>
  </si>
  <si>
    <t>Pseudomonas sp. UC 17F4</t>
  </si>
  <si>
    <t>Ga0113172_176</t>
  </si>
  <si>
    <t>Vibrio parahaemolyticus 04-2551</t>
  </si>
  <si>
    <t>Ga0112332_117</t>
  </si>
  <si>
    <t>Vibrio parahaemolyticus PMA109.5</t>
  </si>
  <si>
    <t>Ga0109025_1112</t>
  </si>
  <si>
    <t>Vibrio parahaemolyticus S090</t>
  </si>
  <si>
    <t>Ga0106000_1007</t>
  </si>
  <si>
    <t>Vibrio parahaemolyticus S071</t>
  </si>
  <si>
    <t>Ga0109040_1001</t>
  </si>
  <si>
    <t>Vibrio parahaemolyticus S069</t>
  </si>
  <si>
    <t>Ga0109029_1013</t>
  </si>
  <si>
    <t>Vibrio parahaemolyticus S083</t>
  </si>
  <si>
    <t>Ga0112339_112</t>
  </si>
  <si>
    <t>Vibrio parahaemolyticus sv. O3:K6 RIMD 2210633</t>
  </si>
  <si>
    <t>Ga0079822_11</t>
  </si>
  <si>
    <t>Pseudomonas extremaustralis</t>
  </si>
  <si>
    <t>Pseudomonas extremaustralis DSM 17835</t>
  </si>
  <si>
    <t>Ga0109052_1073</t>
  </si>
  <si>
    <t>Vibrio parahaemolyticus S040</t>
  </si>
  <si>
    <t>Ga0106764_109</t>
  </si>
  <si>
    <t>Citrobacter sp. BIDMC108</t>
  </si>
  <si>
    <t>Ga0109034_1121</t>
  </si>
  <si>
    <t>Vibrio parahaemolyticus S077</t>
  </si>
  <si>
    <t>Ga0109036_1069</t>
  </si>
  <si>
    <t>Vibrio parahaemolyticus S075</t>
  </si>
  <si>
    <t>Ga0113101_1027</t>
  </si>
  <si>
    <t>Vibrio parahaemolyticus 09-4435</t>
  </si>
  <si>
    <t>Ga0112333_120</t>
  </si>
  <si>
    <t>Vibrio parahaemolyticus PMA37.5</t>
  </si>
  <si>
    <t>Ga0109042_1022</t>
  </si>
  <si>
    <t>Vibrio parahaemolyticus S067</t>
  </si>
  <si>
    <t>Ga0109004_1031</t>
  </si>
  <si>
    <t>Vibrio parahaemolyticus S131</t>
  </si>
  <si>
    <t>Ga0108999_1037</t>
  </si>
  <si>
    <t>Vibrio parahaemolyticus S138</t>
  </si>
  <si>
    <t>Ga0113049_1055</t>
  </si>
  <si>
    <t>Vibrio parahaemolyticus 10-4251</t>
  </si>
  <si>
    <t>Ga0109030_1015</t>
  </si>
  <si>
    <t>Vibrio parahaemolyticus S082</t>
  </si>
  <si>
    <t>Ga0108977_1033</t>
  </si>
  <si>
    <t>Vibrio parahaemolyticus S166</t>
  </si>
  <si>
    <t>Ga0106246_1064</t>
  </si>
  <si>
    <t>Acinetobacter baumannii NBRC 110492</t>
  </si>
  <si>
    <t>Ga0113090_1048</t>
  </si>
  <si>
    <t>Vibrio parahaemolyticus 04-2549</t>
  </si>
  <si>
    <t>Ga0112831_1005</t>
  </si>
  <si>
    <t>Pseudomonas sp. NBRC 111127</t>
  </si>
  <si>
    <t>Ga0109031_1030</t>
  </si>
  <si>
    <t>Vibrio parahaemolyticus S081</t>
  </si>
  <si>
    <t>Ga0109045_1238</t>
  </si>
  <si>
    <t>Vibrio parahaemolyticus S064</t>
  </si>
  <si>
    <t>Ga0109002_1035</t>
  </si>
  <si>
    <t>Vibrio parahaemolyticus S135</t>
  </si>
  <si>
    <t>Ga0106001_1002</t>
  </si>
  <si>
    <t>Vibrio parahaemolyticus S062</t>
  </si>
  <si>
    <t>Ga0109027_1001</t>
  </si>
  <si>
    <t>Vibrio parahaemolyticus S087</t>
  </si>
  <si>
    <t>Ga0109032_1021</t>
  </si>
  <si>
    <t>Vibrio parahaemolyticus S079</t>
  </si>
  <si>
    <t>Ga0112338_110</t>
  </si>
  <si>
    <t>Vibrio parahaemolyticus ATC220</t>
  </si>
  <si>
    <t>Ga0112334_109</t>
  </si>
  <si>
    <t>Vibrio parahaemolyticus PMC58.7</t>
  </si>
  <si>
    <t>Ga0109035_1108</t>
  </si>
  <si>
    <t>Vibrio parahaemolyticus S076</t>
  </si>
  <si>
    <t>Ga0109021_1084</t>
  </si>
  <si>
    <t>Vibrio parahaemolyticus S094</t>
  </si>
  <si>
    <t>Ga0109044_1011</t>
  </si>
  <si>
    <t>Vibrio parahaemolyticus S065</t>
  </si>
  <si>
    <t>Ga0109022_1113</t>
  </si>
  <si>
    <t>Vibrio parahaemolyticus S093</t>
  </si>
  <si>
    <t>Ga0106803_109</t>
  </si>
  <si>
    <t>Klebsiella oxytoca CHS143</t>
  </si>
  <si>
    <t>Ga0109041_1013</t>
  </si>
  <si>
    <t>Vibrio parahaemolyticus S068</t>
  </si>
  <si>
    <t>Ga0111291_11</t>
  </si>
  <si>
    <t>Rhizobium sp. IRBG74</t>
  </si>
  <si>
    <t>Rhizobium sp. IRBG74 replaces 81686</t>
  </si>
  <si>
    <t>Ga0075245_140</t>
  </si>
  <si>
    <t>Paraburkholderia tropica</t>
  </si>
  <si>
    <t>Paraburkholderia tropica LMG 22274</t>
  </si>
  <si>
    <t>Ga0077217_104</t>
  </si>
  <si>
    <t>Acidobacteriia</t>
  </si>
  <si>
    <t>Acidobacteriales</t>
  </si>
  <si>
    <t>Acidobacteriaceae</t>
  </si>
  <si>
    <t>Silvibacterium</t>
  </si>
  <si>
    <t>Silvibacterium bohemicum</t>
  </si>
  <si>
    <t>Acidobacteriaceae bacterium S15</t>
  </si>
  <si>
    <t>Ga0077128_1037</t>
  </si>
  <si>
    <t>Hafniaceae</t>
  </si>
  <si>
    <t>Edwardsiella</t>
  </si>
  <si>
    <t>Edwardsiella anguillarum</t>
  </si>
  <si>
    <t>Edwardsiella tarda ET080729</t>
  </si>
  <si>
    <t>Ga0077641_1148</t>
  </si>
  <si>
    <t>Xanthomonas gardneri SM605-11</t>
  </si>
  <si>
    <t>Ga0098185_11</t>
  </si>
  <si>
    <t>Pseudomonas syringae UMAF0158</t>
  </si>
  <si>
    <t>Ga0080921_111</t>
  </si>
  <si>
    <t>Pseudomonas oryzihabitans</t>
  </si>
  <si>
    <t>Pseudomonas oryzihabitans RIT370</t>
  </si>
  <si>
    <t>Ga0072975_1022</t>
  </si>
  <si>
    <t>Tolypothrichaceae</t>
  </si>
  <si>
    <t>Tolypothrix</t>
  </si>
  <si>
    <t>Tolypothrix sp. PCC 7601</t>
  </si>
  <si>
    <t>Ga0078361_1032</t>
  </si>
  <si>
    <t>Enterobacter asburiae GN1</t>
  </si>
  <si>
    <t>Ga0100678_1019</t>
  </si>
  <si>
    <t>Pseudomonas coronafaciens</t>
  </si>
  <si>
    <t>Pseudomonas coronafaciens pv. porri LMG 28495</t>
  </si>
  <si>
    <t>Ga0100923_11</t>
  </si>
  <si>
    <t>Devosia sp. H5989</t>
  </si>
  <si>
    <t>Ga0077688_1058</t>
  </si>
  <si>
    <t>Sphingomonas sp. Ant H11</t>
  </si>
  <si>
    <t>Ga0100188_1371</t>
  </si>
  <si>
    <t>Xanthomonas alfalfae</t>
  </si>
  <si>
    <t>Xanthomonas alfalfae alfalfae LMG 495</t>
  </si>
  <si>
    <t>Ga0100188_1195</t>
  </si>
  <si>
    <t>Ga0100822_1011</t>
  </si>
  <si>
    <t>Xanthomonas arboricola</t>
  </si>
  <si>
    <t>Xanthomonas arboricola pv. pruni IVIA 2626.1</t>
  </si>
  <si>
    <t>Ga0100679_1133</t>
  </si>
  <si>
    <t>Pseudomonas coronafaciens pv. porri LMG 28496</t>
  </si>
  <si>
    <t>Ga0078436_1036</t>
  </si>
  <si>
    <t>Edwardsiella tarda ET070829</t>
  </si>
  <si>
    <t>Ga0102429_119</t>
  </si>
  <si>
    <t>Aureimonas sp. Leaf454</t>
  </si>
  <si>
    <t>Ga0102419_102</t>
  </si>
  <si>
    <t>Bradyrhizobium sp. Leaf396</t>
  </si>
  <si>
    <t>Ga0102001_1012</t>
  </si>
  <si>
    <t>Variovorax sp. 375MFSha3.1</t>
  </si>
  <si>
    <t>Ga0101994_1008</t>
  </si>
  <si>
    <t>Variovorax sp. 278MFTsu5.1</t>
  </si>
  <si>
    <t>Ga0081077_1024</t>
  </si>
  <si>
    <t>Sphingomonas sp. Y57</t>
  </si>
  <si>
    <t>Ga0098512_133</t>
  </si>
  <si>
    <t>Aeromonadales</t>
  </si>
  <si>
    <t>Aeromonadaceae</t>
  </si>
  <si>
    <t>Aeromonas</t>
  </si>
  <si>
    <t>Aeromonas sobria</t>
  </si>
  <si>
    <t>Aeromonas sobria CECT 4245</t>
  </si>
  <si>
    <t>Ga0077637_1009</t>
  </si>
  <si>
    <t>Xanthomonas gardneri SM220-10</t>
  </si>
  <si>
    <t>Ga0077326_1013</t>
  </si>
  <si>
    <t>Vibrio parahaemolyticus AF91</t>
  </si>
  <si>
    <t>Ga0099966_1041</t>
  </si>
  <si>
    <t>Xanthomonas citri</t>
  </si>
  <si>
    <t>Xanthomonas citri LMG 7399</t>
  </si>
  <si>
    <t>Ga0074851_11</t>
  </si>
  <si>
    <t>Hyphomicrobium facile</t>
  </si>
  <si>
    <t>Hyphomicrobium facile facile DSM 1565</t>
  </si>
  <si>
    <t>Ga0081955_1081</t>
  </si>
  <si>
    <t>Candidatus Burkholderia humilis</t>
  </si>
  <si>
    <t>Candidatus Burkholderia humilis UZHbot5</t>
  </si>
  <si>
    <t>Ga0077260_1036</t>
  </si>
  <si>
    <t>Pseudomonas sp. PI1</t>
  </si>
  <si>
    <t>Pseudomonas sp. PI1 str. PH1(2014b)</t>
  </si>
  <si>
    <t>Ga0069567_1063</t>
  </si>
  <si>
    <t>Ga0073006_107</t>
  </si>
  <si>
    <t>Pseudomonas putida KG-4</t>
  </si>
  <si>
    <t>Ga0078454_1179</t>
  </si>
  <si>
    <t>Xanthomonas fuscans</t>
  </si>
  <si>
    <t>Xanthomonas fuscans fuscans NCPPB 3660</t>
  </si>
  <si>
    <t>Ga0077642_1066</t>
  </si>
  <si>
    <t>Xanthomonas gardneri SM775-12</t>
  </si>
  <si>
    <t>Ga0077701_1158</t>
  </si>
  <si>
    <t>Vibrio parahaemolyticus T12739</t>
  </si>
  <si>
    <t>Ga0077634_1002</t>
  </si>
  <si>
    <t>Xanthomonas gardneri SM194-10</t>
  </si>
  <si>
    <t>Ga0077636_1004</t>
  </si>
  <si>
    <t>Xanthomonas gardneri SM182-10</t>
  </si>
  <si>
    <t>Ga0077685_11</t>
  </si>
  <si>
    <t>Pectobacteriaceae</t>
  </si>
  <si>
    <t>Pectobacterium</t>
  </si>
  <si>
    <t>Pectobacterium carotovorum</t>
  </si>
  <si>
    <t>Pectobacterium carotovorum actinidiae KKH3</t>
  </si>
  <si>
    <t>Ga0077639_1025</t>
  </si>
  <si>
    <t>Xanthomonas gardneri SM406-11</t>
  </si>
  <si>
    <t>Ga0077643_1105</t>
  </si>
  <si>
    <t>Xanthomonas gardneri SM795-12</t>
  </si>
  <si>
    <t>Ga0069160_112</t>
  </si>
  <si>
    <t>Vibrio parahaemolyticus VP551</t>
  </si>
  <si>
    <t>Ga0077635_1106</t>
  </si>
  <si>
    <t>Xanthomonas gardneri SM177-10</t>
  </si>
  <si>
    <t>Ga0073024_1293</t>
  </si>
  <si>
    <t>Xanthomonas perforans</t>
  </si>
  <si>
    <t>Xanthomonas perforans 4P1S2</t>
  </si>
  <si>
    <t>Ga0069162_112</t>
  </si>
  <si>
    <t>Vibrio parahaemolyticus 863</t>
  </si>
  <si>
    <t>Ga0078470_1094</t>
  </si>
  <si>
    <t>Xanthomonas phaseoli</t>
  </si>
  <si>
    <t>Xanthomonas phaseoli pv. phaseoli XCP123</t>
  </si>
  <si>
    <t>Ga0078437_1007</t>
  </si>
  <si>
    <t>Edwardsiella tarda ET081126R</t>
  </si>
  <si>
    <t>Ga0077640_1090</t>
  </si>
  <si>
    <t>Xanthomonas gardneri SM413-11</t>
  </si>
  <si>
    <t>Ga0069163_101</t>
  </si>
  <si>
    <t>Vibrio parahaemolyticus 930</t>
  </si>
  <si>
    <t>Ga0077638_1093</t>
  </si>
  <si>
    <t>Xanthomonas gardneri SM234-10</t>
  </si>
  <si>
    <t>JAB6_contig000034</t>
  </si>
  <si>
    <t>Janthinobacterium sp. HH104 (JAN6)</t>
  </si>
  <si>
    <t>Ga0055368_102</t>
  </si>
  <si>
    <t>Agrobacterium tumefaciens S2</t>
  </si>
  <si>
    <t>Ga0038648_11</t>
  </si>
  <si>
    <t>Salmonella</t>
  </si>
  <si>
    <t>Salmonella enterica</t>
  </si>
  <si>
    <t>Salmonella enterica enterica sv. Abony 0014</t>
  </si>
  <si>
    <t>Ga0073654_1074</t>
  </si>
  <si>
    <t>Verrucomicrobiaceae bacterium EBPR_Bin_287</t>
  </si>
  <si>
    <t>Ga0056889_1009</t>
  </si>
  <si>
    <t>Falsirhodobacter</t>
  </si>
  <si>
    <t>Falsirhodobacter sp. alg1</t>
  </si>
  <si>
    <t>Ga0055560_1034</t>
  </si>
  <si>
    <t>Pseudomonas syringae GAW0119</t>
  </si>
  <si>
    <t>Ga0055024_1151</t>
  </si>
  <si>
    <t>Stenotrophomonas maltophilia M30</t>
  </si>
  <si>
    <t>Ga0065492_12</t>
  </si>
  <si>
    <t>Rhodopseudomonas palustris CGA009</t>
  </si>
  <si>
    <t>Ga0065532_12</t>
  </si>
  <si>
    <t>Cupriavidus metallidurans CH34</t>
  </si>
  <si>
    <t>Ga0040834_1191</t>
  </si>
  <si>
    <t>Mesorhizobium metallidurans</t>
  </si>
  <si>
    <t>Mesorhizobium metallidurans STM 2683</t>
  </si>
  <si>
    <t>Ga0036985_1112</t>
  </si>
  <si>
    <t>Planctomycetes</t>
  </si>
  <si>
    <t>Planctomycetia</t>
  </si>
  <si>
    <t>Planctomycetales</t>
  </si>
  <si>
    <t>Gemmataceae</t>
  </si>
  <si>
    <t>Gemmata</t>
  </si>
  <si>
    <t>Gemmata massiliana</t>
  </si>
  <si>
    <t>Gemmata massiliana IIL30</t>
  </si>
  <si>
    <t>Ga0057050_1004</t>
  </si>
  <si>
    <t>Vibrio parahaemolyticus 861</t>
  </si>
  <si>
    <t>Ga0057051_1005</t>
  </si>
  <si>
    <t>Vibrio parahaemolyticus VP-48</t>
  </si>
  <si>
    <t>Ga0058947_scaffold00010.10</t>
  </si>
  <si>
    <t>Pseudomonas sp. NFACC14</t>
  </si>
  <si>
    <t>Ga0058948_scaffold00007.7</t>
  </si>
  <si>
    <t>Pseudomonas sp. NFACC15-1</t>
  </si>
  <si>
    <t>Ga0035122_gi555649466.2</t>
  </si>
  <si>
    <t>Xanthomonas citri pv. glycines CFBP 7119</t>
  </si>
  <si>
    <t>Ga0057472_gi672605233.1</t>
  </si>
  <si>
    <t>Comamonas testosteroni</t>
  </si>
  <si>
    <t>Comamonas testosteroni TK102</t>
  </si>
  <si>
    <t>Ga0035120_gi555624756.3</t>
  </si>
  <si>
    <t>Xanthomonas alfalfae alfalfae CFBP 3836</t>
  </si>
  <si>
    <t>RhoFW510R10_337.171</t>
  </si>
  <si>
    <t>Rhodanobacter</t>
  </si>
  <si>
    <t>Rhodanobacter sp. FW510-R10</t>
  </si>
  <si>
    <t>Rhodanobacter sp. FW510-R10 (Draft Genome)</t>
  </si>
  <si>
    <t>RhoFW510R12_6254.3141</t>
  </si>
  <si>
    <t>Rhodanobacter sp. FW510-R12</t>
  </si>
  <si>
    <t>Rhodanobacter sp. FW510-R12 (Draft Genome)</t>
  </si>
  <si>
    <t>RhoFW510T8_395.203</t>
  </si>
  <si>
    <t>Rhodanobacter sp. FW510-T8</t>
  </si>
  <si>
    <t>Rhodanobacter sp. FW510-T8 (Draft Genome)</t>
  </si>
  <si>
    <t>RhoFW104R8_273.139</t>
  </si>
  <si>
    <t>Rhodanobacter sp. FW104-R8</t>
  </si>
  <si>
    <t>Rhodanobacter sp. FW104-R8 (Draft Genome)</t>
  </si>
  <si>
    <t>EW80DRAFT_scaffold00016.16</t>
  </si>
  <si>
    <t>Pseudomonas sp. PTA1</t>
  </si>
  <si>
    <t>TH4590DRAFT_TBhypo_metabat_4590_10041347.327</t>
  </si>
  <si>
    <t>Composite genome from Trout Bog Hypolimnion pan-assembly TBhypo.metabat.4590</t>
  </si>
  <si>
    <t>N518DRAFT_scaffold00058.58</t>
  </si>
  <si>
    <t>Acinetobacter sp. UNC436CL71CviS28</t>
  </si>
  <si>
    <t>B077DRAFT_scf7180000000494_quiver.144</t>
  </si>
  <si>
    <t>Sinorhizobium sp. PC2</t>
  </si>
  <si>
    <t>D906DRAFT_scaffold00001.1</t>
  </si>
  <si>
    <t>Pseudomonas sp. LAIL14HWK12:I1</t>
  </si>
  <si>
    <t>L974_NODE_40_len_13789_cov_57_682716.39</t>
  </si>
  <si>
    <t>CC1416DRAFT_scaffold89.89</t>
  </si>
  <si>
    <t>Pseudomonas syringae CC1416</t>
  </si>
  <si>
    <t>K408DRAFT_scaffold00003.3</t>
  </si>
  <si>
    <t>K409DRAFT_scaffold00003.3</t>
  </si>
  <si>
    <t>D903DRAFT_scaffold00004.4</t>
  </si>
  <si>
    <t>Pseudomonas sp. LAIL14HWK12:I9</t>
  </si>
  <si>
    <t>G522DRAFT_scaffold00002.2</t>
  </si>
  <si>
    <t>Pleomorphomonas oryzae</t>
  </si>
  <si>
    <t>Pleomorphomonas oryzae DSM 16300</t>
  </si>
  <si>
    <t>F589DRAFT_scaffold00001.1</t>
  </si>
  <si>
    <t>Pseudomonas sp. LAIL14HWK12:I3</t>
  </si>
  <si>
    <t>G369DRAFT_scaffold00017.17</t>
  </si>
  <si>
    <t>Variovorax paradoxus 110B</t>
  </si>
  <si>
    <t>Meslo3DRAFT_scaffold1.1</t>
  </si>
  <si>
    <t>Rleg18DRAFT_scaffold5.5</t>
  </si>
  <si>
    <t>Rhizobium leguminosarum bv. phaseoli 4292</t>
  </si>
  <si>
    <t>RPS55_S55_contig_57.57</t>
  </si>
  <si>
    <t>Rhodopseudomonas palustris S55 (HiSeq draft)</t>
  </si>
  <si>
    <t>RPRCH500_RCH500_contig_4.4</t>
  </si>
  <si>
    <t>Rhodopseudomonas palustris RCH500 (HiSeq draft)</t>
  </si>
  <si>
    <t>RPBIS3_BIS3_contig_8.8</t>
  </si>
  <si>
    <t>Rhodopseudomonas palustris BIS3 (HiSeq draft)</t>
  </si>
  <si>
    <t>RPATCCBAA37_ATCCBAA37_contig_82.82</t>
  </si>
  <si>
    <t>RPATCC17007_ATCC17007_contig_174.174</t>
  </si>
  <si>
    <t>Rhodopseudomonas palustris ATH 2.1.37, ATCC 17007 (HiSeq draft)</t>
  </si>
  <si>
    <t>RP0001L_0001L_contig_112.112</t>
  </si>
  <si>
    <t>Rhodopseudomonas palustris 0001L (HiSeq draft)</t>
  </si>
  <si>
    <t>RPCEA001_CEA001_contig_91.91</t>
  </si>
  <si>
    <t>Rhodopseudomonas palustris CEA001 (HiSeq draft)</t>
  </si>
  <si>
    <t>scaffold3</t>
  </si>
  <si>
    <t>Ensifer sp. BR816</t>
  </si>
  <si>
    <t>B028DRAFT_scaffold_19.20</t>
  </si>
  <si>
    <t>Rhizobium gallicum bv. gallicum R602sp</t>
  </si>
  <si>
    <t>A3C1DRAFT_scaffold_33.34</t>
  </si>
  <si>
    <t>Rhizobium sullae</t>
  </si>
  <si>
    <t>Rhizobium sullae WSM1592</t>
  </si>
  <si>
    <t>PMI30_GM50_CTTGTA_L006_R1_006_paired_trimmed_paired_contig_133.133</t>
  </si>
  <si>
    <t>Pseudomonas sp. GM50</t>
  </si>
  <si>
    <t>LepboDRAFT_LPC.3</t>
  </si>
  <si>
    <t>Leptolyngbya</t>
  </si>
  <si>
    <t>Leptolyngbya boryana</t>
  </si>
  <si>
    <t>Leptolyngbya boryana PCC 6306</t>
  </si>
  <si>
    <t>Bra471DRAFT_BWA.1</t>
  </si>
  <si>
    <t>Bradyrhizobium sp. WSM471</t>
  </si>
  <si>
    <t>XANTHO7DRAF_ConsensusfromContig1DeNovoAssembly</t>
  </si>
  <si>
    <t>Xanthomonas sp. 7</t>
  </si>
  <si>
    <t>fdiDRAF_Fremyella_diplosiphon_20080708</t>
  </si>
  <si>
    <t>Ga0132015_11</t>
  </si>
  <si>
    <t>Afipia broomeae</t>
  </si>
  <si>
    <t>Afipia broomeae GAS525</t>
  </si>
  <si>
    <t>Ga0129000_1020</t>
  </si>
  <si>
    <t>Bradyrhizobium valentinum</t>
  </si>
  <si>
    <t>Bradyrhizobium valentinum LmjM6</t>
  </si>
  <si>
    <t>Ga0128999_1040</t>
  </si>
  <si>
    <t>Bradyrhizobium valentinum LmjM3</t>
  </si>
  <si>
    <t>Ga0128916_1023</t>
  </si>
  <si>
    <t>Microbacterium testaceum</t>
  </si>
  <si>
    <t>Microbacterium testaceum NS220</t>
  </si>
  <si>
    <t>Ga0128862_1041</t>
  </si>
  <si>
    <t>Roseovarius</t>
  </si>
  <si>
    <t>Roseovarius indicus</t>
  </si>
  <si>
    <t>Roseovarius indicus B108 cultivar:MA</t>
  </si>
  <si>
    <t>Ga0128675_1021</t>
  </si>
  <si>
    <t>Ga0127031_1334</t>
  </si>
  <si>
    <t>Mycobacterium sp. NAZ190054</t>
  </si>
  <si>
    <t>Ga0125968_1382</t>
  </si>
  <si>
    <t>Mycobacterium avium</t>
  </si>
  <si>
    <t>Mycobacterium avium hominissuis MAHP-883</t>
  </si>
  <si>
    <t>Ga0125967_1079</t>
  </si>
  <si>
    <t>Mycobacterium avium hominissuis MAH-P-4023-08</t>
  </si>
  <si>
    <t>Ga0125941_1048</t>
  </si>
  <si>
    <t>Mycobacterium avium hominissuis MAH-E-83-1</t>
  </si>
  <si>
    <t>Ga0125918_1160</t>
  </si>
  <si>
    <t>Mycobacterium avium hominissuis MAH-E-88-1</t>
  </si>
  <si>
    <t>Ga0175099_11</t>
  </si>
  <si>
    <t>Ralstonia solanacearum EP1</t>
  </si>
  <si>
    <t>Ga0123906_114</t>
  </si>
  <si>
    <t>Mesorhizobium sp. LNJC394B00</t>
  </si>
  <si>
    <t>Ga0123883_1010</t>
  </si>
  <si>
    <t>Mesorhizobium sp. LSJC285A00</t>
  </si>
  <si>
    <t>Ga0112631_1215</t>
  </si>
  <si>
    <t>Ga0133432_11</t>
  </si>
  <si>
    <t>Intrasporangiaceae</t>
  </si>
  <si>
    <t>Arsenicicoccus</t>
  </si>
  <si>
    <t>Arsenicicoccus sp. oral taxon 190</t>
  </si>
  <si>
    <t>Arsenicicoccus sp. F0371</t>
  </si>
  <si>
    <t>Ga0125120_11</t>
  </si>
  <si>
    <t>Bradyrhizobium diazoefficiens</t>
  </si>
  <si>
    <t>Bradyrhizobium diazoefficiens NK6</t>
  </si>
  <si>
    <t>Ga0123899_101</t>
  </si>
  <si>
    <t>Ga0123914_101</t>
  </si>
  <si>
    <t>Mesorhizobium sp. LNHC232B00</t>
  </si>
  <si>
    <t>Ga0113514_101</t>
  </si>
  <si>
    <t>Mycobacterium sp. IS-3022</t>
  </si>
  <si>
    <t>Ga0109024_1037</t>
  </si>
  <si>
    <t>Vibrio parahaemolyticus S091</t>
  </si>
  <si>
    <t>Ga0099643_110</t>
  </si>
  <si>
    <t>Rhizobium sp. JGI PFNR15_M10 (unscreened)</t>
  </si>
  <si>
    <t>Ga0100765_132</t>
  </si>
  <si>
    <t>Bosea vaviloviae</t>
  </si>
  <si>
    <t>Bosea vaviloviae SD260</t>
  </si>
  <si>
    <t>Ga0075223_115</t>
  </si>
  <si>
    <t>Rhodanobacter glycinis</t>
  </si>
  <si>
    <t>Rhodanobacter glycinis MO64</t>
  </si>
  <si>
    <t>Ga0113617_1360</t>
  </si>
  <si>
    <t>Nitrospinae</t>
  </si>
  <si>
    <t>Nitrospinia</t>
  </si>
  <si>
    <t>Nitrospinales</t>
  </si>
  <si>
    <t>Nitrospinaceae</t>
  </si>
  <si>
    <t>Nitrospina</t>
  </si>
  <si>
    <t>unclassified Nitrospina Bin 25</t>
  </si>
  <si>
    <t>Ga0099645_1061</t>
  </si>
  <si>
    <t>Rhizobium sp. JGI PFNR15_K19 (unscreened)</t>
  </si>
  <si>
    <t>Ga0099647_1026</t>
  </si>
  <si>
    <t>Rhizobium sp. JGI PFNR15_L4 (unscreened)</t>
  </si>
  <si>
    <t>Ga0099648_123</t>
  </si>
  <si>
    <t>Rhizobium sp. JGI PFNR15_L4 (contamination screened)</t>
  </si>
  <si>
    <t>Ga0101715_1042</t>
  </si>
  <si>
    <t>Bradyrhizobium manausense</t>
  </si>
  <si>
    <t>Bradyrhizobium manausense BR3351</t>
  </si>
  <si>
    <t>Ga0102130_131</t>
  </si>
  <si>
    <t>Rhizobium sp. Root1334</t>
  </si>
  <si>
    <t>Ga0102210_104</t>
  </si>
  <si>
    <t>Rhizobium sp. Root73</t>
  </si>
  <si>
    <t>Ga0102193_13</t>
  </si>
  <si>
    <t>Ga0102179_107</t>
  </si>
  <si>
    <t>Ga0063062_1052</t>
  </si>
  <si>
    <t>Ga0073589_102</t>
  </si>
  <si>
    <t>Novosphingobium sp. MD-1</t>
  </si>
  <si>
    <t>Ga0060281_1097</t>
  </si>
  <si>
    <t>Geodermatophilales</t>
  </si>
  <si>
    <t>Geodermatophilaceae</t>
  </si>
  <si>
    <t>Modestobacter</t>
  </si>
  <si>
    <t>Modestobacter caceresii</t>
  </si>
  <si>
    <t>Modestobacter caceresii KNN45-2b</t>
  </si>
  <si>
    <t>Ga0069990_128</t>
  </si>
  <si>
    <t>Roseovarius indicus DSM 26383</t>
  </si>
  <si>
    <t>Ga0073631_1079</t>
  </si>
  <si>
    <t>Phycisphaerae</t>
  </si>
  <si>
    <t>Phycisphaerales</t>
  </si>
  <si>
    <t>Phycisphaeraceae</t>
  </si>
  <si>
    <t>Phycisphaeraceae bacterium EBPR_Bin_183</t>
  </si>
  <si>
    <t>Ga0036050_1066</t>
  </si>
  <si>
    <t>Streptomyces hokutonensis</t>
  </si>
  <si>
    <t>Streptomyces hokutonensis R1-NS-10</t>
  </si>
  <si>
    <t>IQ30DRAFT_scaffold00028.28</t>
  </si>
  <si>
    <t>Sphingobium faniae</t>
  </si>
  <si>
    <t>Sphingobium faniae CGMCC 1.7749</t>
  </si>
  <si>
    <t>IQ35DRAFT_scaffold00010.10</t>
  </si>
  <si>
    <t>Sphingobium wenxiniae</t>
  </si>
  <si>
    <t>Sphingobium wenxiniae CGMCC 1.7748</t>
  </si>
  <si>
    <t>EX00DRAFT_scaffold00001.1</t>
  </si>
  <si>
    <t>Agrobacterium rhizogenes</t>
  </si>
  <si>
    <t>Agrobacterium rhizogenes OV677</t>
  </si>
  <si>
    <t>AVOJ01000012</t>
  </si>
  <si>
    <t>Vibrio parahaemolyticus VP232</t>
  </si>
  <si>
    <t>H521DRAFT_scaffold00020.20</t>
  </si>
  <si>
    <t>Agromyces</t>
  </si>
  <si>
    <t>Agromyces subbeticus</t>
  </si>
  <si>
    <t>Agromyces subbeticus DSM 16689</t>
  </si>
  <si>
    <t>Rleg10DRAFT_RLI.5</t>
  </si>
  <si>
    <t>Rhizobium leguminosarum bv. trifolii WSM2012</t>
  </si>
  <si>
    <t>Rleg10DRAFT_RLI.4</t>
  </si>
  <si>
    <t>Bra1417DRAFT_BWB.1</t>
  </si>
  <si>
    <t>Bradyrhizobium sp. WSM1417</t>
  </si>
  <si>
    <t>Ga0154418_1069</t>
  </si>
  <si>
    <t>Spirochaetes</t>
  </si>
  <si>
    <t>Spirochaetia</t>
  </si>
  <si>
    <t>Spirochaetales</t>
  </si>
  <si>
    <t>Spirochaetaceae</t>
  </si>
  <si>
    <t>Treponema</t>
  </si>
  <si>
    <t>Treponema sp. GWC1_61_84</t>
  </si>
  <si>
    <t>Ga0154384_1336</t>
  </si>
  <si>
    <t>Spirochaetes bacterium GWB1_59_5</t>
  </si>
  <si>
    <t>Ga0154389_1158</t>
  </si>
  <si>
    <t>Treponema sp. GWB1_62_6</t>
  </si>
  <si>
    <t>Ga0154294_1206</t>
  </si>
  <si>
    <t>Treponema sp. GWA1_62_8</t>
  </si>
  <si>
    <t>EJ36DRAFT_scaffold00011.11</t>
  </si>
  <si>
    <t>Lachnospiraceae</t>
  </si>
  <si>
    <t>Anaerocolumna</t>
  </si>
  <si>
    <t>Anaerocolumna xylanovorans</t>
  </si>
  <si>
    <t>Anaerocolumna xylanovorans DSM 12503</t>
  </si>
  <si>
    <t>Ga0181020_102</t>
  </si>
  <si>
    <t>Prolixibacter</t>
  </si>
  <si>
    <t>Prolixibacter denitrificans</t>
  </si>
  <si>
    <t>Prolixibacter denitrificans DSM 27267</t>
  </si>
  <si>
    <t>Ga0124718_1059</t>
  </si>
  <si>
    <t>Alicyclobacillus ferrooxydans</t>
  </si>
  <si>
    <t>Alicyclobacillus ferrooxydans TC-34</t>
  </si>
  <si>
    <t>Ga0156462_1026</t>
  </si>
  <si>
    <t>Caulobacterales bacterium RIFOXYB1_FULL_67_16</t>
  </si>
  <si>
    <t>Ga0132001_11</t>
  </si>
  <si>
    <t>Afipia sp. GAS231</t>
  </si>
  <si>
    <t>Ga0079845_132</t>
  </si>
  <si>
    <t>Albimonas</t>
  </si>
  <si>
    <t>Albimonas pacifica</t>
  </si>
  <si>
    <t>Albimonas pacifica CGMCC 1.11030</t>
  </si>
  <si>
    <t>Ga0111324_12</t>
  </si>
  <si>
    <t>Sphingopyxis sp. 113P3</t>
  </si>
  <si>
    <t>Sphingopyxis sp. 113P3 replaces 81765</t>
  </si>
  <si>
    <t>Ga0100765_154</t>
  </si>
  <si>
    <t>Ga0077267_1081</t>
  </si>
  <si>
    <t>Scytonemataceae</t>
  </si>
  <si>
    <t>Scytonema</t>
  </si>
  <si>
    <t>Scytonema tolypothrichoides</t>
  </si>
  <si>
    <t>Scytonema tolypothrichoides VB-61278</t>
  </si>
  <si>
    <t>Ga0072887_124</t>
  </si>
  <si>
    <t>Desulfosporosinus</t>
  </si>
  <si>
    <t>Desulfosporosinus sp. HMP52</t>
  </si>
  <si>
    <t>Ga0073635_1169</t>
  </si>
  <si>
    <t>Micavibrio sp. EBPR_Bin_35</t>
  </si>
  <si>
    <t>Ga0073601_1299</t>
  </si>
  <si>
    <t>Ga0066759_110</t>
  </si>
  <si>
    <t>Mucilaginibacter sp. OK098</t>
  </si>
  <si>
    <t>DRAFTbacIII_gnl_Prokka_bin_25_2_contig000004.4</t>
  </si>
  <si>
    <t>IP93DRAFT_scaffold00017.17</t>
  </si>
  <si>
    <t>Lysobacter ruishenii</t>
  </si>
  <si>
    <t>Lysobacter ruishenii CGMCC 1.10136</t>
  </si>
  <si>
    <t>K290DRAFT_scaffold00071.71</t>
  </si>
  <si>
    <t>Rhizobium leucaenae</t>
  </si>
  <si>
    <t>Rhizobium leucaenae USDA 9039</t>
  </si>
  <si>
    <t>Ga0081625_115</t>
  </si>
  <si>
    <t>Opitutae</t>
  </si>
  <si>
    <t>Opititae-40 (UID2982)</t>
  </si>
  <si>
    <t>HolfoDRAFT_HFA.1</t>
  </si>
  <si>
    <t>Holophagae</t>
  </si>
  <si>
    <t>Holophagales</t>
  </si>
  <si>
    <t>Holophagaceae</t>
  </si>
  <si>
    <t>Holophaga</t>
  </si>
  <si>
    <t>Holophaga foetida</t>
  </si>
  <si>
    <t>Holophaga foetida TMBS4, DSM 6591</t>
  </si>
  <si>
    <t>Ga0132939_1076</t>
  </si>
  <si>
    <t>Ga0175367_11</t>
  </si>
  <si>
    <t>Methylobacterium sp. C1</t>
  </si>
  <si>
    <t>Methylobacterium sp. c1</t>
  </si>
  <si>
    <t>Ga0154409_105</t>
  </si>
  <si>
    <t>Deltaproteobacteria bacterium GWB2_55_19</t>
  </si>
  <si>
    <t>Ga0171596_103</t>
  </si>
  <si>
    <t>Novosphingobium kunmingense</t>
  </si>
  <si>
    <t>Novosphingobium kunmingense CGMCC 1.12274</t>
  </si>
  <si>
    <t>Ga0124777_1400</t>
  </si>
  <si>
    <t>Pseudomonas syringae group genomosp. 3</t>
  </si>
  <si>
    <t>Pseudomonas syringae pv. viburni ICMP 3963</t>
  </si>
  <si>
    <t>Ga0139082_103</t>
  </si>
  <si>
    <t>Paraburkholderia susongensis</t>
  </si>
  <si>
    <t>Paraburkholderia susongensis LMG 29540</t>
  </si>
  <si>
    <t>Ga0131141_101</t>
  </si>
  <si>
    <t>Flavobacterium fluvii</t>
  </si>
  <si>
    <t>Flavobacterium fluvii DSM 19978</t>
  </si>
  <si>
    <t>Ga0110332_155</t>
  </si>
  <si>
    <t>Burkholderia pseudomallei EY3</t>
  </si>
  <si>
    <t>Ga0074981_118</t>
  </si>
  <si>
    <t>Sphingomonadaceae bacterium</t>
  </si>
  <si>
    <t>Sphingomonadaceae bacterium JGI 037 (contamination screened)</t>
  </si>
  <si>
    <t>Ga0074982_1026</t>
  </si>
  <si>
    <t>Sphingomonadaceae bacterium JGI 037 (unscreened)</t>
  </si>
  <si>
    <t>Ga0123957_1030</t>
  </si>
  <si>
    <t>Methylobacterium sp. ME121</t>
  </si>
  <si>
    <t>Ga0099653_11</t>
  </si>
  <si>
    <t>Mucilaginibacter mallensis</t>
  </si>
  <si>
    <t>Mucilaginibacter mallensis MP1X4</t>
  </si>
  <si>
    <t>Ga0110601_151</t>
  </si>
  <si>
    <t>Burkholderia pseudomallei EY6</t>
  </si>
  <si>
    <t>Ga0110342_157</t>
  </si>
  <si>
    <t>Burkholderia pseudomallei 504/96</t>
  </si>
  <si>
    <t>Ga0077362_138</t>
  </si>
  <si>
    <t>Burkholderia pseudomallei MSHR2990</t>
  </si>
  <si>
    <t>Ga0100955_11</t>
  </si>
  <si>
    <t>Nostoc</t>
  </si>
  <si>
    <t>Nostoc piscinale</t>
  </si>
  <si>
    <t>Nostoc piscinale CENA21</t>
  </si>
  <si>
    <t>Ga0100734_109</t>
  </si>
  <si>
    <t>Burkholderia pseudomallei MSHR0169</t>
  </si>
  <si>
    <t>Ga0077828_1100</t>
  </si>
  <si>
    <t>Burkholderia pseudomallei MSHR5492</t>
  </si>
  <si>
    <t>Ga0102208_116</t>
  </si>
  <si>
    <t>Sphingomonas sp. Root710</t>
  </si>
  <si>
    <t>Ga0101983_1011</t>
  </si>
  <si>
    <t>Rhizobium sp. 28MFCol1.1</t>
  </si>
  <si>
    <t>Ga0098765_136</t>
  </si>
  <si>
    <t>Methylobacterium sp. ARG-1</t>
  </si>
  <si>
    <t>Ga0081640_1085</t>
  </si>
  <si>
    <t>Methylotenera mobilis-63 (UID3888)</t>
  </si>
  <si>
    <t>Ga0080918_1158</t>
  </si>
  <si>
    <t>Pseudomonas syringae pv. viburni CFBP 1702 (contamination screened)</t>
  </si>
  <si>
    <t>Ga0072910_1046</t>
  </si>
  <si>
    <t>Sphingomonas sp. Ant20</t>
  </si>
  <si>
    <t>Ga0077757_1124</t>
  </si>
  <si>
    <t>Sphingomonas sp. SRS2</t>
  </si>
  <si>
    <t>Ga0077549_1230</t>
  </si>
  <si>
    <t>Rhizobiales sp. genome_bin_41</t>
  </si>
  <si>
    <t>Ga0073621_172</t>
  </si>
  <si>
    <t>Cytophagales bacterium EBPR_Bin_361</t>
  </si>
  <si>
    <t>Ga0073607_129</t>
  </si>
  <si>
    <t>Armatimonadetes</t>
  </si>
  <si>
    <t>Armatimonadetes bacterium EBPR_Bin_382</t>
  </si>
  <si>
    <t>Ga0056710_1103</t>
  </si>
  <si>
    <t>Paraburkholderia mimosarum</t>
  </si>
  <si>
    <t>Paraburkholderia mimosarum NBRC 106338</t>
  </si>
  <si>
    <t>EI75DRAFT_scaffold00003.3</t>
  </si>
  <si>
    <t>Prosthecobacter</t>
  </si>
  <si>
    <t>Prosthecobacter debontii</t>
  </si>
  <si>
    <t>Prosthecobacter debontii ATCC 700200</t>
  </si>
  <si>
    <t>EX17DRAFT_scaffold00006.6</t>
  </si>
  <si>
    <t>Methylibium</t>
  </si>
  <si>
    <t>Methylibium sp. CF059</t>
  </si>
  <si>
    <t>EI57DRAFT_scaffold00021.21</t>
  </si>
  <si>
    <t>Enhydrobacter</t>
  </si>
  <si>
    <t>Enhydrobacter aerosaccus</t>
  </si>
  <si>
    <t>Enhydrobacter aerosaccus ATCC 27094</t>
  </si>
  <si>
    <t>FA94DRAFT_unitig_0_quiver.2</t>
  </si>
  <si>
    <t>Burkholderia sp. 9120</t>
  </si>
  <si>
    <t>K370DRAFT_unitig_0_quiver.2</t>
  </si>
  <si>
    <t>Methylotenera versatilis</t>
  </si>
  <si>
    <t>Methylotenera versatilis #7</t>
  </si>
  <si>
    <t>BO93DRAFT_scaffold00046.46</t>
  </si>
  <si>
    <t>Roseomonas</t>
  </si>
  <si>
    <t>Roseomonas vinacea</t>
  </si>
  <si>
    <t>Roseomonas vinacea DSM 19362</t>
  </si>
  <si>
    <t>Mle112_scaffold7_size35639.7</t>
  </si>
  <si>
    <t>N544DRAFT_scaffold00014.14</t>
  </si>
  <si>
    <t>Rhodospirillales bacterium URHD0088</t>
  </si>
  <si>
    <t>G563DRAFT_scaffold00025.25</t>
  </si>
  <si>
    <t>Runella zeae</t>
  </si>
  <si>
    <t>Runella zeae DSM 19591</t>
  </si>
  <si>
    <t>Msal_Contig_35_consensus_sequence.327</t>
  </si>
  <si>
    <t>Marinobacter</t>
  </si>
  <si>
    <t>Marinobacter salsuginis</t>
  </si>
  <si>
    <t>Marinobacter salsuginis SD-14B</t>
  </si>
  <si>
    <t>B160DRAFT_scaffold_4.5</t>
  </si>
  <si>
    <t>Niabella aurantiaca</t>
  </si>
  <si>
    <t>Niabella aurantiaca DSM 17617</t>
  </si>
  <si>
    <t>A19UDRAFT_scaffold_86.87</t>
  </si>
  <si>
    <t>Paraburkholderia mimosarum LMG 23256</t>
  </si>
  <si>
    <t>MetexDRAFT_MEE.2</t>
  </si>
  <si>
    <t>Methylobacterium extorquens</t>
  </si>
  <si>
    <t>Methylobacterium extorquens DSM 13060</t>
  </si>
  <si>
    <t>Moppo_Contig43</t>
  </si>
  <si>
    <t>Mesorhizobium opportunistum</t>
  </si>
  <si>
    <t>Mesorhizobium opportunistum WSM2075 (final version from ORNL)</t>
  </si>
  <si>
    <t>Pact_Contig00002</t>
  </si>
  <si>
    <t>Pontibacter actiniarum</t>
  </si>
  <si>
    <t>Pontibacter actiniarum KMM 6156, DSM 19842</t>
  </si>
  <si>
    <t>NC_013166</t>
  </si>
  <si>
    <t>Kangiellaceae</t>
  </si>
  <si>
    <t>Kangiella</t>
  </si>
  <si>
    <t>Kangiella koreensis</t>
  </si>
  <si>
    <t>Kangiella koreensis SW-125, DSM 16069</t>
  </si>
  <si>
    <t>Hypde_Contig101</t>
  </si>
  <si>
    <t>Hyphomicrobium denitrificans</t>
  </si>
  <si>
    <t>Hyphomicrobium denitrificans 1NES1</t>
  </si>
  <si>
    <t>POR4E_contig00450standard</t>
  </si>
  <si>
    <t>Candidatus Poribacteria</t>
  </si>
  <si>
    <t>Candidatus Poribacteria bacterium WGA-4E</t>
  </si>
  <si>
    <t>Candidatus Poribacteria sp. WGA-4E (unscreened) (final_clean_version)</t>
  </si>
  <si>
    <t>DUF6527</t>
  </si>
  <si>
    <t>E2</t>
  </si>
  <si>
    <t>E1</t>
  </si>
  <si>
    <t>Ub (Gene OID)</t>
  </si>
  <si>
    <t>Pfam14459 + E1 (BilD) (Gene OID)</t>
  </si>
  <si>
    <t>JAB (BilC) (Gene OID)</t>
  </si>
  <si>
    <t>J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0" fontId="1" fillId="6" borderId="0" xfId="0" applyFont="1" applyFill="1" applyAlignment="1"/>
    <xf numFmtId="0" fontId="1" fillId="7" borderId="0" xfId="0" applyFont="1" applyFill="1" applyAlignment="1"/>
    <xf numFmtId="0" fontId="1" fillId="5" borderId="0" xfId="0" applyFont="1" applyFill="1" applyAlignment="1"/>
    <xf numFmtId="0" fontId="1" fillId="4" borderId="0" xfId="0" applyFont="1" applyFill="1" applyAlignment="1"/>
    <xf numFmtId="0" fontId="1" fillId="3" borderId="0" xfId="0" applyFont="1" applyFill="1" applyAlignme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workbookViewId="0">
      <pane ySplit="1" topLeftCell="A2" activePane="bottomLeft" state="frozen"/>
      <selection pane="bottomLeft" activeCell="M2" sqref="M2"/>
    </sheetView>
  </sheetViews>
  <sheetFormatPr defaultRowHeight="15" x14ac:dyDescent="0.25"/>
  <cols>
    <col min="1" max="1" width="11" bestFit="1" customWidth="1"/>
    <col min="6" max="9" width="11" bestFit="1" customWidth="1"/>
    <col min="11" max="11" width="13.7109375" bestFit="1" customWidth="1"/>
    <col min="12" max="12" width="13.5703125" bestFit="1" customWidth="1"/>
    <col min="13" max="13" width="13.42578125" bestFit="1" customWidth="1"/>
    <col min="14" max="14" width="13.7109375" bestFit="1" customWidth="1"/>
  </cols>
  <sheetData>
    <row r="1" spans="1:16" ht="47.25" x14ac:dyDescent="0.25">
      <c r="A1" s="1" t="s">
        <v>198</v>
      </c>
      <c r="B1" s="1" t="s">
        <v>199</v>
      </c>
      <c r="C1" s="1" t="s">
        <v>200</v>
      </c>
      <c r="D1" s="1" t="s">
        <v>201</v>
      </c>
      <c r="E1" s="1" t="s">
        <v>202</v>
      </c>
      <c r="F1" s="1" t="s">
        <v>203</v>
      </c>
      <c r="G1" s="1" t="s">
        <v>204</v>
      </c>
      <c r="H1" s="1" t="s">
        <v>205</v>
      </c>
      <c r="I1" s="1" t="s">
        <v>1</v>
      </c>
      <c r="J1" s="1" t="s">
        <v>0</v>
      </c>
      <c r="K1" s="2" t="s">
        <v>369</v>
      </c>
      <c r="L1" s="3" t="s">
        <v>368</v>
      </c>
      <c r="M1" s="4" t="s">
        <v>2863</v>
      </c>
      <c r="N1" s="5" t="s">
        <v>2862</v>
      </c>
      <c r="O1" s="1" t="s">
        <v>206</v>
      </c>
      <c r="P1" s="1" t="s">
        <v>207</v>
      </c>
    </row>
    <row r="2" spans="1:16" x14ac:dyDescent="0.25">
      <c r="A2">
        <v>2609459736</v>
      </c>
      <c r="B2" t="s">
        <v>256</v>
      </c>
      <c r="C2" t="s">
        <v>256</v>
      </c>
      <c r="D2" t="s">
        <v>257</v>
      </c>
      <c r="E2" t="s">
        <v>258</v>
      </c>
      <c r="F2" t="s">
        <v>229</v>
      </c>
      <c r="G2" t="s">
        <v>25</v>
      </c>
      <c r="H2" t="s">
        <v>5</v>
      </c>
      <c r="I2" t="s">
        <v>212</v>
      </c>
      <c r="J2" t="s">
        <v>54</v>
      </c>
      <c r="K2">
        <v>2609810443</v>
      </c>
      <c r="L2">
        <v>2609810442</v>
      </c>
      <c r="M2">
        <v>2609810441</v>
      </c>
      <c r="N2">
        <v>2609810440</v>
      </c>
      <c r="O2" t="s">
        <v>365</v>
      </c>
      <c r="P2" t="s">
        <v>367</v>
      </c>
    </row>
    <row r="3" spans="1:16" x14ac:dyDescent="0.25">
      <c r="A3">
        <v>2643221642</v>
      </c>
      <c r="B3" t="s">
        <v>92</v>
      </c>
      <c r="C3" t="s">
        <v>92</v>
      </c>
      <c r="D3" t="s">
        <v>306</v>
      </c>
      <c r="E3" t="s">
        <v>307</v>
      </c>
      <c r="F3" t="s">
        <v>308</v>
      </c>
      <c r="G3" t="s">
        <v>4</v>
      </c>
      <c r="H3" t="s">
        <v>5</v>
      </c>
      <c r="I3" t="s">
        <v>212</v>
      </c>
      <c r="J3" t="s">
        <v>91</v>
      </c>
      <c r="K3">
        <v>2644236682</v>
      </c>
      <c r="L3">
        <v>2644236681</v>
      </c>
      <c r="M3">
        <v>2644236680</v>
      </c>
      <c r="N3">
        <v>2644236679</v>
      </c>
      <c r="O3" t="s">
        <v>365</v>
      </c>
      <c r="P3" t="s">
        <v>367</v>
      </c>
    </row>
    <row r="4" spans="1:16" x14ac:dyDescent="0.25">
      <c r="A4">
        <v>2654587508</v>
      </c>
      <c r="B4" t="s">
        <v>99</v>
      </c>
      <c r="C4" t="s">
        <v>99</v>
      </c>
      <c r="D4" t="s">
        <v>312</v>
      </c>
      <c r="E4" t="s">
        <v>248</v>
      </c>
      <c r="F4" t="s">
        <v>229</v>
      </c>
      <c r="G4" t="s">
        <v>25</v>
      </c>
      <c r="H4" t="s">
        <v>5</v>
      </c>
      <c r="I4" t="s">
        <v>212</v>
      </c>
      <c r="J4" t="s">
        <v>98</v>
      </c>
      <c r="K4">
        <v>2654619719</v>
      </c>
      <c r="L4">
        <v>2654619720</v>
      </c>
      <c r="M4">
        <v>2654619721</v>
      </c>
      <c r="N4">
        <v>2654619722</v>
      </c>
      <c r="O4" t="s">
        <v>366</v>
      </c>
      <c r="P4" t="s">
        <v>367</v>
      </c>
    </row>
    <row r="5" spans="1:16" x14ac:dyDescent="0.25">
      <c r="A5">
        <v>2523533526</v>
      </c>
      <c r="B5" t="s">
        <v>227</v>
      </c>
      <c r="C5" t="s">
        <v>24</v>
      </c>
      <c r="D5" t="s">
        <v>228</v>
      </c>
      <c r="E5" t="s">
        <v>40</v>
      </c>
      <c r="F5" t="s">
        <v>229</v>
      </c>
      <c r="G5" t="s">
        <v>25</v>
      </c>
      <c r="H5" t="s">
        <v>5</v>
      </c>
      <c r="I5" t="s">
        <v>212</v>
      </c>
      <c r="J5" t="s">
        <v>23</v>
      </c>
      <c r="K5">
        <v>2523655165</v>
      </c>
      <c r="L5">
        <v>2523655166</v>
      </c>
      <c r="M5">
        <v>2523655167</v>
      </c>
      <c r="N5">
        <v>2523655168</v>
      </c>
      <c r="O5" t="s">
        <v>366</v>
      </c>
      <c r="P5" t="s">
        <v>367</v>
      </c>
    </row>
    <row r="6" spans="1:16" x14ac:dyDescent="0.25">
      <c r="A6">
        <v>2509276018</v>
      </c>
      <c r="B6" t="s">
        <v>208</v>
      </c>
      <c r="C6" t="s">
        <v>3</v>
      </c>
      <c r="D6" t="s">
        <v>209</v>
      </c>
      <c r="E6" t="s">
        <v>210</v>
      </c>
      <c r="F6" t="s">
        <v>211</v>
      </c>
      <c r="G6" t="s">
        <v>4</v>
      </c>
      <c r="H6" t="s">
        <v>5</v>
      </c>
      <c r="I6" t="s">
        <v>212</v>
      </c>
      <c r="J6" t="s">
        <v>2</v>
      </c>
      <c r="K6">
        <v>2509371741</v>
      </c>
      <c r="L6">
        <v>2509371740</v>
      </c>
      <c r="M6">
        <v>2509371739</v>
      </c>
      <c r="N6">
        <v>2509371738</v>
      </c>
      <c r="O6" t="s">
        <v>365</v>
      </c>
    </row>
    <row r="7" spans="1:16" x14ac:dyDescent="0.25">
      <c r="A7">
        <v>2511231052</v>
      </c>
      <c r="B7" t="s">
        <v>213</v>
      </c>
      <c r="C7" t="s">
        <v>7</v>
      </c>
      <c r="D7" t="s">
        <v>214</v>
      </c>
      <c r="E7" t="s">
        <v>215</v>
      </c>
      <c r="F7" t="s">
        <v>211</v>
      </c>
      <c r="G7" t="s">
        <v>4</v>
      </c>
      <c r="H7" t="s">
        <v>5</v>
      </c>
      <c r="I7" t="s">
        <v>212</v>
      </c>
      <c r="J7" t="s">
        <v>6</v>
      </c>
      <c r="K7">
        <v>2511503320</v>
      </c>
      <c r="L7">
        <v>2511503319</v>
      </c>
      <c r="M7">
        <v>2511503318</v>
      </c>
      <c r="N7">
        <v>2511503317</v>
      </c>
      <c r="O7" t="s">
        <v>365</v>
      </c>
    </row>
    <row r="8" spans="1:16" x14ac:dyDescent="0.25">
      <c r="A8">
        <v>2513237137</v>
      </c>
      <c r="B8" t="s">
        <v>216</v>
      </c>
      <c r="C8" t="s">
        <v>9</v>
      </c>
      <c r="D8" t="s">
        <v>217</v>
      </c>
      <c r="E8" t="s">
        <v>218</v>
      </c>
      <c r="F8" t="s">
        <v>211</v>
      </c>
      <c r="G8" t="s">
        <v>4</v>
      </c>
      <c r="H8" t="s">
        <v>5</v>
      </c>
      <c r="I8" t="s">
        <v>212</v>
      </c>
      <c r="J8" t="s">
        <v>8</v>
      </c>
      <c r="K8">
        <v>2513861355</v>
      </c>
      <c r="L8">
        <v>2513861354</v>
      </c>
      <c r="M8">
        <v>2513861353</v>
      </c>
      <c r="N8">
        <v>2513861352</v>
      </c>
      <c r="O8" t="s">
        <v>365</v>
      </c>
    </row>
    <row r="9" spans="1:16" x14ac:dyDescent="0.25">
      <c r="A9">
        <v>2513237139</v>
      </c>
      <c r="B9" t="s">
        <v>219</v>
      </c>
      <c r="C9" t="s">
        <v>11</v>
      </c>
      <c r="D9" t="s">
        <v>217</v>
      </c>
      <c r="E9" t="s">
        <v>218</v>
      </c>
      <c r="F9" t="s">
        <v>211</v>
      </c>
      <c r="G9" t="s">
        <v>4</v>
      </c>
      <c r="H9" t="s">
        <v>5</v>
      </c>
      <c r="I9" t="s">
        <v>212</v>
      </c>
      <c r="J9" t="s">
        <v>10</v>
      </c>
      <c r="K9">
        <v>2513879062</v>
      </c>
      <c r="L9">
        <v>2513879061</v>
      </c>
      <c r="M9">
        <v>2513879060</v>
      </c>
      <c r="N9">
        <v>2513879059</v>
      </c>
      <c r="O9" t="s">
        <v>365</v>
      </c>
    </row>
    <row r="10" spans="1:16" x14ac:dyDescent="0.25">
      <c r="A10">
        <v>2513237161</v>
      </c>
      <c r="B10" t="s">
        <v>13</v>
      </c>
      <c r="C10" t="s">
        <v>13</v>
      </c>
      <c r="D10" t="s">
        <v>217</v>
      </c>
      <c r="E10" t="s">
        <v>218</v>
      </c>
      <c r="F10" t="s">
        <v>211</v>
      </c>
      <c r="G10" t="s">
        <v>4</v>
      </c>
      <c r="H10" t="s">
        <v>5</v>
      </c>
      <c r="I10" t="s">
        <v>212</v>
      </c>
      <c r="J10" t="s">
        <v>12</v>
      </c>
      <c r="K10">
        <v>2514013191</v>
      </c>
      <c r="L10">
        <v>2514013190</v>
      </c>
      <c r="M10">
        <v>2514013189</v>
      </c>
      <c r="N10">
        <v>2514013188</v>
      </c>
      <c r="O10" t="s">
        <v>365</v>
      </c>
    </row>
    <row r="11" spans="1:16" x14ac:dyDescent="0.25">
      <c r="A11">
        <v>2514752000</v>
      </c>
      <c r="B11" t="s">
        <v>220</v>
      </c>
      <c r="C11" t="s">
        <v>15</v>
      </c>
      <c r="D11" t="s">
        <v>221</v>
      </c>
      <c r="E11" t="s">
        <v>210</v>
      </c>
      <c r="F11" t="s">
        <v>211</v>
      </c>
      <c r="G11" t="s">
        <v>4</v>
      </c>
      <c r="H11" t="s">
        <v>5</v>
      </c>
      <c r="I11" t="s">
        <v>212</v>
      </c>
      <c r="J11" t="s">
        <v>14</v>
      </c>
      <c r="K11">
        <v>2514755792</v>
      </c>
      <c r="L11">
        <v>2514755793</v>
      </c>
      <c r="M11">
        <v>2514755794</v>
      </c>
      <c r="N11">
        <v>2514755795</v>
      </c>
      <c r="O11" t="s">
        <v>366</v>
      </c>
    </row>
    <row r="12" spans="1:16" x14ac:dyDescent="0.25">
      <c r="A12">
        <v>2516653022</v>
      </c>
      <c r="B12" t="s">
        <v>222</v>
      </c>
      <c r="C12" t="s">
        <v>17</v>
      </c>
      <c r="D12" t="s">
        <v>223</v>
      </c>
      <c r="E12" t="s">
        <v>218</v>
      </c>
      <c r="F12" t="s">
        <v>211</v>
      </c>
      <c r="G12" t="s">
        <v>4</v>
      </c>
      <c r="H12" t="s">
        <v>5</v>
      </c>
      <c r="I12" t="s">
        <v>212</v>
      </c>
      <c r="J12" t="s">
        <v>16</v>
      </c>
      <c r="K12">
        <v>2516778546</v>
      </c>
      <c r="L12">
        <v>2516778547</v>
      </c>
      <c r="M12">
        <v>2516778548</v>
      </c>
      <c r="N12">
        <v>2516778549</v>
      </c>
      <c r="O12" t="s">
        <v>366</v>
      </c>
    </row>
    <row r="13" spans="1:16" x14ac:dyDescent="0.25">
      <c r="A13">
        <v>2517572022</v>
      </c>
      <c r="B13" t="s">
        <v>19</v>
      </c>
      <c r="C13" t="s">
        <v>19</v>
      </c>
      <c r="D13" t="s">
        <v>224</v>
      </c>
      <c r="E13" t="s">
        <v>225</v>
      </c>
      <c r="F13" t="s">
        <v>211</v>
      </c>
      <c r="G13" t="s">
        <v>4</v>
      </c>
      <c r="H13" t="s">
        <v>5</v>
      </c>
      <c r="I13" t="s">
        <v>212</v>
      </c>
      <c r="J13" t="s">
        <v>18</v>
      </c>
      <c r="K13">
        <v>2517637744</v>
      </c>
      <c r="L13">
        <v>2517637745</v>
      </c>
      <c r="M13">
        <v>2517637746</v>
      </c>
      <c r="N13">
        <v>2517637747</v>
      </c>
      <c r="O13" t="s">
        <v>366</v>
      </c>
    </row>
    <row r="14" spans="1:16" x14ac:dyDescent="0.25">
      <c r="A14">
        <v>2517572143</v>
      </c>
      <c r="B14" t="s">
        <v>226</v>
      </c>
      <c r="C14" t="s">
        <v>9</v>
      </c>
      <c r="D14" t="s">
        <v>217</v>
      </c>
      <c r="E14" t="s">
        <v>218</v>
      </c>
      <c r="F14" t="s">
        <v>211</v>
      </c>
      <c r="G14" t="s">
        <v>4</v>
      </c>
      <c r="H14" t="s">
        <v>5</v>
      </c>
      <c r="I14" t="s">
        <v>212</v>
      </c>
      <c r="J14" t="s">
        <v>20</v>
      </c>
      <c r="K14">
        <v>2517890519</v>
      </c>
      <c r="L14">
        <v>2517890520</v>
      </c>
      <c r="M14">
        <v>2517890521</v>
      </c>
      <c r="N14">
        <v>2517890522</v>
      </c>
      <c r="O14" t="s">
        <v>366</v>
      </c>
    </row>
    <row r="15" spans="1:16" x14ac:dyDescent="0.25">
      <c r="A15">
        <v>2522572099</v>
      </c>
      <c r="B15" t="s">
        <v>22</v>
      </c>
      <c r="C15" t="s">
        <v>22</v>
      </c>
      <c r="D15" t="s">
        <v>209</v>
      </c>
      <c r="E15" t="s">
        <v>210</v>
      </c>
      <c r="F15" t="s">
        <v>211</v>
      </c>
      <c r="G15" t="s">
        <v>4</v>
      </c>
      <c r="H15" t="s">
        <v>5</v>
      </c>
      <c r="I15" t="s">
        <v>212</v>
      </c>
      <c r="J15" t="s">
        <v>21</v>
      </c>
      <c r="K15">
        <v>2522902652</v>
      </c>
      <c r="L15">
        <v>2522902653</v>
      </c>
      <c r="M15">
        <v>2522902654</v>
      </c>
      <c r="N15">
        <v>2522902655</v>
      </c>
      <c r="O15" t="s">
        <v>366</v>
      </c>
    </row>
    <row r="16" spans="1:16" x14ac:dyDescent="0.25">
      <c r="A16">
        <v>2523533619</v>
      </c>
      <c r="B16" t="s">
        <v>230</v>
      </c>
      <c r="C16" t="s">
        <v>27</v>
      </c>
      <c r="D16" t="s">
        <v>231</v>
      </c>
      <c r="E16" t="s">
        <v>225</v>
      </c>
      <c r="F16" t="s">
        <v>211</v>
      </c>
      <c r="G16" t="s">
        <v>4</v>
      </c>
      <c r="H16" t="s">
        <v>5</v>
      </c>
      <c r="I16" t="s">
        <v>212</v>
      </c>
      <c r="J16" t="s">
        <v>26</v>
      </c>
      <c r="K16">
        <v>2523972016</v>
      </c>
      <c r="L16">
        <v>2523972015</v>
      </c>
      <c r="M16">
        <v>2523972014</v>
      </c>
      <c r="N16">
        <v>2523972013</v>
      </c>
      <c r="O16" t="s">
        <v>365</v>
      </c>
    </row>
    <row r="17" spans="1:15" x14ac:dyDescent="0.25">
      <c r="A17">
        <v>2524614545</v>
      </c>
      <c r="B17" t="s">
        <v>232</v>
      </c>
      <c r="C17" t="s">
        <v>11</v>
      </c>
      <c r="D17" t="s">
        <v>217</v>
      </c>
      <c r="E17" t="s">
        <v>218</v>
      </c>
      <c r="F17" t="s">
        <v>211</v>
      </c>
      <c r="G17" t="s">
        <v>4</v>
      </c>
      <c r="H17" t="s">
        <v>5</v>
      </c>
      <c r="I17" t="s">
        <v>212</v>
      </c>
      <c r="J17" t="s">
        <v>28</v>
      </c>
      <c r="K17">
        <v>2524875735</v>
      </c>
      <c r="L17">
        <v>2524875736</v>
      </c>
      <c r="M17">
        <v>2524875737</v>
      </c>
      <c r="N17">
        <v>2524875738</v>
      </c>
      <c r="O17" t="s">
        <v>366</v>
      </c>
    </row>
    <row r="18" spans="1:15" x14ac:dyDescent="0.25">
      <c r="A18">
        <v>2524614546</v>
      </c>
      <c r="B18" t="s">
        <v>233</v>
      </c>
      <c r="C18" t="s">
        <v>11</v>
      </c>
      <c r="D18" t="s">
        <v>217</v>
      </c>
      <c r="E18" t="s">
        <v>218</v>
      </c>
      <c r="F18" t="s">
        <v>211</v>
      </c>
      <c r="G18" t="s">
        <v>4</v>
      </c>
      <c r="H18" t="s">
        <v>5</v>
      </c>
      <c r="I18" t="s">
        <v>212</v>
      </c>
      <c r="J18" t="s">
        <v>29</v>
      </c>
      <c r="K18">
        <v>2524883164</v>
      </c>
      <c r="L18">
        <v>2524883165</v>
      </c>
      <c r="M18">
        <v>2524883166</v>
      </c>
      <c r="N18">
        <v>2524883167</v>
      </c>
      <c r="O18" t="s">
        <v>366</v>
      </c>
    </row>
    <row r="19" spans="1:15" x14ac:dyDescent="0.25">
      <c r="A19">
        <v>2529292555</v>
      </c>
      <c r="B19" t="s">
        <v>234</v>
      </c>
      <c r="C19" t="s">
        <v>11</v>
      </c>
      <c r="D19" t="s">
        <v>217</v>
      </c>
      <c r="E19" t="s">
        <v>218</v>
      </c>
      <c r="F19" t="s">
        <v>211</v>
      </c>
      <c r="G19" t="s">
        <v>4</v>
      </c>
      <c r="H19" t="s">
        <v>5</v>
      </c>
      <c r="I19" t="s">
        <v>212</v>
      </c>
      <c r="J19" t="s">
        <v>30</v>
      </c>
      <c r="K19">
        <v>2529385249</v>
      </c>
      <c r="L19">
        <v>2529385248</v>
      </c>
      <c r="M19">
        <v>2529385247</v>
      </c>
      <c r="N19">
        <v>2529385246</v>
      </c>
      <c r="O19" t="s">
        <v>365</v>
      </c>
    </row>
    <row r="20" spans="1:15" x14ac:dyDescent="0.25">
      <c r="A20">
        <v>2529292555</v>
      </c>
      <c r="B20" t="s">
        <v>234</v>
      </c>
      <c r="C20" t="s">
        <v>11</v>
      </c>
      <c r="D20" t="s">
        <v>217</v>
      </c>
      <c r="E20" t="s">
        <v>218</v>
      </c>
      <c r="F20" t="s">
        <v>211</v>
      </c>
      <c r="G20" t="s">
        <v>4</v>
      </c>
      <c r="H20" t="s">
        <v>5</v>
      </c>
      <c r="I20" t="s">
        <v>212</v>
      </c>
      <c r="J20" t="s">
        <v>31</v>
      </c>
      <c r="K20">
        <v>2529391514</v>
      </c>
      <c r="L20">
        <v>2529391513</v>
      </c>
      <c r="M20">
        <v>2529391512</v>
      </c>
      <c r="N20">
        <v>2529391511</v>
      </c>
      <c r="O20" t="s">
        <v>365</v>
      </c>
    </row>
    <row r="21" spans="1:15" x14ac:dyDescent="0.25">
      <c r="A21">
        <v>2545824543</v>
      </c>
      <c r="B21" t="s">
        <v>33</v>
      </c>
      <c r="C21" t="s">
        <v>33</v>
      </c>
      <c r="D21" t="s">
        <v>235</v>
      </c>
      <c r="E21" t="s">
        <v>236</v>
      </c>
      <c r="F21" t="s">
        <v>211</v>
      </c>
      <c r="G21" t="s">
        <v>4</v>
      </c>
      <c r="H21" t="s">
        <v>5</v>
      </c>
      <c r="I21" t="s">
        <v>212</v>
      </c>
      <c r="J21" t="s">
        <v>32</v>
      </c>
      <c r="K21">
        <v>2545992307</v>
      </c>
      <c r="L21">
        <v>2545992306</v>
      </c>
      <c r="M21">
        <v>2545992305</v>
      </c>
      <c r="N21">
        <v>2545992304</v>
      </c>
      <c r="O21" t="s">
        <v>365</v>
      </c>
    </row>
    <row r="22" spans="1:15" x14ac:dyDescent="0.25">
      <c r="A22">
        <v>2545824564</v>
      </c>
      <c r="B22" t="s">
        <v>35</v>
      </c>
      <c r="C22" t="s">
        <v>35</v>
      </c>
      <c r="D22" t="s">
        <v>237</v>
      </c>
      <c r="E22" t="s">
        <v>238</v>
      </c>
      <c r="F22" t="s">
        <v>239</v>
      </c>
      <c r="G22" t="s">
        <v>36</v>
      </c>
      <c r="H22" t="s">
        <v>36</v>
      </c>
      <c r="I22" t="s">
        <v>212</v>
      </c>
      <c r="J22" t="s">
        <v>34</v>
      </c>
      <c r="K22">
        <v>2546095532</v>
      </c>
      <c r="L22">
        <v>2546095533</v>
      </c>
      <c r="M22">
        <v>2546095534</v>
      </c>
      <c r="N22">
        <v>2546095535</v>
      </c>
      <c r="O22" t="s">
        <v>366</v>
      </c>
    </row>
    <row r="23" spans="1:15" x14ac:dyDescent="0.25">
      <c r="A23">
        <v>2556921042</v>
      </c>
      <c r="B23" t="s">
        <v>38</v>
      </c>
      <c r="C23" t="s">
        <v>38</v>
      </c>
      <c r="D23" t="s">
        <v>209</v>
      </c>
      <c r="E23" t="s">
        <v>210</v>
      </c>
      <c r="F23" t="s">
        <v>211</v>
      </c>
      <c r="G23" t="s">
        <v>4</v>
      </c>
      <c r="H23" t="s">
        <v>5</v>
      </c>
      <c r="I23" t="s">
        <v>212</v>
      </c>
      <c r="J23" t="s">
        <v>37</v>
      </c>
      <c r="K23">
        <v>2557119707</v>
      </c>
      <c r="L23">
        <v>2557119706</v>
      </c>
      <c r="M23">
        <v>2557119705</v>
      </c>
      <c r="N23">
        <v>2557119704</v>
      </c>
      <c r="O23" t="s">
        <v>365</v>
      </c>
    </row>
    <row r="24" spans="1:15" x14ac:dyDescent="0.25">
      <c r="A24">
        <v>2582580695</v>
      </c>
      <c r="B24" t="s">
        <v>240</v>
      </c>
      <c r="C24" t="s">
        <v>40</v>
      </c>
      <c r="D24" t="s">
        <v>40</v>
      </c>
      <c r="E24" t="s">
        <v>40</v>
      </c>
      <c r="F24" t="s">
        <v>40</v>
      </c>
      <c r="G24" t="s">
        <v>41</v>
      </c>
      <c r="H24" t="s">
        <v>42</v>
      </c>
      <c r="I24" t="s">
        <v>212</v>
      </c>
      <c r="J24" t="s">
        <v>39</v>
      </c>
      <c r="K24">
        <v>2583022991</v>
      </c>
      <c r="L24">
        <v>2583022990</v>
      </c>
      <c r="M24">
        <v>2583022989</v>
      </c>
      <c r="N24">
        <v>2583022988</v>
      </c>
      <c r="O24" t="s">
        <v>365</v>
      </c>
    </row>
    <row r="25" spans="1:15" x14ac:dyDescent="0.25">
      <c r="A25">
        <v>2582581307</v>
      </c>
      <c r="B25" t="s">
        <v>44</v>
      </c>
      <c r="C25" t="s">
        <v>44</v>
      </c>
      <c r="D25" t="s">
        <v>241</v>
      </c>
      <c r="E25" t="s">
        <v>215</v>
      </c>
      <c r="F25" t="s">
        <v>211</v>
      </c>
      <c r="G25" t="s">
        <v>4</v>
      </c>
      <c r="H25" t="s">
        <v>5</v>
      </c>
      <c r="I25" t="s">
        <v>212</v>
      </c>
      <c r="J25" t="s">
        <v>43</v>
      </c>
      <c r="K25">
        <v>2585276609</v>
      </c>
      <c r="L25">
        <v>2585276608</v>
      </c>
      <c r="M25">
        <v>2585276607</v>
      </c>
      <c r="N25">
        <v>2585276606</v>
      </c>
      <c r="O25" t="s">
        <v>365</v>
      </c>
    </row>
    <row r="26" spans="1:15" x14ac:dyDescent="0.25">
      <c r="A26">
        <v>2582581307</v>
      </c>
      <c r="B26" t="s">
        <v>44</v>
      </c>
      <c r="C26" t="s">
        <v>44</v>
      </c>
      <c r="D26" t="s">
        <v>241</v>
      </c>
      <c r="E26" t="s">
        <v>215</v>
      </c>
      <c r="F26" t="s">
        <v>211</v>
      </c>
      <c r="G26" t="s">
        <v>4</v>
      </c>
      <c r="H26" t="s">
        <v>5</v>
      </c>
      <c r="I26" t="s">
        <v>212</v>
      </c>
      <c r="J26" t="s">
        <v>45</v>
      </c>
      <c r="K26">
        <v>2585276616</v>
      </c>
      <c r="L26">
        <v>2585276617</v>
      </c>
      <c r="M26">
        <v>2585276618</v>
      </c>
      <c r="N26">
        <v>2585276619</v>
      </c>
      <c r="O26" t="s">
        <v>366</v>
      </c>
    </row>
    <row r="27" spans="1:15" x14ac:dyDescent="0.25">
      <c r="A27">
        <v>2595698253</v>
      </c>
      <c r="B27" t="s">
        <v>242</v>
      </c>
      <c r="C27" t="s">
        <v>47</v>
      </c>
      <c r="D27" t="s">
        <v>243</v>
      </c>
      <c r="E27" t="s">
        <v>244</v>
      </c>
      <c r="F27" t="s">
        <v>245</v>
      </c>
      <c r="G27" t="s">
        <v>36</v>
      </c>
      <c r="H27" t="s">
        <v>36</v>
      </c>
      <c r="I27" t="s">
        <v>212</v>
      </c>
      <c r="J27" t="s">
        <v>46</v>
      </c>
      <c r="K27">
        <v>2596441784</v>
      </c>
      <c r="L27">
        <v>2596441783</v>
      </c>
      <c r="M27">
        <v>2596441782</v>
      </c>
      <c r="N27">
        <v>2596441781</v>
      </c>
      <c r="O27" t="s">
        <v>365</v>
      </c>
    </row>
    <row r="28" spans="1:15" x14ac:dyDescent="0.25">
      <c r="A28">
        <v>2600255059</v>
      </c>
      <c r="B28" t="s">
        <v>246</v>
      </c>
      <c r="C28" t="s">
        <v>49</v>
      </c>
      <c r="D28" t="s">
        <v>247</v>
      </c>
      <c r="E28" t="s">
        <v>248</v>
      </c>
      <c r="F28" t="s">
        <v>229</v>
      </c>
      <c r="G28" t="s">
        <v>25</v>
      </c>
      <c r="H28" t="s">
        <v>5</v>
      </c>
      <c r="I28" t="s">
        <v>212</v>
      </c>
      <c r="J28" t="s">
        <v>48</v>
      </c>
      <c r="K28">
        <v>2600767422</v>
      </c>
      <c r="L28">
        <v>2600767423</v>
      </c>
      <c r="M28">
        <v>2600767424</v>
      </c>
      <c r="N28">
        <v>2600767425</v>
      </c>
      <c r="O28" t="s">
        <v>366</v>
      </c>
    </row>
    <row r="29" spans="1:15" x14ac:dyDescent="0.25">
      <c r="A29">
        <v>2606217369</v>
      </c>
      <c r="B29" t="s">
        <v>249</v>
      </c>
      <c r="C29" t="s">
        <v>51</v>
      </c>
      <c r="D29" t="s">
        <v>250</v>
      </c>
      <c r="E29" t="s">
        <v>251</v>
      </c>
      <c r="F29" t="s">
        <v>229</v>
      </c>
      <c r="G29" t="s">
        <v>25</v>
      </c>
      <c r="H29" t="s">
        <v>5</v>
      </c>
      <c r="I29" t="s">
        <v>212</v>
      </c>
      <c r="J29" t="s">
        <v>50</v>
      </c>
      <c r="K29">
        <v>2607190207</v>
      </c>
      <c r="L29">
        <v>2607190206</v>
      </c>
      <c r="M29">
        <v>2607190205</v>
      </c>
      <c r="N29">
        <v>2607190204</v>
      </c>
      <c r="O29" t="s">
        <v>365</v>
      </c>
    </row>
    <row r="30" spans="1:15" x14ac:dyDescent="0.25">
      <c r="A30">
        <v>2606217525</v>
      </c>
      <c r="B30" t="s">
        <v>252</v>
      </c>
      <c r="C30" t="s">
        <v>53</v>
      </c>
      <c r="D30" t="s">
        <v>253</v>
      </c>
      <c r="E30" t="s">
        <v>254</v>
      </c>
      <c r="F30" t="s">
        <v>255</v>
      </c>
      <c r="G30" t="s">
        <v>4</v>
      </c>
      <c r="H30" t="s">
        <v>5</v>
      </c>
      <c r="I30" t="s">
        <v>212</v>
      </c>
      <c r="J30" t="s">
        <v>52</v>
      </c>
      <c r="K30">
        <v>2607694108</v>
      </c>
      <c r="L30">
        <v>2607694107</v>
      </c>
      <c r="M30">
        <v>2607694106</v>
      </c>
      <c r="N30">
        <v>2607694105</v>
      </c>
      <c r="O30" t="s">
        <v>365</v>
      </c>
    </row>
    <row r="31" spans="1:15" x14ac:dyDescent="0.25">
      <c r="A31">
        <v>2622736531</v>
      </c>
      <c r="B31" t="s">
        <v>259</v>
      </c>
      <c r="C31" t="s">
        <v>56</v>
      </c>
      <c r="D31" t="s">
        <v>260</v>
      </c>
      <c r="E31" t="s">
        <v>261</v>
      </c>
      <c r="F31" t="s">
        <v>262</v>
      </c>
      <c r="G31" t="s">
        <v>36</v>
      </c>
      <c r="H31" t="s">
        <v>36</v>
      </c>
      <c r="I31" t="s">
        <v>212</v>
      </c>
      <c r="J31" t="s">
        <v>55</v>
      </c>
      <c r="K31">
        <v>2623282680</v>
      </c>
      <c r="L31">
        <v>2623282679</v>
      </c>
      <c r="M31">
        <v>2623282678</v>
      </c>
      <c r="N31">
        <v>2623282677</v>
      </c>
      <c r="O31" t="s">
        <v>365</v>
      </c>
    </row>
    <row r="32" spans="1:15" x14ac:dyDescent="0.25">
      <c r="A32">
        <v>2623620413</v>
      </c>
      <c r="B32" t="s">
        <v>263</v>
      </c>
      <c r="C32" t="s">
        <v>40</v>
      </c>
      <c r="D32" t="s">
        <v>40</v>
      </c>
      <c r="E32" t="s">
        <v>40</v>
      </c>
      <c r="F32" t="s">
        <v>40</v>
      </c>
      <c r="G32" t="s">
        <v>4</v>
      </c>
      <c r="H32" t="s">
        <v>5</v>
      </c>
      <c r="I32" t="s">
        <v>212</v>
      </c>
      <c r="J32" t="s">
        <v>57</v>
      </c>
      <c r="K32">
        <v>2624346287</v>
      </c>
      <c r="L32">
        <v>2624346288</v>
      </c>
      <c r="M32">
        <v>2624346289</v>
      </c>
      <c r="N32">
        <v>2624346290</v>
      </c>
      <c r="O32" t="s">
        <v>366</v>
      </c>
    </row>
    <row r="33" spans="1:15" x14ac:dyDescent="0.25">
      <c r="A33">
        <v>2627853545</v>
      </c>
      <c r="B33" t="s">
        <v>264</v>
      </c>
      <c r="C33" t="s">
        <v>40</v>
      </c>
      <c r="D33" t="s">
        <v>265</v>
      </c>
      <c r="E33" t="s">
        <v>266</v>
      </c>
      <c r="F33" t="s">
        <v>267</v>
      </c>
      <c r="G33" t="s">
        <v>25</v>
      </c>
      <c r="H33" t="s">
        <v>5</v>
      </c>
      <c r="I33" t="s">
        <v>212</v>
      </c>
      <c r="J33" t="s">
        <v>58</v>
      </c>
      <c r="K33">
        <v>2628006058</v>
      </c>
      <c r="L33">
        <v>2628006059</v>
      </c>
      <c r="M33">
        <v>2628006060</v>
      </c>
      <c r="N33">
        <v>2628006061</v>
      </c>
      <c r="O33" t="s">
        <v>366</v>
      </c>
    </row>
    <row r="34" spans="1:15" x14ac:dyDescent="0.25">
      <c r="A34">
        <v>2627853804</v>
      </c>
      <c r="B34" t="s">
        <v>268</v>
      </c>
      <c r="C34" t="s">
        <v>60</v>
      </c>
      <c r="D34" t="s">
        <v>269</v>
      </c>
      <c r="E34" t="s">
        <v>270</v>
      </c>
      <c r="F34" t="s">
        <v>271</v>
      </c>
      <c r="G34" t="s">
        <v>61</v>
      </c>
      <c r="H34" t="s">
        <v>62</v>
      </c>
      <c r="I34" t="s">
        <v>212</v>
      </c>
      <c r="J34" t="s">
        <v>59</v>
      </c>
      <c r="K34">
        <v>2629043698</v>
      </c>
      <c r="L34">
        <v>2629043697</v>
      </c>
      <c r="M34">
        <v>2629043696</v>
      </c>
      <c r="N34">
        <v>2629043695</v>
      </c>
      <c r="O34" t="s">
        <v>365</v>
      </c>
    </row>
    <row r="35" spans="1:15" x14ac:dyDescent="0.25">
      <c r="A35">
        <v>2627853820</v>
      </c>
      <c r="B35" t="s">
        <v>272</v>
      </c>
      <c r="C35" t="s">
        <v>64</v>
      </c>
      <c r="D35" t="s">
        <v>273</v>
      </c>
      <c r="E35" t="s">
        <v>274</v>
      </c>
      <c r="F35" t="s">
        <v>275</v>
      </c>
      <c r="G35" t="s">
        <v>65</v>
      </c>
      <c r="H35" t="s">
        <v>5</v>
      </c>
      <c r="I35" t="s">
        <v>212</v>
      </c>
      <c r="J35" t="s">
        <v>63</v>
      </c>
      <c r="K35">
        <v>2629102585</v>
      </c>
      <c r="L35">
        <v>2629102584</v>
      </c>
      <c r="M35">
        <v>2629102583</v>
      </c>
      <c r="N35">
        <v>2629102582</v>
      </c>
      <c r="O35" t="s">
        <v>365</v>
      </c>
    </row>
    <row r="36" spans="1:15" x14ac:dyDescent="0.25">
      <c r="A36">
        <v>2630968387</v>
      </c>
      <c r="B36" t="s">
        <v>67</v>
      </c>
      <c r="C36" t="s">
        <v>67</v>
      </c>
      <c r="D36" t="s">
        <v>276</v>
      </c>
      <c r="E36" t="s">
        <v>254</v>
      </c>
      <c r="F36" t="s">
        <v>255</v>
      </c>
      <c r="G36" t="s">
        <v>4</v>
      </c>
      <c r="H36" t="s">
        <v>5</v>
      </c>
      <c r="I36" t="s">
        <v>212</v>
      </c>
      <c r="J36" t="s">
        <v>66</v>
      </c>
      <c r="K36">
        <v>2631597976</v>
      </c>
      <c r="L36">
        <v>2631597975</v>
      </c>
      <c r="M36">
        <v>2631597974</v>
      </c>
      <c r="N36">
        <v>2631597973</v>
      </c>
      <c r="O36" t="s">
        <v>365</v>
      </c>
    </row>
    <row r="37" spans="1:15" x14ac:dyDescent="0.25">
      <c r="A37">
        <v>2630968562</v>
      </c>
      <c r="B37" t="s">
        <v>277</v>
      </c>
      <c r="C37" t="s">
        <v>64</v>
      </c>
      <c r="D37" t="s">
        <v>273</v>
      </c>
      <c r="E37" t="s">
        <v>274</v>
      </c>
      <c r="F37" t="s">
        <v>275</v>
      </c>
      <c r="G37" t="s">
        <v>65</v>
      </c>
      <c r="H37" t="s">
        <v>5</v>
      </c>
      <c r="I37" t="s">
        <v>212</v>
      </c>
      <c r="J37" t="s">
        <v>68</v>
      </c>
      <c r="K37">
        <v>2632294773</v>
      </c>
      <c r="L37">
        <v>2632294774</v>
      </c>
      <c r="M37">
        <v>2632294775</v>
      </c>
      <c r="N37">
        <v>2632294776</v>
      </c>
      <c r="O37" t="s">
        <v>366</v>
      </c>
    </row>
    <row r="38" spans="1:15" x14ac:dyDescent="0.25">
      <c r="A38">
        <v>2630968574</v>
      </c>
      <c r="B38" t="s">
        <v>278</v>
      </c>
      <c r="C38" t="s">
        <v>70</v>
      </c>
      <c r="D38" t="s">
        <v>279</v>
      </c>
      <c r="E38" t="s">
        <v>280</v>
      </c>
      <c r="F38" t="s">
        <v>281</v>
      </c>
      <c r="G38" t="s">
        <v>25</v>
      </c>
      <c r="H38" t="s">
        <v>5</v>
      </c>
      <c r="I38" t="s">
        <v>212</v>
      </c>
      <c r="J38" t="s">
        <v>69</v>
      </c>
      <c r="K38">
        <v>2632345493</v>
      </c>
      <c r="L38">
        <v>2632345492</v>
      </c>
      <c r="M38">
        <v>2632345491</v>
      </c>
      <c r="N38">
        <v>2632345490</v>
      </c>
      <c r="O38" t="s">
        <v>365</v>
      </c>
    </row>
    <row r="39" spans="1:15" x14ac:dyDescent="0.25">
      <c r="A39">
        <v>2630968586</v>
      </c>
      <c r="B39" t="s">
        <v>282</v>
      </c>
      <c r="C39" t="s">
        <v>72</v>
      </c>
      <c r="D39" t="s">
        <v>283</v>
      </c>
      <c r="E39" t="s">
        <v>284</v>
      </c>
      <c r="F39" t="s">
        <v>211</v>
      </c>
      <c r="G39" t="s">
        <v>4</v>
      </c>
      <c r="H39" t="s">
        <v>5</v>
      </c>
      <c r="I39" t="s">
        <v>212</v>
      </c>
      <c r="J39" t="s">
        <v>71</v>
      </c>
      <c r="K39">
        <v>2632394246</v>
      </c>
      <c r="L39">
        <v>2632394247</v>
      </c>
      <c r="M39">
        <v>2632394248</v>
      </c>
      <c r="N39">
        <v>2632394249</v>
      </c>
      <c r="O39" t="s">
        <v>366</v>
      </c>
    </row>
    <row r="40" spans="1:15" x14ac:dyDescent="0.25">
      <c r="A40">
        <v>2630968695</v>
      </c>
      <c r="B40" t="s">
        <v>285</v>
      </c>
      <c r="C40" t="s">
        <v>74</v>
      </c>
      <c r="D40" t="s">
        <v>286</v>
      </c>
      <c r="E40" t="s">
        <v>248</v>
      </c>
      <c r="F40" t="s">
        <v>229</v>
      </c>
      <c r="G40" t="s">
        <v>25</v>
      </c>
      <c r="H40" t="s">
        <v>5</v>
      </c>
      <c r="I40" t="s">
        <v>212</v>
      </c>
      <c r="J40" t="s">
        <v>73</v>
      </c>
      <c r="K40">
        <v>2632869166</v>
      </c>
      <c r="L40">
        <v>2632869167</v>
      </c>
      <c r="M40">
        <v>2632869168</v>
      </c>
      <c r="N40">
        <v>2632869169</v>
      </c>
      <c r="O40" t="s">
        <v>366</v>
      </c>
    </row>
    <row r="41" spans="1:15" x14ac:dyDescent="0.25">
      <c r="A41">
        <v>2634166262</v>
      </c>
      <c r="B41" t="s">
        <v>287</v>
      </c>
      <c r="C41" t="s">
        <v>76</v>
      </c>
      <c r="D41" t="s">
        <v>288</v>
      </c>
      <c r="E41" t="s">
        <v>289</v>
      </c>
      <c r="F41" t="s">
        <v>267</v>
      </c>
      <c r="G41" t="s">
        <v>25</v>
      </c>
      <c r="H41" t="s">
        <v>5</v>
      </c>
      <c r="I41" t="s">
        <v>212</v>
      </c>
      <c r="J41" t="s">
        <v>75</v>
      </c>
      <c r="K41">
        <v>2634965010</v>
      </c>
      <c r="L41">
        <v>2634965009</v>
      </c>
      <c r="M41">
        <v>2634965008</v>
      </c>
      <c r="N41">
        <v>2634965007</v>
      </c>
      <c r="O41" t="s">
        <v>365</v>
      </c>
    </row>
    <row r="42" spans="1:15" x14ac:dyDescent="0.25">
      <c r="A42">
        <v>2634166411</v>
      </c>
      <c r="B42" t="s">
        <v>290</v>
      </c>
      <c r="C42" t="s">
        <v>78</v>
      </c>
      <c r="D42" t="s">
        <v>291</v>
      </c>
      <c r="E42" t="s">
        <v>274</v>
      </c>
      <c r="F42" t="s">
        <v>275</v>
      </c>
      <c r="G42" t="s">
        <v>65</v>
      </c>
      <c r="H42" t="s">
        <v>5</v>
      </c>
      <c r="I42" t="s">
        <v>212</v>
      </c>
      <c r="J42" t="s">
        <v>77</v>
      </c>
      <c r="K42">
        <v>2635568796</v>
      </c>
      <c r="L42">
        <v>2635568795</v>
      </c>
      <c r="M42">
        <v>2635568794</v>
      </c>
      <c r="N42">
        <v>2635568793</v>
      </c>
      <c r="O42" t="s">
        <v>365</v>
      </c>
    </row>
    <row r="43" spans="1:15" x14ac:dyDescent="0.25">
      <c r="A43">
        <v>2636415443</v>
      </c>
      <c r="B43" t="s">
        <v>292</v>
      </c>
      <c r="C43" t="s">
        <v>80</v>
      </c>
      <c r="D43" t="s">
        <v>293</v>
      </c>
      <c r="E43" t="s">
        <v>218</v>
      </c>
      <c r="F43" t="s">
        <v>211</v>
      </c>
      <c r="G43" t="s">
        <v>4</v>
      </c>
      <c r="H43" t="s">
        <v>5</v>
      </c>
      <c r="I43" t="s">
        <v>212</v>
      </c>
      <c r="J43" t="s">
        <v>79</v>
      </c>
      <c r="K43">
        <v>2636600645</v>
      </c>
      <c r="L43">
        <v>2636600646</v>
      </c>
      <c r="M43">
        <v>2636600647</v>
      </c>
      <c r="N43">
        <v>2636600648</v>
      </c>
      <c r="O43" t="s">
        <v>366</v>
      </c>
    </row>
    <row r="44" spans="1:15" x14ac:dyDescent="0.25">
      <c r="A44">
        <v>2636415445</v>
      </c>
      <c r="B44" t="s">
        <v>294</v>
      </c>
      <c r="C44" t="s">
        <v>70</v>
      </c>
      <c r="D44" t="s">
        <v>279</v>
      </c>
      <c r="E44" t="s">
        <v>280</v>
      </c>
      <c r="F44" t="s">
        <v>281</v>
      </c>
      <c r="G44" t="s">
        <v>25</v>
      </c>
      <c r="H44" t="s">
        <v>5</v>
      </c>
      <c r="I44" t="s">
        <v>212</v>
      </c>
      <c r="J44" t="s">
        <v>81</v>
      </c>
      <c r="K44">
        <v>2636609240</v>
      </c>
      <c r="L44">
        <v>2636609239</v>
      </c>
      <c r="M44">
        <v>2636609238</v>
      </c>
      <c r="N44">
        <v>2636609237</v>
      </c>
      <c r="O44" t="s">
        <v>365</v>
      </c>
    </row>
    <row r="45" spans="1:15" x14ac:dyDescent="0.25">
      <c r="A45">
        <v>2636415691</v>
      </c>
      <c r="B45" t="s">
        <v>295</v>
      </c>
      <c r="C45" t="s">
        <v>70</v>
      </c>
      <c r="D45" t="s">
        <v>279</v>
      </c>
      <c r="E45" t="s">
        <v>280</v>
      </c>
      <c r="F45" t="s">
        <v>281</v>
      </c>
      <c r="G45" t="s">
        <v>25</v>
      </c>
      <c r="H45" t="s">
        <v>5</v>
      </c>
      <c r="I45" t="s">
        <v>212</v>
      </c>
      <c r="J45" t="s">
        <v>82</v>
      </c>
      <c r="K45">
        <v>2637590494</v>
      </c>
      <c r="L45">
        <v>2637590493</v>
      </c>
      <c r="M45">
        <v>2637590492</v>
      </c>
      <c r="N45">
        <v>2637590491</v>
      </c>
      <c r="O45" t="s">
        <v>365</v>
      </c>
    </row>
    <row r="46" spans="1:15" x14ac:dyDescent="0.25">
      <c r="A46">
        <v>2636415873</v>
      </c>
      <c r="B46" t="s">
        <v>84</v>
      </c>
      <c r="C46" t="s">
        <v>84</v>
      </c>
      <c r="D46" t="s">
        <v>209</v>
      </c>
      <c r="E46" t="s">
        <v>210</v>
      </c>
      <c r="F46" t="s">
        <v>211</v>
      </c>
      <c r="G46" t="s">
        <v>4</v>
      </c>
      <c r="H46" t="s">
        <v>5</v>
      </c>
      <c r="I46" t="s">
        <v>212</v>
      </c>
      <c r="J46" t="s">
        <v>83</v>
      </c>
      <c r="K46">
        <v>2638369033</v>
      </c>
      <c r="L46">
        <v>2638369034</v>
      </c>
      <c r="M46">
        <v>2638369035</v>
      </c>
      <c r="N46">
        <v>2638369036</v>
      </c>
      <c r="O46" t="s">
        <v>366</v>
      </c>
    </row>
    <row r="47" spans="1:15" x14ac:dyDescent="0.25">
      <c r="A47">
        <v>2636415894</v>
      </c>
      <c r="B47" t="s">
        <v>296</v>
      </c>
      <c r="C47" t="s">
        <v>64</v>
      </c>
      <c r="D47" t="s">
        <v>273</v>
      </c>
      <c r="E47" t="s">
        <v>274</v>
      </c>
      <c r="F47" t="s">
        <v>275</v>
      </c>
      <c r="G47" t="s">
        <v>65</v>
      </c>
      <c r="H47" t="s">
        <v>5</v>
      </c>
      <c r="I47" t="s">
        <v>212</v>
      </c>
      <c r="J47" t="s">
        <v>85</v>
      </c>
      <c r="K47">
        <v>2638450805</v>
      </c>
      <c r="L47">
        <v>2638450804</v>
      </c>
      <c r="M47">
        <v>2638450803</v>
      </c>
      <c r="N47">
        <v>2638450802</v>
      </c>
      <c r="O47" t="s">
        <v>365</v>
      </c>
    </row>
    <row r="48" spans="1:15" x14ac:dyDescent="0.25">
      <c r="A48">
        <v>2636415922</v>
      </c>
      <c r="B48" t="s">
        <v>297</v>
      </c>
      <c r="C48" t="s">
        <v>87</v>
      </c>
      <c r="D48" t="s">
        <v>298</v>
      </c>
      <c r="E48" t="s">
        <v>299</v>
      </c>
      <c r="F48" t="s">
        <v>300</v>
      </c>
      <c r="G48" t="s">
        <v>36</v>
      </c>
      <c r="H48" t="s">
        <v>36</v>
      </c>
      <c r="I48" t="s">
        <v>212</v>
      </c>
      <c r="J48" t="s">
        <v>86</v>
      </c>
      <c r="K48">
        <v>2638569521</v>
      </c>
      <c r="L48">
        <v>2638569522</v>
      </c>
      <c r="M48">
        <v>2638569523</v>
      </c>
      <c r="N48">
        <v>2638569524</v>
      </c>
      <c r="O48" t="s">
        <v>366</v>
      </c>
    </row>
    <row r="49" spans="1:15" x14ac:dyDescent="0.25">
      <c r="A49">
        <v>2636415958</v>
      </c>
      <c r="B49" t="s">
        <v>301</v>
      </c>
      <c r="C49" t="s">
        <v>89</v>
      </c>
      <c r="D49" t="s">
        <v>302</v>
      </c>
      <c r="E49" t="s">
        <v>274</v>
      </c>
      <c r="F49" t="s">
        <v>275</v>
      </c>
      <c r="G49" t="s">
        <v>65</v>
      </c>
      <c r="H49" t="s">
        <v>5</v>
      </c>
      <c r="I49" t="s">
        <v>212</v>
      </c>
      <c r="J49" t="s">
        <v>88</v>
      </c>
      <c r="K49">
        <v>2638721629</v>
      </c>
      <c r="L49">
        <v>2638721628</v>
      </c>
      <c r="M49">
        <v>2638721627</v>
      </c>
      <c r="N49">
        <v>2638721626</v>
      </c>
      <c r="O49" t="s">
        <v>365</v>
      </c>
    </row>
    <row r="50" spans="1:15" x14ac:dyDescent="0.25">
      <c r="A50">
        <v>2636416055</v>
      </c>
      <c r="B50" t="s">
        <v>303</v>
      </c>
      <c r="C50" t="s">
        <v>40</v>
      </c>
      <c r="D50" t="s">
        <v>304</v>
      </c>
      <c r="E50" t="s">
        <v>305</v>
      </c>
      <c r="F50" t="s">
        <v>239</v>
      </c>
      <c r="G50" t="s">
        <v>36</v>
      </c>
      <c r="H50" t="s">
        <v>36</v>
      </c>
      <c r="I50" t="s">
        <v>212</v>
      </c>
      <c r="J50" t="s">
        <v>90</v>
      </c>
      <c r="K50">
        <v>2639076903</v>
      </c>
      <c r="L50">
        <v>2639076904</v>
      </c>
      <c r="M50">
        <v>2639076905</v>
      </c>
      <c r="N50">
        <v>2639076906</v>
      </c>
      <c r="O50" t="s">
        <v>366</v>
      </c>
    </row>
    <row r="51" spans="1:15" x14ac:dyDescent="0.25">
      <c r="A51">
        <v>2643221654</v>
      </c>
      <c r="B51" t="s">
        <v>94</v>
      </c>
      <c r="C51" t="s">
        <v>94</v>
      </c>
      <c r="D51" t="s">
        <v>309</v>
      </c>
      <c r="E51" t="s">
        <v>40</v>
      </c>
      <c r="F51" t="s">
        <v>229</v>
      </c>
      <c r="G51" t="s">
        <v>25</v>
      </c>
      <c r="H51" t="s">
        <v>5</v>
      </c>
      <c r="I51" t="s">
        <v>212</v>
      </c>
      <c r="J51" t="s">
        <v>93</v>
      </c>
      <c r="K51">
        <v>2644303841</v>
      </c>
      <c r="L51">
        <v>2644303840</v>
      </c>
      <c r="M51">
        <v>2644303839</v>
      </c>
      <c r="N51">
        <v>2644303838</v>
      </c>
      <c r="O51" t="s">
        <v>365</v>
      </c>
    </row>
    <row r="52" spans="1:15" x14ac:dyDescent="0.25">
      <c r="A52">
        <v>2643221789</v>
      </c>
      <c r="B52" t="s">
        <v>96</v>
      </c>
      <c r="C52" t="s">
        <v>96</v>
      </c>
      <c r="D52" t="s">
        <v>310</v>
      </c>
      <c r="E52" t="s">
        <v>251</v>
      </c>
      <c r="F52" t="s">
        <v>229</v>
      </c>
      <c r="G52" t="s">
        <v>25</v>
      </c>
      <c r="H52" t="s">
        <v>5</v>
      </c>
      <c r="I52" t="s">
        <v>212</v>
      </c>
      <c r="J52" t="s">
        <v>95</v>
      </c>
      <c r="K52">
        <v>2644961678</v>
      </c>
      <c r="L52">
        <v>2644961677</v>
      </c>
      <c r="M52">
        <v>2644961676</v>
      </c>
      <c r="N52">
        <v>2644961675</v>
      </c>
      <c r="O52" t="s">
        <v>365</v>
      </c>
    </row>
    <row r="53" spans="1:15" x14ac:dyDescent="0.25">
      <c r="A53">
        <v>2651869847</v>
      </c>
      <c r="B53" t="s">
        <v>311</v>
      </c>
      <c r="C53" t="s">
        <v>64</v>
      </c>
      <c r="D53" t="s">
        <v>273</v>
      </c>
      <c r="E53" t="s">
        <v>274</v>
      </c>
      <c r="F53" t="s">
        <v>275</v>
      </c>
      <c r="G53" t="s">
        <v>65</v>
      </c>
      <c r="H53" t="s">
        <v>5</v>
      </c>
      <c r="I53" t="s">
        <v>212</v>
      </c>
      <c r="J53" t="s">
        <v>97</v>
      </c>
      <c r="K53">
        <v>2653096071</v>
      </c>
      <c r="L53">
        <v>2653096070</v>
      </c>
      <c r="M53">
        <v>2653096069</v>
      </c>
      <c r="N53">
        <v>2653096068</v>
      </c>
      <c r="O53" t="s">
        <v>365</v>
      </c>
    </row>
    <row r="54" spans="1:15" x14ac:dyDescent="0.25">
      <c r="A54">
        <v>2654587525</v>
      </c>
      <c r="B54" t="s">
        <v>313</v>
      </c>
      <c r="C54" t="s">
        <v>74</v>
      </c>
      <c r="D54" t="s">
        <v>286</v>
      </c>
      <c r="E54" t="s">
        <v>248</v>
      </c>
      <c r="F54" t="s">
        <v>229</v>
      </c>
      <c r="G54" t="s">
        <v>25</v>
      </c>
      <c r="H54" t="s">
        <v>5</v>
      </c>
      <c r="I54" t="s">
        <v>212</v>
      </c>
      <c r="J54" t="s">
        <v>100</v>
      </c>
      <c r="K54">
        <v>2654705311</v>
      </c>
      <c r="L54">
        <v>2654705312</v>
      </c>
      <c r="M54">
        <v>2654705313</v>
      </c>
      <c r="N54">
        <v>2654705314</v>
      </c>
      <c r="O54" t="s">
        <v>366</v>
      </c>
    </row>
    <row r="55" spans="1:15" x14ac:dyDescent="0.25">
      <c r="A55">
        <v>2654587561</v>
      </c>
      <c r="B55" t="s">
        <v>314</v>
      </c>
      <c r="C55" t="s">
        <v>70</v>
      </c>
      <c r="D55" t="s">
        <v>279</v>
      </c>
      <c r="E55" t="s">
        <v>280</v>
      </c>
      <c r="F55" t="s">
        <v>281</v>
      </c>
      <c r="G55" t="s">
        <v>25</v>
      </c>
      <c r="H55" t="s">
        <v>5</v>
      </c>
      <c r="I55" t="s">
        <v>212</v>
      </c>
      <c r="J55" t="s">
        <v>101</v>
      </c>
      <c r="K55">
        <v>2654869856</v>
      </c>
      <c r="L55">
        <v>2654869855</v>
      </c>
      <c r="M55">
        <v>2654869854</v>
      </c>
      <c r="N55">
        <v>2654869853</v>
      </c>
      <c r="O55" t="s">
        <v>365</v>
      </c>
    </row>
    <row r="56" spans="1:15" x14ac:dyDescent="0.25">
      <c r="A56">
        <v>2654587693</v>
      </c>
      <c r="B56" t="s">
        <v>315</v>
      </c>
      <c r="C56" t="s">
        <v>103</v>
      </c>
      <c r="D56" t="s">
        <v>217</v>
      </c>
      <c r="E56" t="s">
        <v>218</v>
      </c>
      <c r="F56" t="s">
        <v>211</v>
      </c>
      <c r="G56" t="s">
        <v>4</v>
      </c>
      <c r="H56" t="s">
        <v>5</v>
      </c>
      <c r="I56" t="s">
        <v>212</v>
      </c>
      <c r="J56" t="s">
        <v>102</v>
      </c>
      <c r="K56">
        <v>2655424598</v>
      </c>
      <c r="L56">
        <v>2655424597</v>
      </c>
      <c r="M56">
        <v>2655424596</v>
      </c>
      <c r="N56">
        <v>2655424595</v>
      </c>
      <c r="O56" t="s">
        <v>365</v>
      </c>
    </row>
    <row r="57" spans="1:15" x14ac:dyDescent="0.25">
      <c r="A57">
        <v>2657245630</v>
      </c>
      <c r="B57" t="s">
        <v>316</v>
      </c>
      <c r="C57" t="s">
        <v>9</v>
      </c>
      <c r="D57" t="s">
        <v>217</v>
      </c>
      <c r="E57" t="s">
        <v>218</v>
      </c>
      <c r="F57" t="s">
        <v>211</v>
      </c>
      <c r="G57" t="s">
        <v>4</v>
      </c>
      <c r="H57" t="s">
        <v>5</v>
      </c>
      <c r="I57" t="s">
        <v>212</v>
      </c>
      <c r="J57" t="s">
        <v>104</v>
      </c>
      <c r="K57">
        <v>2659730030</v>
      </c>
      <c r="L57">
        <v>2659730031</v>
      </c>
      <c r="M57">
        <v>2659730032</v>
      </c>
      <c r="N57">
        <v>2659730033</v>
      </c>
      <c r="O57" t="s">
        <v>366</v>
      </c>
    </row>
    <row r="58" spans="1:15" x14ac:dyDescent="0.25">
      <c r="A58">
        <v>2657245630</v>
      </c>
      <c r="B58" t="s">
        <v>316</v>
      </c>
      <c r="C58" t="s">
        <v>9</v>
      </c>
      <c r="D58" t="s">
        <v>217</v>
      </c>
      <c r="E58" t="s">
        <v>218</v>
      </c>
      <c r="F58" t="s">
        <v>211</v>
      </c>
      <c r="G58" t="s">
        <v>4</v>
      </c>
      <c r="H58" t="s">
        <v>5</v>
      </c>
      <c r="I58" t="s">
        <v>212</v>
      </c>
      <c r="J58" t="s">
        <v>105</v>
      </c>
      <c r="K58">
        <v>2659732994</v>
      </c>
      <c r="L58">
        <v>2659732995</v>
      </c>
      <c r="M58">
        <v>2659732996</v>
      </c>
      <c r="N58">
        <v>2659732997</v>
      </c>
      <c r="O58" t="s">
        <v>366</v>
      </c>
    </row>
    <row r="59" spans="1:15" x14ac:dyDescent="0.25">
      <c r="A59">
        <v>2667527802</v>
      </c>
      <c r="B59" t="s">
        <v>107</v>
      </c>
      <c r="C59" t="s">
        <v>107</v>
      </c>
      <c r="D59" t="s">
        <v>217</v>
      </c>
      <c r="E59" t="s">
        <v>218</v>
      </c>
      <c r="F59" t="s">
        <v>211</v>
      </c>
      <c r="G59" t="s">
        <v>4</v>
      </c>
      <c r="H59" t="s">
        <v>5</v>
      </c>
      <c r="I59" t="s">
        <v>212</v>
      </c>
      <c r="J59" t="s">
        <v>106</v>
      </c>
      <c r="K59">
        <v>2669544789</v>
      </c>
      <c r="L59">
        <v>2669544788</v>
      </c>
      <c r="M59">
        <v>2669544787</v>
      </c>
      <c r="N59">
        <v>2669544786</v>
      </c>
      <c r="O59" t="s">
        <v>365</v>
      </c>
    </row>
    <row r="60" spans="1:15" x14ac:dyDescent="0.25">
      <c r="A60">
        <v>2667528000</v>
      </c>
      <c r="B60" t="s">
        <v>317</v>
      </c>
      <c r="C60" t="s">
        <v>109</v>
      </c>
      <c r="D60" t="s">
        <v>217</v>
      </c>
      <c r="E60" t="s">
        <v>218</v>
      </c>
      <c r="F60" t="s">
        <v>211</v>
      </c>
      <c r="G60" t="s">
        <v>4</v>
      </c>
      <c r="H60" t="s">
        <v>5</v>
      </c>
      <c r="I60" t="s">
        <v>212</v>
      </c>
      <c r="J60" t="s">
        <v>108</v>
      </c>
      <c r="K60">
        <v>2670381489</v>
      </c>
      <c r="L60">
        <v>2670381490</v>
      </c>
      <c r="M60">
        <v>2670381491</v>
      </c>
      <c r="N60">
        <v>2670381492</v>
      </c>
      <c r="O60" t="s">
        <v>366</v>
      </c>
    </row>
    <row r="61" spans="1:15" x14ac:dyDescent="0.25">
      <c r="A61">
        <v>2667528162</v>
      </c>
      <c r="B61" t="s">
        <v>318</v>
      </c>
      <c r="C61" t="s">
        <v>111</v>
      </c>
      <c r="D61" t="s">
        <v>319</v>
      </c>
      <c r="E61" t="s">
        <v>320</v>
      </c>
      <c r="F61" t="s">
        <v>211</v>
      </c>
      <c r="G61" t="s">
        <v>4</v>
      </c>
      <c r="H61" t="s">
        <v>5</v>
      </c>
      <c r="I61" t="s">
        <v>212</v>
      </c>
      <c r="J61" t="s">
        <v>110</v>
      </c>
      <c r="K61">
        <v>2671059179</v>
      </c>
      <c r="L61">
        <v>2671059180</v>
      </c>
      <c r="M61">
        <v>2671059181</v>
      </c>
      <c r="N61">
        <v>2671059182</v>
      </c>
      <c r="O61" t="s">
        <v>366</v>
      </c>
    </row>
    <row r="62" spans="1:15" x14ac:dyDescent="0.25">
      <c r="A62">
        <v>2671180899</v>
      </c>
      <c r="B62" t="s">
        <v>113</v>
      </c>
      <c r="C62" t="s">
        <v>113</v>
      </c>
      <c r="D62" t="s">
        <v>209</v>
      </c>
      <c r="E62" t="s">
        <v>210</v>
      </c>
      <c r="F62" t="s">
        <v>211</v>
      </c>
      <c r="G62" t="s">
        <v>4</v>
      </c>
      <c r="H62" t="s">
        <v>5</v>
      </c>
      <c r="I62" t="s">
        <v>212</v>
      </c>
      <c r="J62" t="s">
        <v>112</v>
      </c>
      <c r="K62">
        <v>2674657375</v>
      </c>
      <c r="L62">
        <v>2674657376</v>
      </c>
      <c r="M62">
        <v>2674657377</v>
      </c>
      <c r="N62">
        <v>2674657378</v>
      </c>
      <c r="O62" t="s">
        <v>366</v>
      </c>
    </row>
    <row r="63" spans="1:15" x14ac:dyDescent="0.25">
      <c r="A63">
        <v>2671181039</v>
      </c>
      <c r="B63" t="s">
        <v>321</v>
      </c>
      <c r="C63" t="s">
        <v>74</v>
      </c>
      <c r="D63" t="s">
        <v>286</v>
      </c>
      <c r="E63" t="s">
        <v>248</v>
      </c>
      <c r="F63" t="s">
        <v>229</v>
      </c>
      <c r="G63" t="s">
        <v>25</v>
      </c>
      <c r="H63" t="s">
        <v>5</v>
      </c>
      <c r="I63" t="s">
        <v>212</v>
      </c>
      <c r="J63" t="s">
        <v>114</v>
      </c>
      <c r="K63">
        <v>2675238648</v>
      </c>
      <c r="L63">
        <v>2675238649</v>
      </c>
      <c r="M63">
        <v>2675238650</v>
      </c>
      <c r="N63">
        <v>2675238651</v>
      </c>
      <c r="O63" t="s">
        <v>366</v>
      </c>
    </row>
    <row r="64" spans="1:15" x14ac:dyDescent="0.25">
      <c r="A64">
        <v>2671181083</v>
      </c>
      <c r="B64" t="s">
        <v>322</v>
      </c>
      <c r="C64" t="s">
        <v>116</v>
      </c>
      <c r="D64" t="s">
        <v>323</v>
      </c>
      <c r="E64" t="s">
        <v>215</v>
      </c>
      <c r="F64" t="s">
        <v>211</v>
      </c>
      <c r="G64" t="s">
        <v>4</v>
      </c>
      <c r="H64" t="s">
        <v>5</v>
      </c>
      <c r="I64" t="s">
        <v>212</v>
      </c>
      <c r="J64" t="s">
        <v>115</v>
      </c>
      <c r="K64">
        <v>2675423439</v>
      </c>
      <c r="L64">
        <v>2675423438</v>
      </c>
      <c r="M64">
        <v>2675423437</v>
      </c>
      <c r="N64">
        <v>2675423436</v>
      </c>
      <c r="O64" t="s">
        <v>365</v>
      </c>
    </row>
    <row r="65" spans="1:15" x14ac:dyDescent="0.25">
      <c r="A65">
        <v>2681813170</v>
      </c>
      <c r="B65" t="s">
        <v>324</v>
      </c>
      <c r="C65" t="s">
        <v>109</v>
      </c>
      <c r="D65" t="s">
        <v>217</v>
      </c>
      <c r="E65" t="s">
        <v>218</v>
      </c>
      <c r="F65" t="s">
        <v>211</v>
      </c>
      <c r="G65" t="s">
        <v>4</v>
      </c>
      <c r="H65" t="s">
        <v>5</v>
      </c>
      <c r="I65" t="s">
        <v>212</v>
      </c>
      <c r="J65" t="s">
        <v>117</v>
      </c>
      <c r="K65">
        <v>2683162283</v>
      </c>
      <c r="L65">
        <v>2683162284</v>
      </c>
      <c r="M65">
        <v>2683162285</v>
      </c>
      <c r="N65">
        <v>2683162286</v>
      </c>
      <c r="O65" t="s">
        <v>366</v>
      </c>
    </row>
    <row r="66" spans="1:15" x14ac:dyDescent="0.25">
      <c r="A66">
        <v>2681813237</v>
      </c>
      <c r="B66" t="s">
        <v>325</v>
      </c>
      <c r="C66" t="s">
        <v>87</v>
      </c>
      <c r="D66" t="s">
        <v>298</v>
      </c>
      <c r="E66" t="s">
        <v>299</v>
      </c>
      <c r="F66" t="s">
        <v>300</v>
      </c>
      <c r="G66" t="s">
        <v>36</v>
      </c>
      <c r="H66" t="s">
        <v>36</v>
      </c>
      <c r="I66" t="s">
        <v>212</v>
      </c>
      <c r="J66" t="s">
        <v>118</v>
      </c>
      <c r="K66">
        <v>2683437686</v>
      </c>
      <c r="L66">
        <v>2683437687</v>
      </c>
      <c r="M66">
        <v>2683437688</v>
      </c>
      <c r="N66">
        <v>2683437689</v>
      </c>
      <c r="O66" t="s">
        <v>366</v>
      </c>
    </row>
    <row r="67" spans="1:15" x14ac:dyDescent="0.25">
      <c r="A67">
        <v>2681813237</v>
      </c>
      <c r="B67" t="s">
        <v>325</v>
      </c>
      <c r="C67" t="s">
        <v>87</v>
      </c>
      <c r="D67" t="s">
        <v>298</v>
      </c>
      <c r="E67" t="s">
        <v>299</v>
      </c>
      <c r="F67" t="s">
        <v>300</v>
      </c>
      <c r="G67" t="s">
        <v>36</v>
      </c>
      <c r="H67" t="s">
        <v>36</v>
      </c>
      <c r="I67" t="s">
        <v>212</v>
      </c>
      <c r="J67" t="s">
        <v>119</v>
      </c>
      <c r="K67">
        <v>2683439539</v>
      </c>
      <c r="L67">
        <v>2683439540</v>
      </c>
      <c r="M67">
        <v>2683439541</v>
      </c>
      <c r="N67">
        <v>2683439542</v>
      </c>
      <c r="O67" t="s">
        <v>366</v>
      </c>
    </row>
    <row r="68" spans="1:15" x14ac:dyDescent="0.25">
      <c r="A68">
        <v>2690315617</v>
      </c>
      <c r="B68" t="s">
        <v>121</v>
      </c>
      <c r="C68" t="s">
        <v>121</v>
      </c>
      <c r="D68" t="s">
        <v>326</v>
      </c>
      <c r="E68" t="s">
        <v>251</v>
      </c>
      <c r="F68" t="s">
        <v>229</v>
      </c>
      <c r="G68" t="s">
        <v>25</v>
      </c>
      <c r="H68" t="s">
        <v>5</v>
      </c>
      <c r="I68" t="s">
        <v>212</v>
      </c>
      <c r="J68" t="s">
        <v>120</v>
      </c>
      <c r="K68">
        <v>2690389049</v>
      </c>
      <c r="L68">
        <v>2690389050</v>
      </c>
      <c r="M68">
        <v>2690389051</v>
      </c>
      <c r="N68">
        <v>2690389052</v>
      </c>
      <c r="O68" t="s">
        <v>366</v>
      </c>
    </row>
    <row r="69" spans="1:15" x14ac:dyDescent="0.25">
      <c r="A69">
        <v>2693430035</v>
      </c>
      <c r="B69" t="s">
        <v>327</v>
      </c>
      <c r="C69" t="s">
        <v>123</v>
      </c>
      <c r="D69" t="s">
        <v>40</v>
      </c>
      <c r="E69" t="s">
        <v>40</v>
      </c>
      <c r="F69" t="s">
        <v>211</v>
      </c>
      <c r="G69" t="s">
        <v>4</v>
      </c>
      <c r="H69" t="s">
        <v>5</v>
      </c>
      <c r="I69" t="s">
        <v>212</v>
      </c>
      <c r="J69" t="s">
        <v>122</v>
      </c>
      <c r="K69">
        <v>2695397568</v>
      </c>
      <c r="L69">
        <v>2695397567</v>
      </c>
      <c r="M69">
        <v>2695397566</v>
      </c>
      <c r="N69">
        <v>2695397565</v>
      </c>
      <c r="O69" t="s">
        <v>365</v>
      </c>
    </row>
    <row r="70" spans="1:15" x14ac:dyDescent="0.25">
      <c r="A70">
        <v>2698536497</v>
      </c>
      <c r="B70" t="s">
        <v>328</v>
      </c>
      <c r="C70" t="s">
        <v>109</v>
      </c>
      <c r="D70" t="s">
        <v>217</v>
      </c>
      <c r="E70" t="s">
        <v>218</v>
      </c>
      <c r="F70" t="s">
        <v>211</v>
      </c>
      <c r="G70" t="s">
        <v>4</v>
      </c>
      <c r="H70" t="s">
        <v>5</v>
      </c>
      <c r="I70" t="s">
        <v>212</v>
      </c>
      <c r="J70" t="s">
        <v>124</v>
      </c>
      <c r="K70">
        <v>2699346403</v>
      </c>
      <c r="L70">
        <v>2699346404</v>
      </c>
      <c r="M70">
        <v>2699346405</v>
      </c>
      <c r="N70">
        <v>2699346406</v>
      </c>
      <c r="O70" t="s">
        <v>366</v>
      </c>
    </row>
    <row r="71" spans="1:15" x14ac:dyDescent="0.25">
      <c r="A71">
        <v>2698536500</v>
      </c>
      <c r="B71" t="s">
        <v>126</v>
      </c>
      <c r="C71" t="s">
        <v>126</v>
      </c>
      <c r="D71" t="s">
        <v>209</v>
      </c>
      <c r="E71" t="s">
        <v>210</v>
      </c>
      <c r="F71" t="s">
        <v>211</v>
      </c>
      <c r="G71" t="s">
        <v>4</v>
      </c>
      <c r="H71" t="s">
        <v>5</v>
      </c>
      <c r="I71" t="s">
        <v>212</v>
      </c>
      <c r="J71" t="s">
        <v>125</v>
      </c>
      <c r="K71">
        <v>2699361104</v>
      </c>
      <c r="L71">
        <v>2699361105</v>
      </c>
      <c r="M71">
        <v>2699361106</v>
      </c>
      <c r="N71">
        <v>2699361107</v>
      </c>
      <c r="O71" t="s">
        <v>366</v>
      </c>
    </row>
    <row r="72" spans="1:15" x14ac:dyDescent="0.25">
      <c r="A72">
        <v>2698536731</v>
      </c>
      <c r="B72" t="s">
        <v>329</v>
      </c>
      <c r="C72" t="s">
        <v>40</v>
      </c>
      <c r="D72" t="s">
        <v>40</v>
      </c>
      <c r="E72" t="s">
        <v>40</v>
      </c>
      <c r="F72" t="s">
        <v>245</v>
      </c>
      <c r="G72" t="s">
        <v>36</v>
      </c>
      <c r="H72" t="s">
        <v>36</v>
      </c>
      <c r="I72" t="s">
        <v>212</v>
      </c>
      <c r="J72" t="s">
        <v>127</v>
      </c>
      <c r="K72">
        <v>2700268980</v>
      </c>
      <c r="L72">
        <v>2700268981</v>
      </c>
      <c r="M72">
        <v>2700268982</v>
      </c>
      <c r="N72">
        <v>2700268983</v>
      </c>
      <c r="O72" t="s">
        <v>366</v>
      </c>
    </row>
    <row r="73" spans="1:15" x14ac:dyDescent="0.25">
      <c r="A73">
        <v>2698537050</v>
      </c>
      <c r="B73" t="s">
        <v>330</v>
      </c>
      <c r="C73" t="s">
        <v>129</v>
      </c>
      <c r="D73" t="s">
        <v>217</v>
      </c>
      <c r="E73" t="s">
        <v>218</v>
      </c>
      <c r="F73" t="s">
        <v>211</v>
      </c>
      <c r="G73" t="s">
        <v>4</v>
      </c>
      <c r="H73" t="s">
        <v>5</v>
      </c>
      <c r="I73" t="s">
        <v>212</v>
      </c>
      <c r="J73" t="s">
        <v>128</v>
      </c>
      <c r="K73">
        <v>2700934682</v>
      </c>
      <c r="L73">
        <v>2700934683</v>
      </c>
      <c r="M73">
        <v>2700934684</v>
      </c>
      <c r="N73">
        <v>2700934685</v>
      </c>
      <c r="O73" t="s">
        <v>366</v>
      </c>
    </row>
    <row r="74" spans="1:15" x14ac:dyDescent="0.25">
      <c r="A74">
        <v>2703718899</v>
      </c>
      <c r="B74" t="s">
        <v>331</v>
      </c>
      <c r="C74" t="s">
        <v>87</v>
      </c>
      <c r="D74" t="s">
        <v>298</v>
      </c>
      <c r="E74" t="s">
        <v>299</v>
      </c>
      <c r="F74" t="s">
        <v>300</v>
      </c>
      <c r="G74" t="s">
        <v>36</v>
      </c>
      <c r="H74" t="s">
        <v>36</v>
      </c>
      <c r="I74" t="s">
        <v>212</v>
      </c>
      <c r="J74" t="s">
        <v>130</v>
      </c>
      <c r="K74">
        <v>2705010557</v>
      </c>
      <c r="L74">
        <v>2705010558</v>
      </c>
      <c r="M74">
        <v>2705010559</v>
      </c>
      <c r="N74">
        <v>2705010560</v>
      </c>
      <c r="O74" t="s">
        <v>366</v>
      </c>
    </row>
    <row r="75" spans="1:15" x14ac:dyDescent="0.25">
      <c r="A75">
        <v>2706794537</v>
      </c>
      <c r="B75" t="s">
        <v>132</v>
      </c>
      <c r="C75" t="s">
        <v>132</v>
      </c>
      <c r="D75" t="s">
        <v>209</v>
      </c>
      <c r="E75" t="s">
        <v>210</v>
      </c>
      <c r="F75" t="s">
        <v>211</v>
      </c>
      <c r="G75" t="s">
        <v>4</v>
      </c>
      <c r="H75" t="s">
        <v>5</v>
      </c>
      <c r="I75" t="s">
        <v>212</v>
      </c>
      <c r="J75" t="s">
        <v>131</v>
      </c>
      <c r="K75">
        <v>2707280030</v>
      </c>
      <c r="L75">
        <v>2707280029</v>
      </c>
      <c r="M75">
        <v>2707280028</v>
      </c>
      <c r="N75">
        <v>2707280027</v>
      </c>
      <c r="O75" t="s">
        <v>365</v>
      </c>
    </row>
    <row r="76" spans="1:15" x14ac:dyDescent="0.25">
      <c r="A76">
        <v>2706794538</v>
      </c>
      <c r="B76" t="s">
        <v>134</v>
      </c>
      <c r="C76" t="s">
        <v>134</v>
      </c>
      <c r="D76" t="s">
        <v>209</v>
      </c>
      <c r="E76" t="s">
        <v>210</v>
      </c>
      <c r="F76" t="s">
        <v>211</v>
      </c>
      <c r="G76" t="s">
        <v>4</v>
      </c>
      <c r="H76" t="s">
        <v>5</v>
      </c>
      <c r="I76" t="s">
        <v>212</v>
      </c>
      <c r="J76" t="s">
        <v>133</v>
      </c>
      <c r="K76">
        <v>2707287209</v>
      </c>
      <c r="L76">
        <v>2707287208</v>
      </c>
      <c r="M76">
        <v>2707287207</v>
      </c>
      <c r="N76">
        <v>2707287206</v>
      </c>
      <c r="O76" t="s">
        <v>365</v>
      </c>
    </row>
    <row r="77" spans="1:15" x14ac:dyDescent="0.25">
      <c r="A77">
        <v>2713896758</v>
      </c>
      <c r="B77" t="s">
        <v>332</v>
      </c>
      <c r="C77" t="s">
        <v>136</v>
      </c>
      <c r="D77" t="s">
        <v>302</v>
      </c>
      <c r="E77" t="s">
        <v>274</v>
      </c>
      <c r="F77" t="s">
        <v>275</v>
      </c>
      <c r="G77" t="s">
        <v>65</v>
      </c>
      <c r="H77" t="s">
        <v>5</v>
      </c>
      <c r="I77" t="s">
        <v>212</v>
      </c>
      <c r="J77" t="s">
        <v>135</v>
      </c>
      <c r="K77">
        <v>2714118107</v>
      </c>
      <c r="L77">
        <v>2714118106</v>
      </c>
      <c r="M77">
        <v>2714118105</v>
      </c>
      <c r="N77">
        <v>2714118104</v>
      </c>
      <c r="O77" t="s">
        <v>365</v>
      </c>
    </row>
    <row r="78" spans="1:15" x14ac:dyDescent="0.25">
      <c r="A78">
        <v>2718218204</v>
      </c>
      <c r="B78" t="s">
        <v>333</v>
      </c>
      <c r="C78" t="s">
        <v>64</v>
      </c>
      <c r="D78" t="s">
        <v>273</v>
      </c>
      <c r="E78" t="s">
        <v>274</v>
      </c>
      <c r="F78" t="s">
        <v>275</v>
      </c>
      <c r="G78" t="s">
        <v>65</v>
      </c>
      <c r="H78" t="s">
        <v>5</v>
      </c>
      <c r="I78" t="s">
        <v>212</v>
      </c>
      <c r="J78" t="s">
        <v>137</v>
      </c>
      <c r="K78">
        <v>2720507910</v>
      </c>
      <c r="L78">
        <v>2720507911</v>
      </c>
      <c r="M78">
        <v>2720507912</v>
      </c>
      <c r="N78">
        <v>2720507913</v>
      </c>
      <c r="O78" t="s">
        <v>366</v>
      </c>
    </row>
    <row r="79" spans="1:15" x14ac:dyDescent="0.25">
      <c r="A79">
        <v>2718218430</v>
      </c>
      <c r="B79" t="s">
        <v>334</v>
      </c>
      <c r="C79" t="s">
        <v>11</v>
      </c>
      <c r="D79" t="s">
        <v>217</v>
      </c>
      <c r="E79" t="s">
        <v>218</v>
      </c>
      <c r="F79" t="s">
        <v>211</v>
      </c>
      <c r="G79" t="s">
        <v>4</v>
      </c>
      <c r="H79" t="s">
        <v>5</v>
      </c>
      <c r="I79" t="s">
        <v>212</v>
      </c>
      <c r="J79" t="s">
        <v>138</v>
      </c>
      <c r="K79">
        <v>2721438484</v>
      </c>
      <c r="L79">
        <v>2721438485</v>
      </c>
      <c r="M79">
        <v>2721438486</v>
      </c>
      <c r="N79">
        <v>2721438487</v>
      </c>
      <c r="O79" t="s">
        <v>366</v>
      </c>
    </row>
    <row r="80" spans="1:15" x14ac:dyDescent="0.25">
      <c r="A80">
        <v>2721755157</v>
      </c>
      <c r="B80" t="s">
        <v>140</v>
      </c>
      <c r="C80" t="s">
        <v>140</v>
      </c>
      <c r="D80" t="s">
        <v>40</v>
      </c>
      <c r="E80" t="s">
        <v>40</v>
      </c>
      <c r="F80" t="s">
        <v>40</v>
      </c>
      <c r="G80" t="s">
        <v>40</v>
      </c>
      <c r="H80" t="s">
        <v>141</v>
      </c>
      <c r="I80" t="s">
        <v>212</v>
      </c>
      <c r="J80" t="s">
        <v>139</v>
      </c>
      <c r="K80">
        <v>2721894085</v>
      </c>
      <c r="L80">
        <v>2721894086</v>
      </c>
      <c r="M80">
        <v>2721894087</v>
      </c>
      <c r="N80">
        <v>2721894088</v>
      </c>
      <c r="O80" t="s">
        <v>366</v>
      </c>
    </row>
    <row r="81" spans="1:15" x14ac:dyDescent="0.25">
      <c r="A81">
        <v>2721755191</v>
      </c>
      <c r="B81" t="s">
        <v>143</v>
      </c>
      <c r="C81" t="s">
        <v>143</v>
      </c>
      <c r="D81" t="s">
        <v>40</v>
      </c>
      <c r="E81" t="s">
        <v>40</v>
      </c>
      <c r="F81" t="s">
        <v>40</v>
      </c>
      <c r="G81" t="s">
        <v>40</v>
      </c>
      <c r="H81" t="s">
        <v>141</v>
      </c>
      <c r="I81" t="s">
        <v>212</v>
      </c>
      <c r="J81" t="s">
        <v>142</v>
      </c>
      <c r="K81">
        <v>2721989874</v>
      </c>
      <c r="L81">
        <v>2721989873</v>
      </c>
      <c r="M81">
        <v>2721989872</v>
      </c>
      <c r="N81">
        <v>2721989871</v>
      </c>
      <c r="O81" t="s">
        <v>365</v>
      </c>
    </row>
    <row r="82" spans="1:15" x14ac:dyDescent="0.25">
      <c r="A82">
        <v>2721755224</v>
      </c>
      <c r="B82" t="s">
        <v>145</v>
      </c>
      <c r="C82" t="s">
        <v>145</v>
      </c>
      <c r="D82" t="s">
        <v>40</v>
      </c>
      <c r="E82" t="s">
        <v>40</v>
      </c>
      <c r="F82" t="s">
        <v>40</v>
      </c>
      <c r="G82" t="s">
        <v>40</v>
      </c>
      <c r="H82" t="s">
        <v>141</v>
      </c>
      <c r="I82" t="s">
        <v>212</v>
      </c>
      <c r="J82" t="s">
        <v>144</v>
      </c>
      <c r="K82">
        <v>2722075549</v>
      </c>
      <c r="L82">
        <v>2722075550</v>
      </c>
      <c r="M82">
        <v>2722075551</v>
      </c>
      <c r="N82">
        <v>2722075552</v>
      </c>
      <c r="O82" t="s">
        <v>366</v>
      </c>
    </row>
    <row r="83" spans="1:15" x14ac:dyDescent="0.25">
      <c r="A83">
        <v>2721755556</v>
      </c>
      <c r="B83" t="s">
        <v>335</v>
      </c>
      <c r="C83" t="s">
        <v>147</v>
      </c>
      <c r="D83" t="s">
        <v>241</v>
      </c>
      <c r="E83" t="s">
        <v>215</v>
      </c>
      <c r="F83" t="s">
        <v>211</v>
      </c>
      <c r="G83" t="s">
        <v>4</v>
      </c>
      <c r="H83" t="s">
        <v>5</v>
      </c>
      <c r="I83" t="s">
        <v>212</v>
      </c>
      <c r="J83" t="s">
        <v>146</v>
      </c>
      <c r="K83">
        <v>2723031344</v>
      </c>
      <c r="L83">
        <v>2723031343</v>
      </c>
      <c r="M83">
        <v>2723031342</v>
      </c>
      <c r="N83">
        <v>2723031341</v>
      </c>
      <c r="O83" t="s">
        <v>365</v>
      </c>
    </row>
    <row r="84" spans="1:15" x14ac:dyDescent="0.25">
      <c r="A84">
        <v>2721755765</v>
      </c>
      <c r="B84" t="s">
        <v>336</v>
      </c>
      <c r="C84" t="s">
        <v>64</v>
      </c>
      <c r="D84" t="s">
        <v>273</v>
      </c>
      <c r="E84" t="s">
        <v>274</v>
      </c>
      <c r="F84" t="s">
        <v>275</v>
      </c>
      <c r="G84" t="s">
        <v>65</v>
      </c>
      <c r="H84" t="s">
        <v>5</v>
      </c>
      <c r="I84" t="s">
        <v>212</v>
      </c>
      <c r="J84" t="s">
        <v>148</v>
      </c>
      <c r="K84">
        <v>2723882594</v>
      </c>
      <c r="L84">
        <v>2723882595</v>
      </c>
      <c r="M84">
        <v>2723882596</v>
      </c>
      <c r="N84">
        <v>2723882597</v>
      </c>
      <c r="O84" t="s">
        <v>366</v>
      </c>
    </row>
    <row r="85" spans="1:15" x14ac:dyDescent="0.25">
      <c r="A85">
        <v>2728368989</v>
      </c>
      <c r="B85" t="s">
        <v>150</v>
      </c>
      <c r="C85" t="s">
        <v>150</v>
      </c>
      <c r="D85" t="s">
        <v>326</v>
      </c>
      <c r="E85" t="s">
        <v>251</v>
      </c>
      <c r="F85" t="s">
        <v>229</v>
      </c>
      <c r="G85" t="s">
        <v>25</v>
      </c>
      <c r="H85" t="s">
        <v>5</v>
      </c>
      <c r="I85" t="s">
        <v>212</v>
      </c>
      <c r="J85" t="s">
        <v>149</v>
      </c>
      <c r="K85">
        <v>2728703051</v>
      </c>
      <c r="L85">
        <v>2728703050</v>
      </c>
      <c r="M85">
        <v>2728703049</v>
      </c>
      <c r="N85">
        <v>2728703048</v>
      </c>
      <c r="O85" t="s">
        <v>365</v>
      </c>
    </row>
    <row r="86" spans="1:15" x14ac:dyDescent="0.25">
      <c r="A86">
        <v>2728369352</v>
      </c>
      <c r="B86" t="s">
        <v>337</v>
      </c>
      <c r="C86" t="s">
        <v>147</v>
      </c>
      <c r="D86" t="s">
        <v>241</v>
      </c>
      <c r="E86" t="s">
        <v>215</v>
      </c>
      <c r="F86" t="s">
        <v>211</v>
      </c>
      <c r="G86" t="s">
        <v>4</v>
      </c>
      <c r="H86" t="s">
        <v>5</v>
      </c>
      <c r="I86" t="s">
        <v>212</v>
      </c>
      <c r="J86" t="s">
        <v>151</v>
      </c>
      <c r="K86">
        <v>2730105036</v>
      </c>
      <c r="L86">
        <v>2730105035</v>
      </c>
      <c r="M86">
        <v>2730105034</v>
      </c>
      <c r="N86">
        <v>2730105033</v>
      </c>
      <c r="O86" t="s">
        <v>365</v>
      </c>
    </row>
    <row r="87" spans="1:15" x14ac:dyDescent="0.25">
      <c r="A87">
        <v>2728369498</v>
      </c>
      <c r="B87" t="s">
        <v>338</v>
      </c>
      <c r="C87" t="s">
        <v>153</v>
      </c>
      <c r="D87" t="s">
        <v>339</v>
      </c>
      <c r="E87" t="s">
        <v>340</v>
      </c>
      <c r="F87" t="s">
        <v>341</v>
      </c>
      <c r="G87" t="s">
        <v>36</v>
      </c>
      <c r="H87" t="s">
        <v>36</v>
      </c>
      <c r="I87" t="s">
        <v>212</v>
      </c>
      <c r="J87" t="s">
        <v>152</v>
      </c>
      <c r="K87">
        <v>2730597576</v>
      </c>
      <c r="L87">
        <v>2730597577</v>
      </c>
      <c r="M87">
        <v>2730597578</v>
      </c>
      <c r="N87">
        <v>2730597579</v>
      </c>
      <c r="O87" t="s">
        <v>366</v>
      </c>
    </row>
    <row r="88" spans="1:15" x14ac:dyDescent="0.25">
      <c r="A88">
        <v>2731957632</v>
      </c>
      <c r="B88" t="s">
        <v>342</v>
      </c>
      <c r="C88" t="s">
        <v>155</v>
      </c>
      <c r="D88" t="s">
        <v>276</v>
      </c>
      <c r="E88" t="s">
        <v>254</v>
      </c>
      <c r="F88" t="s">
        <v>255</v>
      </c>
      <c r="G88" t="s">
        <v>4</v>
      </c>
      <c r="H88" t="s">
        <v>5</v>
      </c>
      <c r="I88" t="s">
        <v>212</v>
      </c>
      <c r="J88" t="s">
        <v>154</v>
      </c>
      <c r="K88">
        <v>2732505857</v>
      </c>
      <c r="L88">
        <v>2732505858</v>
      </c>
      <c r="M88">
        <v>2732505859</v>
      </c>
      <c r="N88">
        <v>2732505860</v>
      </c>
      <c r="O88" t="s">
        <v>366</v>
      </c>
    </row>
    <row r="89" spans="1:15" x14ac:dyDescent="0.25">
      <c r="A89">
        <v>2740891834</v>
      </c>
      <c r="B89" t="s">
        <v>343</v>
      </c>
      <c r="C89" t="s">
        <v>157</v>
      </c>
      <c r="D89" t="s">
        <v>241</v>
      </c>
      <c r="E89" t="s">
        <v>215</v>
      </c>
      <c r="F89" t="s">
        <v>211</v>
      </c>
      <c r="G89" t="s">
        <v>4</v>
      </c>
      <c r="H89" t="s">
        <v>5</v>
      </c>
      <c r="I89" t="s">
        <v>212</v>
      </c>
      <c r="J89" t="s">
        <v>156</v>
      </c>
      <c r="K89">
        <v>2741058953</v>
      </c>
      <c r="L89">
        <v>2741058954</v>
      </c>
      <c r="M89">
        <v>2741058955</v>
      </c>
      <c r="N89">
        <v>2741058956</v>
      </c>
      <c r="O89" t="s">
        <v>366</v>
      </c>
    </row>
    <row r="90" spans="1:15" x14ac:dyDescent="0.25">
      <c r="A90">
        <v>2740892463</v>
      </c>
      <c r="B90" t="s">
        <v>159</v>
      </c>
      <c r="C90" t="s">
        <v>159</v>
      </c>
      <c r="D90" t="s">
        <v>40</v>
      </c>
      <c r="E90" t="s">
        <v>248</v>
      </c>
      <c r="F90" t="s">
        <v>229</v>
      </c>
      <c r="G90" t="s">
        <v>25</v>
      </c>
      <c r="H90" t="s">
        <v>5</v>
      </c>
      <c r="I90" t="s">
        <v>212</v>
      </c>
      <c r="J90" t="s">
        <v>158</v>
      </c>
      <c r="K90">
        <v>2743567903</v>
      </c>
      <c r="L90">
        <v>2743567902</v>
      </c>
      <c r="M90">
        <v>2743567901</v>
      </c>
      <c r="N90">
        <v>2743567900</v>
      </c>
      <c r="O90" t="s">
        <v>365</v>
      </c>
    </row>
    <row r="91" spans="1:15" x14ac:dyDescent="0.25">
      <c r="A91">
        <v>2744054730</v>
      </c>
      <c r="B91" t="s">
        <v>344</v>
      </c>
      <c r="C91" t="s">
        <v>161</v>
      </c>
      <c r="D91" t="s">
        <v>345</v>
      </c>
      <c r="E91" t="s">
        <v>346</v>
      </c>
      <c r="F91" t="s">
        <v>347</v>
      </c>
      <c r="G91" t="s">
        <v>65</v>
      </c>
      <c r="H91" t="s">
        <v>5</v>
      </c>
      <c r="I91" t="s">
        <v>212</v>
      </c>
      <c r="J91" t="s">
        <v>160</v>
      </c>
      <c r="K91">
        <v>2745445273</v>
      </c>
      <c r="L91">
        <v>2745445274</v>
      </c>
      <c r="M91">
        <v>2745445275</v>
      </c>
      <c r="N91">
        <v>2745445276</v>
      </c>
      <c r="O91" t="s">
        <v>366</v>
      </c>
    </row>
    <row r="92" spans="1:15" x14ac:dyDescent="0.25">
      <c r="A92">
        <v>2596583576</v>
      </c>
      <c r="B92" t="s">
        <v>348</v>
      </c>
      <c r="C92" t="s">
        <v>163</v>
      </c>
      <c r="D92" t="s">
        <v>209</v>
      </c>
      <c r="E92" t="s">
        <v>210</v>
      </c>
      <c r="F92" t="s">
        <v>211</v>
      </c>
      <c r="G92" t="s">
        <v>4</v>
      </c>
      <c r="H92" t="s">
        <v>5</v>
      </c>
      <c r="I92" t="s">
        <v>212</v>
      </c>
      <c r="J92" t="s">
        <v>162</v>
      </c>
      <c r="K92">
        <v>2596930622</v>
      </c>
      <c r="L92">
        <v>2596930623</v>
      </c>
      <c r="M92">
        <v>2596930624</v>
      </c>
      <c r="N92">
        <v>2596930625</v>
      </c>
      <c r="O92" t="s">
        <v>366</v>
      </c>
    </row>
    <row r="93" spans="1:15" x14ac:dyDescent="0.25">
      <c r="A93">
        <v>2671180311</v>
      </c>
      <c r="B93" t="s">
        <v>165</v>
      </c>
      <c r="C93" t="s">
        <v>165</v>
      </c>
      <c r="D93" t="s">
        <v>253</v>
      </c>
      <c r="E93" t="s">
        <v>254</v>
      </c>
      <c r="F93" t="s">
        <v>255</v>
      </c>
      <c r="G93" t="s">
        <v>4</v>
      </c>
      <c r="H93" t="s">
        <v>5</v>
      </c>
      <c r="I93" t="s">
        <v>212</v>
      </c>
      <c r="J93" t="s">
        <v>164</v>
      </c>
      <c r="K93">
        <v>2672256314</v>
      </c>
      <c r="L93">
        <v>2672256313</v>
      </c>
      <c r="M93">
        <v>2672256312</v>
      </c>
      <c r="N93">
        <v>2672256311</v>
      </c>
      <c r="O93" t="s">
        <v>365</v>
      </c>
    </row>
    <row r="94" spans="1:15" x14ac:dyDescent="0.25">
      <c r="A94">
        <v>2671180498</v>
      </c>
      <c r="B94" t="s">
        <v>167</v>
      </c>
      <c r="C94" t="s">
        <v>167</v>
      </c>
      <c r="D94" t="s">
        <v>253</v>
      </c>
      <c r="E94" t="s">
        <v>254</v>
      </c>
      <c r="F94" t="s">
        <v>255</v>
      </c>
      <c r="G94" t="s">
        <v>4</v>
      </c>
      <c r="H94" t="s">
        <v>5</v>
      </c>
      <c r="I94" t="s">
        <v>212</v>
      </c>
      <c r="J94" t="s">
        <v>166</v>
      </c>
      <c r="K94">
        <v>2673026141</v>
      </c>
      <c r="L94">
        <v>2673026140</v>
      </c>
      <c r="M94">
        <v>2673026139</v>
      </c>
      <c r="N94">
        <v>2673026138</v>
      </c>
      <c r="O94" t="s">
        <v>365</v>
      </c>
    </row>
    <row r="95" spans="1:15" x14ac:dyDescent="0.25">
      <c r="A95">
        <v>2703718762</v>
      </c>
      <c r="B95" t="s">
        <v>169</v>
      </c>
      <c r="C95" t="s">
        <v>169</v>
      </c>
      <c r="D95" t="s">
        <v>253</v>
      </c>
      <c r="E95" t="s">
        <v>254</v>
      </c>
      <c r="F95" t="s">
        <v>255</v>
      </c>
      <c r="G95" t="s">
        <v>4</v>
      </c>
      <c r="H95" t="s">
        <v>5</v>
      </c>
      <c r="I95" t="s">
        <v>212</v>
      </c>
      <c r="J95" t="s">
        <v>168</v>
      </c>
      <c r="K95">
        <v>2704315193</v>
      </c>
      <c r="L95">
        <v>2704315194</v>
      </c>
      <c r="M95">
        <v>2704315195</v>
      </c>
      <c r="N95">
        <v>2704315196</v>
      </c>
      <c r="O95" t="s">
        <v>366</v>
      </c>
    </row>
    <row r="96" spans="1:15" x14ac:dyDescent="0.25">
      <c r="A96">
        <v>2703718763</v>
      </c>
      <c r="B96" t="s">
        <v>171</v>
      </c>
      <c r="C96" t="s">
        <v>171</v>
      </c>
      <c r="D96" t="s">
        <v>253</v>
      </c>
      <c r="E96" t="s">
        <v>254</v>
      </c>
      <c r="F96" t="s">
        <v>255</v>
      </c>
      <c r="G96" t="s">
        <v>4</v>
      </c>
      <c r="H96" t="s">
        <v>5</v>
      </c>
      <c r="I96" t="s">
        <v>212</v>
      </c>
      <c r="J96" t="s">
        <v>170</v>
      </c>
      <c r="K96">
        <v>2704320964</v>
      </c>
      <c r="L96">
        <v>2704320965</v>
      </c>
      <c r="M96">
        <v>2704320966</v>
      </c>
      <c r="N96">
        <v>2704320967</v>
      </c>
      <c r="O96" t="s">
        <v>366</v>
      </c>
    </row>
    <row r="97" spans="1:16" x14ac:dyDescent="0.25">
      <c r="A97">
        <v>2703718764</v>
      </c>
      <c r="B97" t="s">
        <v>173</v>
      </c>
      <c r="C97" t="s">
        <v>173</v>
      </c>
      <c r="D97" t="s">
        <v>253</v>
      </c>
      <c r="E97" t="s">
        <v>254</v>
      </c>
      <c r="F97" t="s">
        <v>255</v>
      </c>
      <c r="G97" t="s">
        <v>4</v>
      </c>
      <c r="H97" t="s">
        <v>5</v>
      </c>
      <c r="I97" t="s">
        <v>212</v>
      </c>
      <c r="J97" t="s">
        <v>172</v>
      </c>
      <c r="K97">
        <v>2704323689</v>
      </c>
      <c r="L97">
        <v>2704323690</v>
      </c>
      <c r="M97">
        <v>2704323691</v>
      </c>
      <c r="N97">
        <v>2704323692</v>
      </c>
      <c r="O97" t="s">
        <v>366</v>
      </c>
    </row>
    <row r="98" spans="1:16" x14ac:dyDescent="0.25">
      <c r="A98">
        <v>2703718765</v>
      </c>
      <c r="B98" t="s">
        <v>175</v>
      </c>
      <c r="C98" t="s">
        <v>175</v>
      </c>
      <c r="D98" t="s">
        <v>253</v>
      </c>
      <c r="E98" t="s">
        <v>254</v>
      </c>
      <c r="F98" t="s">
        <v>255</v>
      </c>
      <c r="G98" t="s">
        <v>4</v>
      </c>
      <c r="H98" t="s">
        <v>5</v>
      </c>
      <c r="I98" t="s">
        <v>212</v>
      </c>
      <c r="J98" t="s">
        <v>174</v>
      </c>
      <c r="K98">
        <v>2704327945</v>
      </c>
      <c r="L98">
        <v>2704327946</v>
      </c>
      <c r="M98">
        <v>2704327947</v>
      </c>
      <c r="N98">
        <v>2704327948</v>
      </c>
      <c r="O98" t="s">
        <v>366</v>
      </c>
    </row>
    <row r="99" spans="1:16" x14ac:dyDescent="0.25">
      <c r="A99">
        <v>2703718766</v>
      </c>
      <c r="B99" t="s">
        <v>177</v>
      </c>
      <c r="C99" t="s">
        <v>177</v>
      </c>
      <c r="D99" t="s">
        <v>253</v>
      </c>
      <c r="E99" t="s">
        <v>254</v>
      </c>
      <c r="F99" t="s">
        <v>255</v>
      </c>
      <c r="G99" t="s">
        <v>4</v>
      </c>
      <c r="H99" t="s">
        <v>5</v>
      </c>
      <c r="I99" t="s">
        <v>212</v>
      </c>
      <c r="J99" t="s">
        <v>176</v>
      </c>
      <c r="K99">
        <v>2704335077</v>
      </c>
      <c r="L99">
        <v>2704335078</v>
      </c>
      <c r="M99">
        <v>2704335079</v>
      </c>
      <c r="N99">
        <v>2704335080</v>
      </c>
      <c r="O99" t="s">
        <v>366</v>
      </c>
    </row>
    <row r="100" spans="1:16" x14ac:dyDescent="0.25">
      <c r="A100">
        <v>2523231025</v>
      </c>
      <c r="B100" t="s">
        <v>183</v>
      </c>
      <c r="C100" t="s">
        <v>183</v>
      </c>
      <c r="D100" t="s">
        <v>40</v>
      </c>
      <c r="E100" t="s">
        <v>251</v>
      </c>
      <c r="F100" t="s">
        <v>229</v>
      </c>
      <c r="G100" t="s">
        <v>25</v>
      </c>
      <c r="H100" t="s">
        <v>5</v>
      </c>
      <c r="I100" t="s">
        <v>212</v>
      </c>
      <c r="J100" t="s">
        <v>182</v>
      </c>
      <c r="K100">
        <v>2523303145</v>
      </c>
      <c r="L100">
        <v>2523303146</v>
      </c>
      <c r="M100">
        <v>2523303147</v>
      </c>
      <c r="N100">
        <v>2523303148</v>
      </c>
      <c r="O100" t="s">
        <v>366</v>
      </c>
    </row>
    <row r="101" spans="1:16" x14ac:dyDescent="0.25">
      <c r="A101">
        <v>2716885007</v>
      </c>
      <c r="B101" t="s">
        <v>352</v>
      </c>
      <c r="C101" t="s">
        <v>40</v>
      </c>
      <c r="D101" t="s">
        <v>353</v>
      </c>
      <c r="E101" t="s">
        <v>354</v>
      </c>
      <c r="F101" t="s">
        <v>267</v>
      </c>
      <c r="G101" t="s">
        <v>25</v>
      </c>
      <c r="H101" t="s">
        <v>5</v>
      </c>
      <c r="I101" t="s">
        <v>212</v>
      </c>
      <c r="J101" t="s">
        <v>185</v>
      </c>
      <c r="K101">
        <v>2718175963</v>
      </c>
      <c r="L101">
        <v>2718175964</v>
      </c>
      <c r="M101">
        <v>2718175965</v>
      </c>
      <c r="N101">
        <v>2718175966</v>
      </c>
      <c r="O101" t="s">
        <v>366</v>
      </c>
    </row>
    <row r="102" spans="1:16" x14ac:dyDescent="0.25">
      <c r="A102">
        <v>2556921037</v>
      </c>
      <c r="B102" t="s">
        <v>355</v>
      </c>
      <c r="C102" t="s">
        <v>40</v>
      </c>
      <c r="D102" t="s">
        <v>356</v>
      </c>
      <c r="E102" t="s">
        <v>244</v>
      </c>
      <c r="F102" t="s">
        <v>245</v>
      </c>
      <c r="G102" t="s">
        <v>36</v>
      </c>
      <c r="H102" t="s">
        <v>36</v>
      </c>
      <c r="I102" t="s">
        <v>212</v>
      </c>
      <c r="J102" t="s">
        <v>188</v>
      </c>
      <c r="L102">
        <v>2557090283</v>
      </c>
      <c r="M102">
        <v>2557090282</v>
      </c>
      <c r="N102">
        <v>2557090281</v>
      </c>
      <c r="O102" t="s">
        <v>365</v>
      </c>
      <c r="P102" t="s">
        <v>370</v>
      </c>
    </row>
    <row r="103" spans="1:16" x14ac:dyDescent="0.25">
      <c r="A103">
        <v>2706794570</v>
      </c>
      <c r="B103" t="s">
        <v>351</v>
      </c>
      <c r="C103" t="s">
        <v>116</v>
      </c>
      <c r="D103" t="s">
        <v>323</v>
      </c>
      <c r="E103" t="s">
        <v>215</v>
      </c>
      <c r="F103" t="s">
        <v>211</v>
      </c>
      <c r="G103" t="s">
        <v>4</v>
      </c>
      <c r="H103" t="s">
        <v>5</v>
      </c>
      <c r="I103" t="s">
        <v>212</v>
      </c>
      <c r="J103" t="s">
        <v>184</v>
      </c>
      <c r="K103">
        <v>2707455423</v>
      </c>
      <c r="L103">
        <v>2707455424</v>
      </c>
      <c r="N103">
        <v>2707455425</v>
      </c>
      <c r="O103" t="s">
        <v>366</v>
      </c>
      <c r="P103" t="s">
        <v>186</v>
      </c>
    </row>
    <row r="104" spans="1:16" x14ac:dyDescent="0.25">
      <c r="A104">
        <v>2599185159</v>
      </c>
      <c r="B104" t="s">
        <v>357</v>
      </c>
      <c r="C104" t="s">
        <v>192</v>
      </c>
      <c r="D104" t="s">
        <v>345</v>
      </c>
      <c r="E104" t="s">
        <v>346</v>
      </c>
      <c r="F104" t="s">
        <v>347</v>
      </c>
      <c r="G104" t="s">
        <v>65</v>
      </c>
      <c r="H104" t="s">
        <v>5</v>
      </c>
      <c r="I104" t="s">
        <v>212</v>
      </c>
      <c r="J104" t="s">
        <v>189</v>
      </c>
      <c r="L104">
        <v>2599349682</v>
      </c>
      <c r="M104">
        <v>2599349681</v>
      </c>
      <c r="N104">
        <v>2599349680</v>
      </c>
      <c r="O104" t="s">
        <v>365</v>
      </c>
      <c r="P104" t="s">
        <v>195</v>
      </c>
    </row>
    <row r="105" spans="1:16" x14ac:dyDescent="0.25">
      <c r="A105">
        <v>2660238789</v>
      </c>
      <c r="B105" t="s">
        <v>349</v>
      </c>
      <c r="C105" t="s">
        <v>179</v>
      </c>
      <c r="D105" t="s">
        <v>306</v>
      </c>
      <c r="E105" t="s">
        <v>307</v>
      </c>
      <c r="F105" t="s">
        <v>308</v>
      </c>
      <c r="G105" t="s">
        <v>4</v>
      </c>
      <c r="H105" t="s">
        <v>5</v>
      </c>
      <c r="I105" t="s">
        <v>212</v>
      </c>
      <c r="J105" t="s">
        <v>178</v>
      </c>
      <c r="K105">
        <v>2663668680</v>
      </c>
      <c r="L105">
        <v>2663668681</v>
      </c>
      <c r="M105">
        <v>2663668682</v>
      </c>
      <c r="O105" t="s">
        <v>366</v>
      </c>
      <c r="P105" t="s">
        <v>187</v>
      </c>
    </row>
    <row r="106" spans="1:16" x14ac:dyDescent="0.25">
      <c r="A106">
        <v>2660238790</v>
      </c>
      <c r="B106" t="s">
        <v>350</v>
      </c>
      <c r="C106" t="s">
        <v>179</v>
      </c>
      <c r="D106" t="s">
        <v>306</v>
      </c>
      <c r="E106" t="s">
        <v>307</v>
      </c>
      <c r="F106" t="s">
        <v>308</v>
      </c>
      <c r="G106" t="s">
        <v>4</v>
      </c>
      <c r="H106" t="s">
        <v>5</v>
      </c>
      <c r="I106" t="s">
        <v>212</v>
      </c>
      <c r="J106" t="s">
        <v>180</v>
      </c>
      <c r="K106">
        <v>2663669152</v>
      </c>
      <c r="L106">
        <v>2663669153</v>
      </c>
      <c r="M106">
        <v>2663669154</v>
      </c>
      <c r="O106" t="s">
        <v>366</v>
      </c>
      <c r="P106" t="s">
        <v>187</v>
      </c>
    </row>
    <row r="107" spans="1:16" x14ac:dyDescent="0.25">
      <c r="A107">
        <v>2681813237</v>
      </c>
      <c r="B107" t="s">
        <v>325</v>
      </c>
      <c r="C107" t="s">
        <v>87</v>
      </c>
      <c r="D107" t="s">
        <v>298</v>
      </c>
      <c r="E107" t="s">
        <v>299</v>
      </c>
      <c r="F107" t="s">
        <v>300</v>
      </c>
      <c r="G107" t="s">
        <v>36</v>
      </c>
      <c r="H107" t="s">
        <v>36</v>
      </c>
      <c r="I107" t="s">
        <v>212</v>
      </c>
      <c r="J107" t="s">
        <v>181</v>
      </c>
      <c r="K107">
        <v>2683442417</v>
      </c>
      <c r="L107">
        <v>2683442416</v>
      </c>
      <c r="M107">
        <v>2683442415</v>
      </c>
      <c r="O107" t="s">
        <v>365</v>
      </c>
      <c r="P107" t="s">
        <v>187</v>
      </c>
    </row>
    <row r="108" spans="1:16" x14ac:dyDescent="0.25">
      <c r="A108">
        <v>2684622835</v>
      </c>
      <c r="B108" t="s">
        <v>358</v>
      </c>
      <c r="C108" t="s">
        <v>193</v>
      </c>
      <c r="D108" t="s">
        <v>359</v>
      </c>
      <c r="E108" t="s">
        <v>236</v>
      </c>
      <c r="F108" t="s">
        <v>211</v>
      </c>
      <c r="G108" t="s">
        <v>4</v>
      </c>
      <c r="H108" t="s">
        <v>5</v>
      </c>
      <c r="I108" t="s">
        <v>212</v>
      </c>
      <c r="J108" t="s">
        <v>190</v>
      </c>
      <c r="L108">
        <v>2685844387</v>
      </c>
      <c r="M108">
        <v>2685844388</v>
      </c>
      <c r="N108">
        <v>2685844389</v>
      </c>
      <c r="O108" t="s">
        <v>366</v>
      </c>
      <c r="P108" t="s">
        <v>187</v>
      </c>
    </row>
    <row r="109" spans="1:16" x14ac:dyDescent="0.25">
      <c r="A109">
        <v>2728369721</v>
      </c>
      <c r="B109" t="s">
        <v>360</v>
      </c>
      <c r="C109" t="s">
        <v>194</v>
      </c>
      <c r="D109" t="s">
        <v>326</v>
      </c>
      <c r="E109" t="s">
        <v>251</v>
      </c>
      <c r="F109" t="s">
        <v>229</v>
      </c>
      <c r="G109" t="s">
        <v>25</v>
      </c>
      <c r="H109" t="s">
        <v>5</v>
      </c>
      <c r="I109" t="s">
        <v>212</v>
      </c>
      <c r="J109" t="s">
        <v>191</v>
      </c>
      <c r="L109">
        <v>2731517056</v>
      </c>
      <c r="M109">
        <v>2731517055</v>
      </c>
      <c r="N109">
        <v>2731517054</v>
      </c>
      <c r="O109" t="s">
        <v>365</v>
      </c>
      <c r="P109" t="s">
        <v>187</v>
      </c>
    </row>
    <row r="110" spans="1:16" x14ac:dyDescent="0.25">
      <c r="A110">
        <v>2643221603</v>
      </c>
      <c r="B110" t="s">
        <v>361</v>
      </c>
      <c r="C110" t="s">
        <v>361</v>
      </c>
      <c r="D110" t="s">
        <v>362</v>
      </c>
      <c r="E110" t="s">
        <v>258</v>
      </c>
      <c r="F110" t="s">
        <v>229</v>
      </c>
      <c r="G110" t="s">
        <v>25</v>
      </c>
      <c r="H110" t="s">
        <v>5</v>
      </c>
      <c r="I110" t="s">
        <v>212</v>
      </c>
      <c r="J110" t="s">
        <v>196</v>
      </c>
      <c r="K110">
        <v>2644029793</v>
      </c>
      <c r="M110">
        <v>2644029791</v>
      </c>
      <c r="N110">
        <v>2644029790</v>
      </c>
      <c r="O110" t="s">
        <v>365</v>
      </c>
    </row>
    <row r="111" spans="1:16" x14ac:dyDescent="0.25">
      <c r="A111">
        <v>2708743028</v>
      </c>
      <c r="B111" t="s">
        <v>363</v>
      </c>
      <c r="C111" t="s">
        <v>363</v>
      </c>
      <c r="D111" t="s">
        <v>364</v>
      </c>
      <c r="E111" t="s">
        <v>307</v>
      </c>
      <c r="F111" t="s">
        <v>308</v>
      </c>
      <c r="G111" t="s">
        <v>4</v>
      </c>
      <c r="H111" t="s">
        <v>5</v>
      </c>
      <c r="I111" t="s">
        <v>212</v>
      </c>
      <c r="J111" t="s">
        <v>197</v>
      </c>
      <c r="K111">
        <v>2710032198</v>
      </c>
      <c r="M111">
        <v>2710032197</v>
      </c>
      <c r="N111">
        <v>2710032196</v>
      </c>
      <c r="O111" t="s">
        <v>365</v>
      </c>
    </row>
  </sheetData>
  <autoFilter ref="A1:P111"/>
  <conditionalFormatting sqref="K2:K105">
    <cfRule type="duplicateValues" dxfId="4" priority="4"/>
  </conditionalFormatting>
  <conditionalFormatting sqref="K2:K111 F112:F1048576 F1">
    <cfRule type="duplicateValues" dxfId="3" priority="2"/>
  </conditionalFormatting>
  <conditionalFormatting sqref="L2:L111 G112:G1048576 G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59"/>
  <sheetViews>
    <sheetView tabSelected="1" workbookViewId="0">
      <pane ySplit="1" topLeftCell="A2" activePane="bottomLeft" state="frozen"/>
      <selection pane="bottomLeft" activeCell="N2" sqref="N2"/>
    </sheetView>
  </sheetViews>
  <sheetFormatPr defaultRowHeight="15" x14ac:dyDescent="0.25"/>
  <cols>
    <col min="17" max="17" width="25.85546875" bestFit="1" customWidth="1"/>
  </cols>
  <sheetData>
    <row r="1" spans="1:17" ht="31.5" x14ac:dyDescent="0.25">
      <c r="A1" s="1" t="s">
        <v>198</v>
      </c>
      <c r="B1" s="1" t="s">
        <v>199</v>
      </c>
      <c r="C1" s="1" t="s">
        <v>200</v>
      </c>
      <c r="D1" s="1" t="s">
        <v>201</v>
      </c>
      <c r="E1" s="1" t="s">
        <v>202</v>
      </c>
      <c r="F1" s="1" t="s">
        <v>203</v>
      </c>
      <c r="G1" s="1" t="s">
        <v>204</v>
      </c>
      <c r="H1" s="1" t="s">
        <v>205</v>
      </c>
      <c r="I1" s="1" t="s">
        <v>1</v>
      </c>
      <c r="J1" s="1" t="s">
        <v>0</v>
      </c>
      <c r="K1" s="10" t="s">
        <v>2861</v>
      </c>
      <c r="L1" s="9" t="s">
        <v>2860</v>
      </c>
      <c r="M1" s="8" t="s">
        <v>2859</v>
      </c>
      <c r="N1" s="7" t="s">
        <v>2864</v>
      </c>
      <c r="O1" s="6" t="s">
        <v>2858</v>
      </c>
      <c r="P1" s="1" t="s">
        <v>206</v>
      </c>
      <c r="Q1" s="1" t="s">
        <v>207</v>
      </c>
    </row>
    <row r="2" spans="1:17" x14ac:dyDescent="0.25">
      <c r="A2">
        <v>2265129006</v>
      </c>
      <c r="B2" t="s">
        <v>2857</v>
      </c>
      <c r="C2" t="s">
        <v>2856</v>
      </c>
      <c r="D2" t="s">
        <v>40</v>
      </c>
      <c r="E2" t="s">
        <v>40</v>
      </c>
      <c r="F2" t="s">
        <v>40</v>
      </c>
      <c r="G2" t="s">
        <v>40</v>
      </c>
      <c r="H2" t="s">
        <v>2855</v>
      </c>
      <c r="I2" t="s">
        <v>212</v>
      </c>
      <c r="J2" t="s">
        <v>2854</v>
      </c>
      <c r="K2">
        <v>2265139357</v>
      </c>
      <c r="L2">
        <v>2265139358</v>
      </c>
      <c r="M2" t="s">
        <v>379</v>
      </c>
      <c r="N2" t="s">
        <v>371</v>
      </c>
      <c r="O2" t="s">
        <v>371</v>
      </c>
      <c r="P2" t="s">
        <v>366</v>
      </c>
      <c r="Q2" t="s">
        <v>534</v>
      </c>
    </row>
    <row r="3" spans="1:17" x14ac:dyDescent="0.25">
      <c r="A3">
        <v>2506783045</v>
      </c>
      <c r="B3" t="s">
        <v>2853</v>
      </c>
      <c r="C3" t="s">
        <v>2852</v>
      </c>
      <c r="D3" t="s">
        <v>235</v>
      </c>
      <c r="E3" t="s">
        <v>236</v>
      </c>
      <c r="F3" t="s">
        <v>211</v>
      </c>
      <c r="G3" t="s">
        <v>4</v>
      </c>
      <c r="H3" t="s">
        <v>5</v>
      </c>
      <c r="I3" t="s">
        <v>212</v>
      </c>
      <c r="J3" t="s">
        <v>2851</v>
      </c>
      <c r="K3">
        <v>2507044888</v>
      </c>
      <c r="L3">
        <v>2507044886</v>
      </c>
      <c r="M3">
        <v>2507044887</v>
      </c>
      <c r="N3" t="s">
        <v>379</v>
      </c>
      <c r="O3">
        <v>2507044885</v>
      </c>
      <c r="P3" t="s">
        <v>365</v>
      </c>
      <c r="Q3" t="s">
        <v>378</v>
      </c>
    </row>
    <row r="4" spans="1:17" x14ac:dyDescent="0.25">
      <c r="A4">
        <v>644736377</v>
      </c>
      <c r="B4" t="s">
        <v>2850</v>
      </c>
      <c r="C4" t="s">
        <v>2849</v>
      </c>
      <c r="D4" t="s">
        <v>2848</v>
      </c>
      <c r="E4" t="s">
        <v>2847</v>
      </c>
      <c r="F4" t="s">
        <v>1218</v>
      </c>
      <c r="G4" t="s">
        <v>65</v>
      </c>
      <c r="H4" t="s">
        <v>5</v>
      </c>
      <c r="I4" t="s">
        <v>212</v>
      </c>
      <c r="J4" t="s">
        <v>2846</v>
      </c>
      <c r="K4">
        <v>644987647</v>
      </c>
      <c r="L4">
        <v>644987648</v>
      </c>
      <c r="M4" t="s">
        <v>371</v>
      </c>
      <c r="N4" t="s">
        <v>379</v>
      </c>
      <c r="O4">
        <v>644987649</v>
      </c>
      <c r="P4" t="s">
        <v>366</v>
      </c>
      <c r="Q4" t="s">
        <v>378</v>
      </c>
    </row>
    <row r="5" spans="1:17" x14ac:dyDescent="0.25">
      <c r="A5">
        <v>2502545039</v>
      </c>
      <c r="B5" t="s">
        <v>2845</v>
      </c>
      <c r="C5" t="s">
        <v>2844</v>
      </c>
      <c r="D5" t="s">
        <v>850</v>
      </c>
      <c r="E5" t="s">
        <v>849</v>
      </c>
      <c r="F5" t="s">
        <v>848</v>
      </c>
      <c r="G5" t="s">
        <v>847</v>
      </c>
      <c r="H5" t="s">
        <v>62</v>
      </c>
      <c r="I5" t="s">
        <v>212</v>
      </c>
      <c r="J5" t="s">
        <v>2843</v>
      </c>
      <c r="K5">
        <v>2502681541</v>
      </c>
      <c r="L5">
        <v>2502681542</v>
      </c>
      <c r="M5" t="s">
        <v>371</v>
      </c>
      <c r="N5" t="s">
        <v>379</v>
      </c>
      <c r="O5" t="s">
        <v>371</v>
      </c>
      <c r="P5" t="s">
        <v>366</v>
      </c>
      <c r="Q5" t="s">
        <v>378</v>
      </c>
    </row>
    <row r="6" spans="1:17" x14ac:dyDescent="0.25">
      <c r="A6">
        <v>2503198000</v>
      </c>
      <c r="B6" t="s">
        <v>2842</v>
      </c>
      <c r="C6" t="s">
        <v>2841</v>
      </c>
      <c r="D6" t="s">
        <v>209</v>
      </c>
      <c r="E6" t="s">
        <v>210</v>
      </c>
      <c r="F6" t="s">
        <v>211</v>
      </c>
      <c r="G6" t="s">
        <v>4</v>
      </c>
      <c r="H6" t="s">
        <v>5</v>
      </c>
      <c r="I6" t="s">
        <v>212</v>
      </c>
      <c r="J6" t="s">
        <v>2840</v>
      </c>
      <c r="K6">
        <v>2503204321</v>
      </c>
      <c r="L6">
        <v>2503204320</v>
      </c>
      <c r="M6" t="s">
        <v>1361</v>
      </c>
      <c r="N6" t="s">
        <v>379</v>
      </c>
      <c r="O6">
        <v>2503204319</v>
      </c>
      <c r="P6" t="s">
        <v>365</v>
      </c>
      <c r="Q6" t="s">
        <v>1360</v>
      </c>
    </row>
    <row r="7" spans="1:17" x14ac:dyDescent="0.25">
      <c r="A7">
        <v>2507262015</v>
      </c>
      <c r="B7" t="s">
        <v>2839</v>
      </c>
      <c r="C7" t="s">
        <v>2838</v>
      </c>
      <c r="D7" t="s">
        <v>283</v>
      </c>
      <c r="E7" t="s">
        <v>284</v>
      </c>
      <c r="F7" t="s">
        <v>211</v>
      </c>
      <c r="G7" t="s">
        <v>4</v>
      </c>
      <c r="H7" t="s">
        <v>5</v>
      </c>
      <c r="I7" t="s">
        <v>212</v>
      </c>
      <c r="J7" t="s">
        <v>2837</v>
      </c>
      <c r="K7">
        <v>2507323553</v>
      </c>
      <c r="L7">
        <v>2507323552</v>
      </c>
      <c r="M7" t="s">
        <v>371</v>
      </c>
      <c r="N7" t="s">
        <v>379</v>
      </c>
      <c r="O7">
        <v>2507323551</v>
      </c>
      <c r="P7" t="s">
        <v>365</v>
      </c>
      <c r="Q7" t="s">
        <v>378</v>
      </c>
    </row>
    <row r="8" spans="1:17" x14ac:dyDescent="0.25">
      <c r="A8">
        <v>2513237083</v>
      </c>
      <c r="B8" t="s">
        <v>2836</v>
      </c>
      <c r="C8" t="s">
        <v>2800</v>
      </c>
      <c r="D8" t="s">
        <v>247</v>
      </c>
      <c r="E8" t="s">
        <v>248</v>
      </c>
      <c r="F8" t="s">
        <v>229</v>
      </c>
      <c r="G8" t="s">
        <v>25</v>
      </c>
      <c r="H8" t="s">
        <v>5</v>
      </c>
      <c r="I8" t="s">
        <v>212</v>
      </c>
      <c r="J8" t="s">
        <v>2835</v>
      </c>
      <c r="K8">
        <v>2513566308</v>
      </c>
      <c r="L8">
        <v>2513566309</v>
      </c>
      <c r="M8" t="s">
        <v>371</v>
      </c>
      <c r="N8" t="s">
        <v>379</v>
      </c>
      <c r="O8" t="s">
        <v>371</v>
      </c>
      <c r="P8" t="s">
        <v>366</v>
      </c>
      <c r="Q8" t="s">
        <v>378</v>
      </c>
    </row>
    <row r="9" spans="1:17" x14ac:dyDescent="0.25">
      <c r="A9">
        <v>2515154175</v>
      </c>
      <c r="B9" t="s">
        <v>2834</v>
      </c>
      <c r="C9" t="s">
        <v>2833</v>
      </c>
      <c r="D9" t="s">
        <v>1186</v>
      </c>
      <c r="E9" t="s">
        <v>270</v>
      </c>
      <c r="F9" t="s">
        <v>906</v>
      </c>
      <c r="G9" t="s">
        <v>905</v>
      </c>
      <c r="H9" t="s">
        <v>62</v>
      </c>
      <c r="I9" t="s">
        <v>212</v>
      </c>
      <c r="J9" t="s">
        <v>2832</v>
      </c>
      <c r="K9">
        <v>2515947657</v>
      </c>
      <c r="L9">
        <v>2515947659</v>
      </c>
      <c r="M9">
        <v>2515947658</v>
      </c>
      <c r="N9" t="s">
        <v>379</v>
      </c>
      <c r="O9" t="s">
        <v>371</v>
      </c>
      <c r="P9" t="s">
        <v>366</v>
      </c>
      <c r="Q9" t="s">
        <v>378</v>
      </c>
    </row>
    <row r="10" spans="1:17" x14ac:dyDescent="0.25">
      <c r="A10">
        <v>2516653033</v>
      </c>
      <c r="B10" t="s">
        <v>2831</v>
      </c>
      <c r="C10" t="s">
        <v>2830</v>
      </c>
      <c r="D10" t="s">
        <v>2829</v>
      </c>
      <c r="E10" t="s">
        <v>894</v>
      </c>
      <c r="F10" t="s">
        <v>893</v>
      </c>
      <c r="G10" t="s">
        <v>65</v>
      </c>
      <c r="H10" t="s">
        <v>5</v>
      </c>
      <c r="I10" t="s">
        <v>212</v>
      </c>
      <c r="J10" t="s">
        <v>2828</v>
      </c>
      <c r="K10">
        <v>2516838642</v>
      </c>
      <c r="L10">
        <v>2516838643</v>
      </c>
      <c r="M10" t="s">
        <v>371</v>
      </c>
      <c r="N10" t="s">
        <v>379</v>
      </c>
      <c r="O10" t="s">
        <v>371</v>
      </c>
      <c r="P10" t="s">
        <v>366</v>
      </c>
      <c r="Q10" t="s">
        <v>378</v>
      </c>
    </row>
    <row r="11" spans="1:17" x14ac:dyDescent="0.25">
      <c r="A11">
        <v>2517572076</v>
      </c>
      <c r="B11" t="s">
        <v>2078</v>
      </c>
      <c r="C11" t="s">
        <v>578</v>
      </c>
      <c r="D11" t="s">
        <v>209</v>
      </c>
      <c r="E11" t="s">
        <v>210</v>
      </c>
      <c r="F11" t="s">
        <v>211</v>
      </c>
      <c r="G11" t="s">
        <v>4</v>
      </c>
      <c r="H11" t="s">
        <v>5</v>
      </c>
      <c r="I11" t="s">
        <v>212</v>
      </c>
      <c r="J11" t="s">
        <v>2515</v>
      </c>
      <c r="K11">
        <v>2517703077</v>
      </c>
      <c r="L11">
        <v>2517703076</v>
      </c>
      <c r="M11" t="s">
        <v>371</v>
      </c>
      <c r="N11" t="s">
        <v>379</v>
      </c>
      <c r="O11" t="s">
        <v>371</v>
      </c>
      <c r="P11" t="s">
        <v>365</v>
      </c>
      <c r="Q11" t="s">
        <v>378</v>
      </c>
    </row>
    <row r="12" spans="1:17" x14ac:dyDescent="0.25">
      <c r="A12">
        <v>2524614645</v>
      </c>
      <c r="B12" t="s">
        <v>2827</v>
      </c>
      <c r="C12" t="s">
        <v>2826</v>
      </c>
      <c r="D12" t="s">
        <v>1347</v>
      </c>
      <c r="E12" t="s">
        <v>1346</v>
      </c>
      <c r="F12" t="s">
        <v>848</v>
      </c>
      <c r="G12" t="s">
        <v>847</v>
      </c>
      <c r="H12" t="s">
        <v>62</v>
      </c>
      <c r="I12" t="s">
        <v>212</v>
      </c>
      <c r="J12" t="s">
        <v>2825</v>
      </c>
      <c r="K12">
        <v>2525256394</v>
      </c>
      <c r="L12">
        <v>2525256395</v>
      </c>
      <c r="M12" t="s">
        <v>371</v>
      </c>
      <c r="N12" t="s">
        <v>379</v>
      </c>
      <c r="O12">
        <v>2525256396</v>
      </c>
      <c r="P12" t="s">
        <v>366</v>
      </c>
      <c r="Q12" t="s">
        <v>378</v>
      </c>
    </row>
    <row r="13" spans="1:17" x14ac:dyDescent="0.25">
      <c r="A13">
        <v>2546825534</v>
      </c>
      <c r="B13" t="s">
        <v>2824</v>
      </c>
      <c r="C13" t="s">
        <v>2824</v>
      </c>
      <c r="D13" t="s">
        <v>40</v>
      </c>
      <c r="E13" t="s">
        <v>40</v>
      </c>
      <c r="F13" t="s">
        <v>642</v>
      </c>
      <c r="G13" t="s">
        <v>4</v>
      </c>
      <c r="H13" t="s">
        <v>5</v>
      </c>
      <c r="I13" t="s">
        <v>212</v>
      </c>
      <c r="J13" t="s">
        <v>2823</v>
      </c>
      <c r="K13">
        <v>2546941941</v>
      </c>
      <c r="L13">
        <v>2546941940</v>
      </c>
      <c r="M13" t="s">
        <v>371</v>
      </c>
      <c r="N13" t="s">
        <v>379</v>
      </c>
      <c r="O13" t="s">
        <v>371</v>
      </c>
      <c r="P13" t="s">
        <v>365</v>
      </c>
      <c r="Q13" t="s">
        <v>378</v>
      </c>
    </row>
    <row r="14" spans="1:17" x14ac:dyDescent="0.25">
      <c r="A14">
        <v>2556921048</v>
      </c>
      <c r="B14" t="s">
        <v>1990</v>
      </c>
      <c r="C14" t="s">
        <v>1989</v>
      </c>
      <c r="D14" t="s">
        <v>1988</v>
      </c>
      <c r="E14" t="s">
        <v>1987</v>
      </c>
      <c r="F14" t="s">
        <v>1986</v>
      </c>
      <c r="G14" t="s">
        <v>1985</v>
      </c>
      <c r="H14" t="s">
        <v>513</v>
      </c>
      <c r="I14" t="s">
        <v>212</v>
      </c>
      <c r="J14" t="s">
        <v>2822</v>
      </c>
      <c r="K14">
        <v>2557143763</v>
      </c>
      <c r="L14">
        <v>2557143765</v>
      </c>
      <c r="M14">
        <v>2557143764</v>
      </c>
      <c r="N14" t="s">
        <v>379</v>
      </c>
      <c r="O14" t="s">
        <v>371</v>
      </c>
      <c r="P14" t="s">
        <v>366</v>
      </c>
      <c r="Q14" t="s">
        <v>378</v>
      </c>
    </row>
    <row r="15" spans="1:17" x14ac:dyDescent="0.25">
      <c r="A15">
        <v>2574179773</v>
      </c>
      <c r="B15" t="s">
        <v>2821</v>
      </c>
      <c r="C15" t="s">
        <v>2820</v>
      </c>
      <c r="D15" t="s">
        <v>2819</v>
      </c>
      <c r="E15" t="s">
        <v>1272</v>
      </c>
      <c r="F15" t="s">
        <v>642</v>
      </c>
      <c r="G15" t="s">
        <v>4</v>
      </c>
      <c r="H15" t="s">
        <v>5</v>
      </c>
      <c r="I15" t="s">
        <v>212</v>
      </c>
      <c r="J15" t="s">
        <v>2818</v>
      </c>
      <c r="K15">
        <v>2574451157</v>
      </c>
      <c r="L15">
        <v>2574451158</v>
      </c>
      <c r="M15" t="s">
        <v>371</v>
      </c>
      <c r="N15" t="s">
        <v>379</v>
      </c>
      <c r="O15" t="s">
        <v>371</v>
      </c>
      <c r="P15" t="s">
        <v>366</v>
      </c>
      <c r="Q15" t="s">
        <v>378</v>
      </c>
    </row>
    <row r="16" spans="1:17" x14ac:dyDescent="0.25">
      <c r="A16">
        <v>2582580502</v>
      </c>
      <c r="B16" t="s">
        <v>2817</v>
      </c>
      <c r="C16" t="s">
        <v>2816</v>
      </c>
      <c r="D16" t="s">
        <v>288</v>
      </c>
      <c r="E16" t="s">
        <v>289</v>
      </c>
      <c r="F16" t="s">
        <v>267</v>
      </c>
      <c r="G16" t="s">
        <v>25</v>
      </c>
      <c r="H16" t="s">
        <v>5</v>
      </c>
      <c r="I16" t="s">
        <v>212</v>
      </c>
      <c r="J16" t="s">
        <v>2815</v>
      </c>
      <c r="K16">
        <v>2582587427</v>
      </c>
      <c r="L16">
        <v>2582587428</v>
      </c>
      <c r="M16" t="s">
        <v>371</v>
      </c>
      <c r="N16" t="s">
        <v>379</v>
      </c>
      <c r="O16">
        <v>2582587429</v>
      </c>
      <c r="P16" t="s">
        <v>366</v>
      </c>
      <c r="Q16" t="s">
        <v>378</v>
      </c>
    </row>
    <row r="17" spans="1:17" x14ac:dyDescent="0.25">
      <c r="A17">
        <v>2582580720</v>
      </c>
      <c r="B17" t="s">
        <v>2814</v>
      </c>
      <c r="C17" t="s">
        <v>2814</v>
      </c>
      <c r="D17" t="s">
        <v>286</v>
      </c>
      <c r="E17" t="s">
        <v>248</v>
      </c>
      <c r="F17" t="s">
        <v>229</v>
      </c>
      <c r="G17" t="s">
        <v>25</v>
      </c>
      <c r="H17" t="s">
        <v>5</v>
      </c>
      <c r="I17" t="s">
        <v>212</v>
      </c>
      <c r="J17" t="s">
        <v>2813</v>
      </c>
      <c r="K17">
        <v>2583095630</v>
      </c>
      <c r="L17">
        <v>2583095629</v>
      </c>
      <c r="M17" t="s">
        <v>371</v>
      </c>
      <c r="N17" t="s">
        <v>379</v>
      </c>
      <c r="O17">
        <v>2583095628</v>
      </c>
      <c r="P17" t="s">
        <v>365</v>
      </c>
      <c r="Q17" t="s">
        <v>378</v>
      </c>
    </row>
    <row r="18" spans="1:17" x14ac:dyDescent="0.25">
      <c r="A18">
        <v>2582581318</v>
      </c>
      <c r="B18" t="s">
        <v>2812</v>
      </c>
      <c r="C18" t="s">
        <v>2811</v>
      </c>
      <c r="D18" t="s">
        <v>2810</v>
      </c>
      <c r="E18" t="s">
        <v>40</v>
      </c>
      <c r="F18" t="s">
        <v>642</v>
      </c>
      <c r="G18" t="s">
        <v>4</v>
      </c>
      <c r="H18" t="s">
        <v>5</v>
      </c>
      <c r="I18" t="s">
        <v>212</v>
      </c>
      <c r="J18" t="s">
        <v>2809</v>
      </c>
      <c r="K18">
        <v>2585347027</v>
      </c>
      <c r="L18">
        <v>2585347028</v>
      </c>
      <c r="M18" t="s">
        <v>371</v>
      </c>
      <c r="N18" t="s">
        <v>379</v>
      </c>
      <c r="O18">
        <v>2585347029</v>
      </c>
      <c r="P18" t="s">
        <v>366</v>
      </c>
      <c r="Q18" t="s">
        <v>378</v>
      </c>
    </row>
    <row r="19" spans="1:17" x14ac:dyDescent="0.25">
      <c r="A19">
        <v>2585428062</v>
      </c>
      <c r="B19" t="s">
        <v>2808</v>
      </c>
      <c r="C19" t="s">
        <v>2808</v>
      </c>
      <c r="D19" t="s">
        <v>2807</v>
      </c>
      <c r="E19" t="s">
        <v>40</v>
      </c>
      <c r="F19" t="s">
        <v>229</v>
      </c>
      <c r="G19" t="s">
        <v>25</v>
      </c>
      <c r="H19" t="s">
        <v>5</v>
      </c>
      <c r="I19" t="s">
        <v>212</v>
      </c>
      <c r="J19" t="s">
        <v>2806</v>
      </c>
      <c r="K19">
        <v>2587756853</v>
      </c>
      <c r="L19">
        <v>2587756852</v>
      </c>
      <c r="M19" t="s">
        <v>371</v>
      </c>
      <c r="N19" t="s">
        <v>379</v>
      </c>
      <c r="O19" t="s">
        <v>371</v>
      </c>
      <c r="P19" t="s">
        <v>365</v>
      </c>
      <c r="Q19" t="s">
        <v>378</v>
      </c>
    </row>
    <row r="20" spans="1:17" x14ac:dyDescent="0.25">
      <c r="A20">
        <v>2590828807</v>
      </c>
      <c r="B20" t="s">
        <v>2805</v>
      </c>
      <c r="C20" t="s">
        <v>2804</v>
      </c>
      <c r="D20" t="s">
        <v>2803</v>
      </c>
      <c r="E20" t="s">
        <v>708</v>
      </c>
      <c r="F20" t="s">
        <v>707</v>
      </c>
      <c r="G20" t="s">
        <v>706</v>
      </c>
      <c r="H20" t="s">
        <v>705</v>
      </c>
      <c r="I20" t="s">
        <v>212</v>
      </c>
      <c r="J20" t="s">
        <v>2802</v>
      </c>
      <c r="K20">
        <v>2592944948</v>
      </c>
      <c r="L20">
        <v>2592944946</v>
      </c>
      <c r="M20">
        <v>2592944947</v>
      </c>
      <c r="N20" t="s">
        <v>379</v>
      </c>
      <c r="O20" t="s">
        <v>371</v>
      </c>
      <c r="P20" t="s">
        <v>365</v>
      </c>
      <c r="Q20" t="s">
        <v>378</v>
      </c>
    </row>
    <row r="21" spans="1:17" x14ac:dyDescent="0.25">
      <c r="A21">
        <v>2600255063</v>
      </c>
      <c r="B21" t="s">
        <v>2801</v>
      </c>
      <c r="C21" t="s">
        <v>2800</v>
      </c>
      <c r="D21" t="s">
        <v>247</v>
      </c>
      <c r="E21" t="s">
        <v>248</v>
      </c>
      <c r="F21" t="s">
        <v>229</v>
      </c>
      <c r="G21" t="s">
        <v>25</v>
      </c>
      <c r="H21" t="s">
        <v>5</v>
      </c>
      <c r="I21" t="s">
        <v>212</v>
      </c>
      <c r="J21" t="s">
        <v>2799</v>
      </c>
      <c r="K21">
        <v>2600796210</v>
      </c>
      <c r="L21">
        <v>2600796209</v>
      </c>
      <c r="M21" t="s">
        <v>371</v>
      </c>
      <c r="N21" t="s">
        <v>379</v>
      </c>
      <c r="O21" t="s">
        <v>371</v>
      </c>
      <c r="P21" t="s">
        <v>365</v>
      </c>
      <c r="Q21" t="s">
        <v>378</v>
      </c>
    </row>
    <row r="22" spans="1:17" x14ac:dyDescent="0.25">
      <c r="A22">
        <v>2619618883</v>
      </c>
      <c r="B22" t="s">
        <v>2798</v>
      </c>
      <c r="C22" t="s">
        <v>40</v>
      </c>
      <c r="D22" t="s">
        <v>40</v>
      </c>
      <c r="E22" t="s">
        <v>40</v>
      </c>
      <c r="F22" t="s">
        <v>40</v>
      </c>
      <c r="G22" t="s">
        <v>40</v>
      </c>
      <c r="H22" t="s">
        <v>2797</v>
      </c>
      <c r="I22" t="s">
        <v>212</v>
      </c>
      <c r="J22" t="s">
        <v>2796</v>
      </c>
      <c r="K22">
        <v>2619863820</v>
      </c>
      <c r="L22">
        <v>2619863819</v>
      </c>
      <c r="M22" t="s">
        <v>371</v>
      </c>
      <c r="N22" t="s">
        <v>379</v>
      </c>
      <c r="O22" t="s">
        <v>371</v>
      </c>
      <c r="P22" t="s">
        <v>365</v>
      </c>
      <c r="Q22" t="s">
        <v>378</v>
      </c>
    </row>
    <row r="23" spans="1:17" x14ac:dyDescent="0.25">
      <c r="A23">
        <v>2619618898</v>
      </c>
      <c r="B23" t="s">
        <v>2795</v>
      </c>
      <c r="C23" t="s">
        <v>40</v>
      </c>
      <c r="D23" t="s">
        <v>40</v>
      </c>
      <c r="E23" t="s">
        <v>40</v>
      </c>
      <c r="F23" t="s">
        <v>848</v>
      </c>
      <c r="G23" t="s">
        <v>847</v>
      </c>
      <c r="H23" t="s">
        <v>62</v>
      </c>
      <c r="I23" t="s">
        <v>212</v>
      </c>
      <c r="J23" t="s">
        <v>2794</v>
      </c>
      <c r="K23">
        <v>2619919902</v>
      </c>
      <c r="L23">
        <v>2619919903</v>
      </c>
      <c r="M23" t="s">
        <v>371</v>
      </c>
      <c r="N23" t="s">
        <v>379</v>
      </c>
      <c r="O23" t="s">
        <v>371</v>
      </c>
      <c r="P23" t="s">
        <v>366</v>
      </c>
      <c r="Q23" t="s">
        <v>378</v>
      </c>
    </row>
    <row r="24" spans="1:17" x14ac:dyDescent="0.25">
      <c r="A24">
        <v>2623620426</v>
      </c>
      <c r="B24" t="s">
        <v>2793</v>
      </c>
      <c r="C24" t="s">
        <v>40</v>
      </c>
      <c r="D24" t="s">
        <v>40</v>
      </c>
      <c r="E24" t="s">
        <v>40</v>
      </c>
      <c r="F24" t="s">
        <v>211</v>
      </c>
      <c r="G24" t="s">
        <v>4</v>
      </c>
      <c r="H24" t="s">
        <v>5</v>
      </c>
      <c r="I24" t="s">
        <v>212</v>
      </c>
      <c r="J24" t="s">
        <v>2792</v>
      </c>
      <c r="K24">
        <v>2624403657</v>
      </c>
      <c r="L24">
        <v>2624403656</v>
      </c>
      <c r="M24" t="s">
        <v>371</v>
      </c>
      <c r="N24" t="s">
        <v>379</v>
      </c>
      <c r="O24">
        <v>2624403655</v>
      </c>
      <c r="P24" t="s">
        <v>365</v>
      </c>
      <c r="Q24" t="s">
        <v>378</v>
      </c>
    </row>
    <row r="25" spans="1:17" x14ac:dyDescent="0.25">
      <c r="A25">
        <v>2627853856</v>
      </c>
      <c r="B25" t="s">
        <v>2791</v>
      </c>
      <c r="C25" t="s">
        <v>2791</v>
      </c>
      <c r="D25" t="s">
        <v>548</v>
      </c>
      <c r="E25" t="s">
        <v>254</v>
      </c>
      <c r="F25" t="s">
        <v>255</v>
      </c>
      <c r="G25" t="s">
        <v>4</v>
      </c>
      <c r="H25" t="s">
        <v>5</v>
      </c>
      <c r="I25" t="s">
        <v>212</v>
      </c>
      <c r="J25" t="s">
        <v>2790</v>
      </c>
      <c r="K25">
        <v>2629250585</v>
      </c>
      <c r="L25">
        <v>2629250586</v>
      </c>
      <c r="M25" t="s">
        <v>371</v>
      </c>
      <c r="N25" t="s">
        <v>379</v>
      </c>
      <c r="O25" t="s">
        <v>371</v>
      </c>
      <c r="P25" t="s">
        <v>366</v>
      </c>
      <c r="Q25" t="s">
        <v>378</v>
      </c>
    </row>
    <row r="26" spans="1:17" x14ac:dyDescent="0.25">
      <c r="A26">
        <v>2630968440</v>
      </c>
      <c r="B26" t="s">
        <v>2789</v>
      </c>
      <c r="C26" t="s">
        <v>2789</v>
      </c>
      <c r="D26" t="s">
        <v>548</v>
      </c>
      <c r="E26" t="s">
        <v>254</v>
      </c>
      <c r="F26" t="s">
        <v>255</v>
      </c>
      <c r="G26" t="s">
        <v>4</v>
      </c>
      <c r="H26" t="s">
        <v>5</v>
      </c>
      <c r="I26" t="s">
        <v>212</v>
      </c>
      <c r="J26" t="s">
        <v>2788</v>
      </c>
      <c r="K26">
        <v>2631810188</v>
      </c>
      <c r="L26">
        <v>2631810189</v>
      </c>
      <c r="M26" t="s">
        <v>371</v>
      </c>
      <c r="N26" t="s">
        <v>379</v>
      </c>
      <c r="O26" t="s">
        <v>371</v>
      </c>
      <c r="P26" t="s">
        <v>366</v>
      </c>
      <c r="Q26" t="s">
        <v>378</v>
      </c>
    </row>
    <row r="27" spans="1:17" x14ac:dyDescent="0.25">
      <c r="A27">
        <v>2630968584</v>
      </c>
      <c r="B27" t="s">
        <v>2787</v>
      </c>
      <c r="C27" t="s">
        <v>2744</v>
      </c>
      <c r="D27" t="s">
        <v>1079</v>
      </c>
      <c r="E27" t="s">
        <v>1078</v>
      </c>
      <c r="F27" t="s">
        <v>831</v>
      </c>
      <c r="G27" t="s">
        <v>65</v>
      </c>
      <c r="H27" t="s">
        <v>5</v>
      </c>
      <c r="I27" t="s">
        <v>212</v>
      </c>
      <c r="J27" t="s">
        <v>2786</v>
      </c>
      <c r="K27">
        <v>2632383751</v>
      </c>
      <c r="L27">
        <v>2632383752</v>
      </c>
      <c r="M27" t="s">
        <v>371</v>
      </c>
      <c r="N27" t="s">
        <v>379</v>
      </c>
      <c r="O27" t="s">
        <v>371</v>
      </c>
      <c r="P27" t="s">
        <v>366</v>
      </c>
      <c r="Q27" t="s">
        <v>378</v>
      </c>
    </row>
    <row r="28" spans="1:17" x14ac:dyDescent="0.25">
      <c r="A28">
        <v>2634166253</v>
      </c>
      <c r="B28" t="s">
        <v>2785</v>
      </c>
      <c r="C28" t="s">
        <v>76</v>
      </c>
      <c r="D28" t="s">
        <v>288</v>
      </c>
      <c r="E28" t="s">
        <v>289</v>
      </c>
      <c r="F28" t="s">
        <v>267</v>
      </c>
      <c r="G28" t="s">
        <v>25</v>
      </c>
      <c r="H28" t="s">
        <v>5</v>
      </c>
      <c r="I28" t="s">
        <v>212</v>
      </c>
      <c r="J28" t="s">
        <v>2784</v>
      </c>
      <c r="K28">
        <v>2634931417</v>
      </c>
      <c r="L28">
        <v>2634931416</v>
      </c>
      <c r="M28" t="s">
        <v>371</v>
      </c>
      <c r="N28" t="s">
        <v>379</v>
      </c>
      <c r="O28">
        <v>2634931415</v>
      </c>
      <c r="P28" t="s">
        <v>365</v>
      </c>
      <c r="Q28" t="s">
        <v>378</v>
      </c>
    </row>
    <row r="29" spans="1:17" x14ac:dyDescent="0.25">
      <c r="A29">
        <v>2639762823</v>
      </c>
      <c r="B29" t="s">
        <v>2783</v>
      </c>
      <c r="C29" t="s">
        <v>2783</v>
      </c>
      <c r="D29" t="s">
        <v>283</v>
      </c>
      <c r="E29" t="s">
        <v>284</v>
      </c>
      <c r="F29" t="s">
        <v>211</v>
      </c>
      <c r="G29" t="s">
        <v>4</v>
      </c>
      <c r="H29" t="s">
        <v>5</v>
      </c>
      <c r="I29" t="s">
        <v>212</v>
      </c>
      <c r="J29" t="s">
        <v>2782</v>
      </c>
      <c r="K29">
        <v>2640858413</v>
      </c>
      <c r="L29">
        <v>2640858414</v>
      </c>
      <c r="M29" t="s">
        <v>371</v>
      </c>
      <c r="N29" t="s">
        <v>379</v>
      </c>
      <c r="O29">
        <v>2640858415</v>
      </c>
      <c r="P29" t="s">
        <v>366</v>
      </c>
      <c r="Q29" t="s">
        <v>378</v>
      </c>
    </row>
    <row r="30" spans="1:17" x14ac:dyDescent="0.25">
      <c r="A30">
        <v>2643221483</v>
      </c>
      <c r="B30" t="s">
        <v>2781</v>
      </c>
      <c r="C30" t="s">
        <v>40</v>
      </c>
      <c r="D30" t="s">
        <v>241</v>
      </c>
      <c r="E30" t="s">
        <v>215</v>
      </c>
      <c r="F30" t="s">
        <v>211</v>
      </c>
      <c r="G30" t="s">
        <v>4</v>
      </c>
      <c r="H30" t="s">
        <v>5</v>
      </c>
      <c r="I30" t="s">
        <v>212</v>
      </c>
      <c r="J30" t="s">
        <v>2780</v>
      </c>
      <c r="K30">
        <v>2643480724</v>
      </c>
      <c r="L30">
        <v>2643480725</v>
      </c>
      <c r="M30" t="s">
        <v>371</v>
      </c>
      <c r="N30" t="s">
        <v>379</v>
      </c>
      <c r="O30">
        <v>2643480726</v>
      </c>
      <c r="P30" t="s">
        <v>366</v>
      </c>
      <c r="Q30" t="s">
        <v>378</v>
      </c>
    </row>
    <row r="31" spans="1:17" x14ac:dyDescent="0.25">
      <c r="A31">
        <v>2643221605</v>
      </c>
      <c r="B31" t="s">
        <v>2779</v>
      </c>
      <c r="C31" t="s">
        <v>2779</v>
      </c>
      <c r="D31" t="s">
        <v>548</v>
      </c>
      <c r="E31" t="s">
        <v>254</v>
      </c>
      <c r="F31" t="s">
        <v>255</v>
      </c>
      <c r="G31" t="s">
        <v>4</v>
      </c>
      <c r="H31" t="s">
        <v>5</v>
      </c>
      <c r="I31" t="s">
        <v>212</v>
      </c>
      <c r="J31" t="s">
        <v>2778</v>
      </c>
      <c r="K31">
        <v>2644040114</v>
      </c>
      <c r="L31">
        <v>2644040115</v>
      </c>
      <c r="M31" t="s">
        <v>371</v>
      </c>
      <c r="N31" t="s">
        <v>379</v>
      </c>
      <c r="O31" t="s">
        <v>371</v>
      </c>
      <c r="P31" t="s">
        <v>366</v>
      </c>
      <c r="Q31" t="s">
        <v>378</v>
      </c>
    </row>
    <row r="32" spans="1:17" x14ac:dyDescent="0.25">
      <c r="A32">
        <v>2648501109</v>
      </c>
      <c r="B32" t="s">
        <v>2777</v>
      </c>
      <c r="C32" t="s">
        <v>74</v>
      </c>
      <c r="D32" t="s">
        <v>286</v>
      </c>
      <c r="E32" t="s">
        <v>248</v>
      </c>
      <c r="F32" t="s">
        <v>229</v>
      </c>
      <c r="G32" t="s">
        <v>25</v>
      </c>
      <c r="H32" t="s">
        <v>5</v>
      </c>
      <c r="I32" t="s">
        <v>212</v>
      </c>
      <c r="J32" t="s">
        <v>2776</v>
      </c>
      <c r="K32">
        <v>2648539307</v>
      </c>
      <c r="L32">
        <v>2648539308</v>
      </c>
      <c r="M32" t="s">
        <v>371</v>
      </c>
      <c r="N32" t="s">
        <v>379</v>
      </c>
      <c r="O32" t="s">
        <v>371</v>
      </c>
      <c r="P32" t="s">
        <v>366</v>
      </c>
      <c r="Q32" t="s">
        <v>378</v>
      </c>
    </row>
    <row r="33" spans="1:17" x14ac:dyDescent="0.25">
      <c r="A33">
        <v>2648501475</v>
      </c>
      <c r="B33" t="s">
        <v>2775</v>
      </c>
      <c r="C33" t="s">
        <v>74</v>
      </c>
      <c r="D33" t="s">
        <v>286</v>
      </c>
      <c r="E33" t="s">
        <v>248</v>
      </c>
      <c r="F33" t="s">
        <v>229</v>
      </c>
      <c r="G33" t="s">
        <v>25</v>
      </c>
      <c r="H33" t="s">
        <v>5</v>
      </c>
      <c r="I33" t="s">
        <v>212</v>
      </c>
      <c r="J33" t="s">
        <v>2774</v>
      </c>
      <c r="K33">
        <v>2650058971</v>
      </c>
      <c r="L33">
        <v>2650058972</v>
      </c>
      <c r="M33" t="s">
        <v>371</v>
      </c>
      <c r="N33" t="s">
        <v>379</v>
      </c>
      <c r="O33" t="s">
        <v>371</v>
      </c>
      <c r="P33" t="s">
        <v>366</v>
      </c>
      <c r="Q33" t="s">
        <v>378</v>
      </c>
    </row>
    <row r="34" spans="1:17" x14ac:dyDescent="0.25">
      <c r="A34">
        <v>2648501874</v>
      </c>
      <c r="B34" t="s">
        <v>2773</v>
      </c>
      <c r="C34" t="s">
        <v>2772</v>
      </c>
      <c r="D34" t="s">
        <v>2771</v>
      </c>
      <c r="E34" t="s">
        <v>1914</v>
      </c>
      <c r="F34" t="s">
        <v>514</v>
      </c>
      <c r="G34" t="s">
        <v>40</v>
      </c>
      <c r="H34" t="s">
        <v>513</v>
      </c>
      <c r="I34" t="s">
        <v>212</v>
      </c>
      <c r="J34" t="s">
        <v>2770</v>
      </c>
      <c r="K34">
        <v>2651626064</v>
      </c>
      <c r="L34">
        <v>2651626063</v>
      </c>
      <c r="M34" t="s">
        <v>371</v>
      </c>
      <c r="N34" t="s">
        <v>379</v>
      </c>
      <c r="O34">
        <v>2651626062</v>
      </c>
      <c r="P34" t="s">
        <v>365</v>
      </c>
      <c r="Q34" t="s">
        <v>378</v>
      </c>
    </row>
    <row r="35" spans="1:17" x14ac:dyDescent="0.25">
      <c r="A35">
        <v>2654587637</v>
      </c>
      <c r="B35" t="s">
        <v>2769</v>
      </c>
      <c r="C35" t="s">
        <v>74</v>
      </c>
      <c r="D35" t="s">
        <v>286</v>
      </c>
      <c r="E35" t="s">
        <v>248</v>
      </c>
      <c r="F35" t="s">
        <v>229</v>
      </c>
      <c r="G35" t="s">
        <v>25</v>
      </c>
      <c r="H35" t="s">
        <v>5</v>
      </c>
      <c r="I35" t="s">
        <v>212</v>
      </c>
      <c r="J35" t="s">
        <v>2768</v>
      </c>
      <c r="K35">
        <v>2655168382</v>
      </c>
      <c r="L35">
        <v>2655168381</v>
      </c>
      <c r="M35" t="s">
        <v>371</v>
      </c>
      <c r="N35" t="s">
        <v>379</v>
      </c>
      <c r="O35" t="s">
        <v>371</v>
      </c>
      <c r="P35" t="s">
        <v>365</v>
      </c>
      <c r="Q35" t="s">
        <v>378</v>
      </c>
    </row>
    <row r="36" spans="1:17" x14ac:dyDescent="0.25">
      <c r="A36">
        <v>2663763295</v>
      </c>
      <c r="B36" t="s">
        <v>2767</v>
      </c>
      <c r="C36" t="s">
        <v>74</v>
      </c>
      <c r="D36" t="s">
        <v>286</v>
      </c>
      <c r="E36" t="s">
        <v>248</v>
      </c>
      <c r="F36" t="s">
        <v>229</v>
      </c>
      <c r="G36" t="s">
        <v>25</v>
      </c>
      <c r="H36" t="s">
        <v>5</v>
      </c>
      <c r="I36" t="s">
        <v>212</v>
      </c>
      <c r="J36" t="s">
        <v>2766</v>
      </c>
      <c r="K36">
        <v>2666458525</v>
      </c>
      <c r="L36">
        <v>2666458526</v>
      </c>
      <c r="M36" t="s">
        <v>371</v>
      </c>
      <c r="N36" t="s">
        <v>379</v>
      </c>
      <c r="O36" t="s">
        <v>371</v>
      </c>
      <c r="P36" t="s">
        <v>366</v>
      </c>
      <c r="Q36" t="s">
        <v>378</v>
      </c>
    </row>
    <row r="37" spans="1:17" x14ac:dyDescent="0.25">
      <c r="A37">
        <v>2667527566</v>
      </c>
      <c r="B37" t="s">
        <v>1042</v>
      </c>
      <c r="C37" t="s">
        <v>1042</v>
      </c>
      <c r="D37" t="s">
        <v>1041</v>
      </c>
      <c r="E37" t="s">
        <v>289</v>
      </c>
      <c r="F37" t="s">
        <v>267</v>
      </c>
      <c r="G37" t="s">
        <v>25</v>
      </c>
      <c r="H37" t="s">
        <v>5</v>
      </c>
      <c r="I37" t="s">
        <v>212</v>
      </c>
      <c r="J37" t="s">
        <v>1040</v>
      </c>
      <c r="K37">
        <v>2668598947</v>
      </c>
      <c r="L37">
        <v>2668598948</v>
      </c>
      <c r="M37" t="s">
        <v>371</v>
      </c>
      <c r="N37" t="s">
        <v>379</v>
      </c>
      <c r="O37">
        <v>2668598949</v>
      </c>
      <c r="P37" t="s">
        <v>366</v>
      </c>
      <c r="Q37" t="s">
        <v>378</v>
      </c>
    </row>
    <row r="38" spans="1:17" x14ac:dyDescent="0.25">
      <c r="A38">
        <v>2667527897</v>
      </c>
      <c r="B38" t="s">
        <v>2765</v>
      </c>
      <c r="C38" t="s">
        <v>74</v>
      </c>
      <c r="D38" t="s">
        <v>286</v>
      </c>
      <c r="E38" t="s">
        <v>248</v>
      </c>
      <c r="F38" t="s">
        <v>229</v>
      </c>
      <c r="G38" t="s">
        <v>25</v>
      </c>
      <c r="H38" t="s">
        <v>5</v>
      </c>
      <c r="I38" t="s">
        <v>212</v>
      </c>
      <c r="J38" t="s">
        <v>2764</v>
      </c>
      <c r="K38">
        <v>2669931716</v>
      </c>
      <c r="L38">
        <v>2669931717</v>
      </c>
      <c r="M38" t="s">
        <v>371</v>
      </c>
      <c r="N38" t="s">
        <v>379</v>
      </c>
      <c r="O38" t="s">
        <v>371</v>
      </c>
      <c r="P38" t="s">
        <v>366</v>
      </c>
      <c r="Q38" t="s">
        <v>378</v>
      </c>
    </row>
    <row r="39" spans="1:17" x14ac:dyDescent="0.25">
      <c r="A39">
        <v>2667528181</v>
      </c>
      <c r="B39" t="s">
        <v>2763</v>
      </c>
      <c r="C39" t="s">
        <v>2762</v>
      </c>
      <c r="D39" t="s">
        <v>1244</v>
      </c>
      <c r="E39" t="s">
        <v>907</v>
      </c>
      <c r="F39" t="s">
        <v>906</v>
      </c>
      <c r="G39" t="s">
        <v>905</v>
      </c>
      <c r="H39" t="s">
        <v>62</v>
      </c>
      <c r="I39" t="s">
        <v>212</v>
      </c>
      <c r="J39" t="s">
        <v>2761</v>
      </c>
      <c r="K39">
        <v>2671156329</v>
      </c>
      <c r="L39">
        <v>2671156331</v>
      </c>
      <c r="M39">
        <v>2671156330</v>
      </c>
      <c r="N39" t="s">
        <v>379</v>
      </c>
      <c r="O39" t="s">
        <v>371</v>
      </c>
      <c r="P39" t="s">
        <v>366</v>
      </c>
      <c r="Q39" t="s">
        <v>378</v>
      </c>
    </row>
    <row r="40" spans="1:17" x14ac:dyDescent="0.25">
      <c r="A40">
        <v>2671180325</v>
      </c>
      <c r="B40" t="s">
        <v>2760</v>
      </c>
      <c r="C40" t="s">
        <v>2760</v>
      </c>
      <c r="D40" t="s">
        <v>283</v>
      </c>
      <c r="E40" t="s">
        <v>284</v>
      </c>
      <c r="F40" t="s">
        <v>211</v>
      </c>
      <c r="G40" t="s">
        <v>4</v>
      </c>
      <c r="H40" t="s">
        <v>5</v>
      </c>
      <c r="I40" t="s">
        <v>212</v>
      </c>
      <c r="J40" t="s">
        <v>2759</v>
      </c>
      <c r="K40">
        <v>2672318934</v>
      </c>
      <c r="L40">
        <v>2672318935</v>
      </c>
      <c r="M40" t="s">
        <v>371</v>
      </c>
      <c r="N40" t="s">
        <v>379</v>
      </c>
      <c r="O40">
        <v>2672318936</v>
      </c>
      <c r="P40" t="s">
        <v>366</v>
      </c>
      <c r="Q40" t="s">
        <v>378</v>
      </c>
    </row>
    <row r="41" spans="1:17" x14ac:dyDescent="0.25">
      <c r="A41">
        <v>2684623296</v>
      </c>
      <c r="B41" t="s">
        <v>2758</v>
      </c>
      <c r="C41" t="s">
        <v>2755</v>
      </c>
      <c r="D41" t="s">
        <v>40</v>
      </c>
      <c r="E41" t="s">
        <v>254</v>
      </c>
      <c r="F41" t="s">
        <v>255</v>
      </c>
      <c r="G41" t="s">
        <v>4</v>
      </c>
      <c r="H41" t="s">
        <v>5</v>
      </c>
      <c r="I41" t="s">
        <v>212</v>
      </c>
      <c r="J41" t="s">
        <v>2757</v>
      </c>
      <c r="K41">
        <v>2687431630</v>
      </c>
      <c r="L41">
        <v>2687431631</v>
      </c>
      <c r="M41" t="s">
        <v>371</v>
      </c>
      <c r="N41" t="s">
        <v>379</v>
      </c>
      <c r="O41" t="s">
        <v>371</v>
      </c>
      <c r="P41" t="s">
        <v>366</v>
      </c>
      <c r="Q41" t="s">
        <v>378</v>
      </c>
    </row>
    <row r="42" spans="1:17" x14ac:dyDescent="0.25">
      <c r="A42">
        <v>2684623297</v>
      </c>
      <c r="B42" t="s">
        <v>2756</v>
      </c>
      <c r="C42" t="s">
        <v>2755</v>
      </c>
      <c r="D42" t="s">
        <v>40</v>
      </c>
      <c r="E42" t="s">
        <v>254</v>
      </c>
      <c r="F42" t="s">
        <v>255</v>
      </c>
      <c r="G42" t="s">
        <v>4</v>
      </c>
      <c r="H42" t="s">
        <v>5</v>
      </c>
      <c r="I42" t="s">
        <v>212</v>
      </c>
      <c r="J42" t="s">
        <v>2754</v>
      </c>
      <c r="K42">
        <v>2687434013</v>
      </c>
      <c r="L42">
        <v>2687434014</v>
      </c>
      <c r="M42" t="s">
        <v>371</v>
      </c>
      <c r="N42" t="s">
        <v>379</v>
      </c>
      <c r="O42" t="s">
        <v>371</v>
      </c>
      <c r="P42" t="s">
        <v>366</v>
      </c>
      <c r="Q42" t="s">
        <v>378</v>
      </c>
    </row>
    <row r="43" spans="1:17" x14ac:dyDescent="0.25">
      <c r="A43">
        <v>2690316298</v>
      </c>
      <c r="B43" t="s">
        <v>2753</v>
      </c>
      <c r="C43" t="s">
        <v>74</v>
      </c>
      <c r="D43" t="s">
        <v>286</v>
      </c>
      <c r="E43" t="s">
        <v>248</v>
      </c>
      <c r="F43" t="s">
        <v>229</v>
      </c>
      <c r="G43" t="s">
        <v>25</v>
      </c>
      <c r="H43" t="s">
        <v>5</v>
      </c>
      <c r="I43" t="s">
        <v>212</v>
      </c>
      <c r="J43" t="s">
        <v>2752</v>
      </c>
      <c r="K43">
        <v>2693086642</v>
      </c>
      <c r="L43">
        <v>2693086641</v>
      </c>
      <c r="M43" t="s">
        <v>371</v>
      </c>
      <c r="N43" t="s">
        <v>379</v>
      </c>
      <c r="O43" t="s">
        <v>371</v>
      </c>
      <c r="P43" t="s">
        <v>365</v>
      </c>
      <c r="Q43" t="s">
        <v>378</v>
      </c>
    </row>
    <row r="44" spans="1:17" x14ac:dyDescent="0.25">
      <c r="A44">
        <v>2695420956</v>
      </c>
      <c r="B44" t="s">
        <v>2751</v>
      </c>
      <c r="C44" t="s">
        <v>2750</v>
      </c>
      <c r="D44" t="s">
        <v>957</v>
      </c>
      <c r="E44" t="s">
        <v>700</v>
      </c>
      <c r="F44" t="s">
        <v>699</v>
      </c>
      <c r="G44" t="s">
        <v>698</v>
      </c>
      <c r="H44" t="s">
        <v>62</v>
      </c>
      <c r="I44" t="s">
        <v>212</v>
      </c>
      <c r="J44" t="s">
        <v>2749</v>
      </c>
      <c r="K44">
        <v>2698214327</v>
      </c>
      <c r="L44">
        <v>2698214325</v>
      </c>
      <c r="M44">
        <v>2698214326</v>
      </c>
      <c r="N44" t="s">
        <v>379</v>
      </c>
      <c r="O44" t="s">
        <v>371</v>
      </c>
      <c r="P44" t="s">
        <v>365</v>
      </c>
      <c r="Q44" t="s">
        <v>378</v>
      </c>
    </row>
    <row r="45" spans="1:17" x14ac:dyDescent="0.25">
      <c r="A45">
        <v>2708742529</v>
      </c>
      <c r="B45" t="s">
        <v>2748</v>
      </c>
      <c r="C45" t="s">
        <v>2747</v>
      </c>
      <c r="D45" t="s">
        <v>247</v>
      </c>
      <c r="E45" t="s">
        <v>248</v>
      </c>
      <c r="F45" t="s">
        <v>229</v>
      </c>
      <c r="G45" t="s">
        <v>25</v>
      </c>
      <c r="H45" t="s">
        <v>5</v>
      </c>
      <c r="I45" t="s">
        <v>212</v>
      </c>
      <c r="J45" t="s">
        <v>2746</v>
      </c>
      <c r="K45">
        <v>2709063070</v>
      </c>
      <c r="L45">
        <v>2709063071</v>
      </c>
      <c r="M45" t="s">
        <v>371</v>
      </c>
      <c r="N45" t="s">
        <v>379</v>
      </c>
      <c r="O45">
        <v>2709063072</v>
      </c>
      <c r="P45" t="s">
        <v>366</v>
      </c>
      <c r="Q45" t="s">
        <v>378</v>
      </c>
    </row>
    <row r="46" spans="1:17" x14ac:dyDescent="0.25">
      <c r="A46">
        <v>2713896869</v>
      </c>
      <c r="B46" t="s">
        <v>2745</v>
      </c>
      <c r="C46" t="s">
        <v>2744</v>
      </c>
      <c r="D46" t="s">
        <v>1079</v>
      </c>
      <c r="E46" t="s">
        <v>1078</v>
      </c>
      <c r="F46" t="s">
        <v>831</v>
      </c>
      <c r="G46" t="s">
        <v>65</v>
      </c>
      <c r="H46" t="s">
        <v>5</v>
      </c>
      <c r="I46" t="s">
        <v>212</v>
      </c>
      <c r="J46" t="s">
        <v>2743</v>
      </c>
      <c r="K46">
        <v>2714658112</v>
      </c>
      <c r="L46">
        <v>2714658111</v>
      </c>
      <c r="M46" t="s">
        <v>371</v>
      </c>
      <c r="N46" t="s">
        <v>379</v>
      </c>
      <c r="O46" t="s">
        <v>371</v>
      </c>
      <c r="P46" t="s">
        <v>365</v>
      </c>
      <c r="Q46" t="s">
        <v>378</v>
      </c>
    </row>
    <row r="47" spans="1:17" x14ac:dyDescent="0.25">
      <c r="A47">
        <v>2718217687</v>
      </c>
      <c r="B47" t="s">
        <v>2742</v>
      </c>
      <c r="C47" t="s">
        <v>2741</v>
      </c>
      <c r="D47" t="s">
        <v>276</v>
      </c>
      <c r="E47" t="s">
        <v>254</v>
      </c>
      <c r="F47" t="s">
        <v>255</v>
      </c>
      <c r="G47" t="s">
        <v>4</v>
      </c>
      <c r="H47" t="s">
        <v>5</v>
      </c>
      <c r="I47" t="s">
        <v>212</v>
      </c>
      <c r="J47" t="s">
        <v>2740</v>
      </c>
      <c r="K47">
        <v>2718476472</v>
      </c>
      <c r="L47">
        <v>2718476471</v>
      </c>
      <c r="M47" t="s">
        <v>371</v>
      </c>
      <c r="N47" t="s">
        <v>379</v>
      </c>
      <c r="O47">
        <v>2718476470</v>
      </c>
      <c r="P47" t="s">
        <v>365</v>
      </c>
      <c r="Q47" t="s">
        <v>378</v>
      </c>
    </row>
    <row r="48" spans="1:17" x14ac:dyDescent="0.25">
      <c r="A48">
        <v>2721755166</v>
      </c>
      <c r="B48" t="s">
        <v>2739</v>
      </c>
      <c r="C48" t="s">
        <v>2739</v>
      </c>
      <c r="D48" t="s">
        <v>40</v>
      </c>
      <c r="E48" t="s">
        <v>40</v>
      </c>
      <c r="F48" t="s">
        <v>40</v>
      </c>
      <c r="G48" t="s">
        <v>664</v>
      </c>
      <c r="H48" t="s">
        <v>5</v>
      </c>
      <c r="I48" t="s">
        <v>212</v>
      </c>
      <c r="J48" t="s">
        <v>2738</v>
      </c>
      <c r="K48">
        <v>2721918137</v>
      </c>
      <c r="L48">
        <v>2721918136</v>
      </c>
      <c r="M48" t="s">
        <v>371</v>
      </c>
      <c r="N48" t="s">
        <v>379</v>
      </c>
      <c r="O48" t="s">
        <v>371</v>
      </c>
      <c r="P48" t="s">
        <v>365</v>
      </c>
      <c r="Q48" t="s">
        <v>378</v>
      </c>
    </row>
    <row r="49" spans="1:17" x14ac:dyDescent="0.25">
      <c r="A49">
        <v>2721755553</v>
      </c>
      <c r="B49" t="s">
        <v>2737</v>
      </c>
      <c r="C49" t="s">
        <v>2736</v>
      </c>
      <c r="D49" t="s">
        <v>283</v>
      </c>
      <c r="E49" t="s">
        <v>284</v>
      </c>
      <c r="F49" t="s">
        <v>211</v>
      </c>
      <c r="G49" t="s">
        <v>4</v>
      </c>
      <c r="H49" t="s">
        <v>5</v>
      </c>
      <c r="I49" t="s">
        <v>212</v>
      </c>
      <c r="J49" t="s">
        <v>2735</v>
      </c>
      <c r="K49">
        <v>2723016455</v>
      </c>
      <c r="L49">
        <v>2723016456</v>
      </c>
      <c r="M49" t="s">
        <v>371</v>
      </c>
      <c r="N49" t="s">
        <v>379</v>
      </c>
      <c r="O49">
        <v>2723016457</v>
      </c>
      <c r="P49" t="s">
        <v>366</v>
      </c>
      <c r="Q49" t="s">
        <v>378</v>
      </c>
    </row>
    <row r="50" spans="1:17" x14ac:dyDescent="0.25">
      <c r="A50">
        <v>2721755558</v>
      </c>
      <c r="B50" t="s">
        <v>2078</v>
      </c>
      <c r="C50" t="s">
        <v>578</v>
      </c>
      <c r="D50" t="s">
        <v>209</v>
      </c>
      <c r="E50" t="s">
        <v>210</v>
      </c>
      <c r="F50" t="s">
        <v>211</v>
      </c>
      <c r="G50" t="s">
        <v>4</v>
      </c>
      <c r="H50" t="s">
        <v>5</v>
      </c>
      <c r="I50" t="s">
        <v>212</v>
      </c>
      <c r="J50" t="s">
        <v>2077</v>
      </c>
      <c r="K50">
        <v>2723039736</v>
      </c>
      <c r="L50">
        <v>2723039737</v>
      </c>
      <c r="M50" t="s">
        <v>371</v>
      </c>
      <c r="N50" t="s">
        <v>379</v>
      </c>
      <c r="O50" t="s">
        <v>371</v>
      </c>
      <c r="P50" t="s">
        <v>366</v>
      </c>
      <c r="Q50" t="s">
        <v>378</v>
      </c>
    </row>
    <row r="51" spans="1:17" x14ac:dyDescent="0.25">
      <c r="A51">
        <v>2744054652</v>
      </c>
      <c r="B51" t="s">
        <v>1403</v>
      </c>
      <c r="C51" t="s">
        <v>1402</v>
      </c>
      <c r="D51" t="s">
        <v>283</v>
      </c>
      <c r="E51" t="s">
        <v>284</v>
      </c>
      <c r="F51" t="s">
        <v>211</v>
      </c>
      <c r="G51" t="s">
        <v>4</v>
      </c>
      <c r="H51" t="s">
        <v>5</v>
      </c>
      <c r="I51" t="s">
        <v>212</v>
      </c>
      <c r="J51" t="s">
        <v>2734</v>
      </c>
      <c r="K51">
        <v>2745149208</v>
      </c>
      <c r="L51">
        <v>2745149209</v>
      </c>
      <c r="M51" t="s">
        <v>371</v>
      </c>
      <c r="N51" t="s">
        <v>379</v>
      </c>
      <c r="O51">
        <v>2745149210</v>
      </c>
      <c r="P51" t="s">
        <v>366</v>
      </c>
      <c r="Q51" t="s">
        <v>378</v>
      </c>
    </row>
    <row r="52" spans="1:17" x14ac:dyDescent="0.25">
      <c r="A52">
        <v>2509601028</v>
      </c>
      <c r="B52" t="s">
        <v>2733</v>
      </c>
      <c r="C52" t="s">
        <v>2732</v>
      </c>
      <c r="D52" t="s">
        <v>2731</v>
      </c>
      <c r="E52" t="s">
        <v>2730</v>
      </c>
      <c r="F52" t="s">
        <v>2729</v>
      </c>
      <c r="G52" t="s">
        <v>2728</v>
      </c>
      <c r="H52" t="s">
        <v>1197</v>
      </c>
      <c r="I52" t="s">
        <v>212</v>
      </c>
      <c r="J52" t="s">
        <v>2727</v>
      </c>
      <c r="K52">
        <v>2509787529</v>
      </c>
      <c r="L52">
        <v>2509787532</v>
      </c>
      <c r="M52">
        <v>2509787530</v>
      </c>
      <c r="N52">
        <v>2509787531</v>
      </c>
      <c r="O52" t="s">
        <v>371</v>
      </c>
      <c r="P52" t="s">
        <v>366</v>
      </c>
    </row>
    <row r="53" spans="1:17" x14ac:dyDescent="0.25">
      <c r="A53">
        <v>2634166238</v>
      </c>
      <c r="B53" t="s">
        <v>2726</v>
      </c>
      <c r="C53" t="s">
        <v>40</v>
      </c>
      <c r="D53" t="s">
        <v>40</v>
      </c>
      <c r="E53" t="s">
        <v>40</v>
      </c>
      <c r="F53" t="s">
        <v>40</v>
      </c>
      <c r="G53" t="s">
        <v>2725</v>
      </c>
      <c r="H53" t="s">
        <v>705</v>
      </c>
      <c r="I53" t="s">
        <v>212</v>
      </c>
      <c r="J53" t="s">
        <v>2724</v>
      </c>
      <c r="K53">
        <v>2634884259</v>
      </c>
      <c r="L53">
        <v>2634884256</v>
      </c>
      <c r="M53">
        <v>2634884258</v>
      </c>
      <c r="N53">
        <v>2634884257</v>
      </c>
      <c r="O53" t="s">
        <v>371</v>
      </c>
      <c r="P53" t="s">
        <v>365</v>
      </c>
    </row>
    <row r="54" spans="1:17" x14ac:dyDescent="0.25">
      <c r="A54">
        <v>2524023209</v>
      </c>
      <c r="B54" t="s">
        <v>2723</v>
      </c>
      <c r="C54" t="s">
        <v>2722</v>
      </c>
      <c r="D54" t="s">
        <v>241</v>
      </c>
      <c r="E54" t="s">
        <v>215</v>
      </c>
      <c r="F54" t="s">
        <v>211</v>
      </c>
      <c r="G54" t="s">
        <v>4</v>
      </c>
      <c r="H54" t="s">
        <v>5</v>
      </c>
      <c r="I54" t="s">
        <v>212</v>
      </c>
      <c r="J54" t="s">
        <v>2721</v>
      </c>
      <c r="K54">
        <v>2524463455</v>
      </c>
      <c r="L54">
        <v>2524463457</v>
      </c>
      <c r="M54">
        <v>2524463456</v>
      </c>
      <c r="N54" t="s">
        <v>379</v>
      </c>
      <c r="O54" t="s">
        <v>371</v>
      </c>
      <c r="P54" t="s">
        <v>366</v>
      </c>
      <c r="Q54" t="s">
        <v>378</v>
      </c>
    </row>
    <row r="55" spans="1:17" x14ac:dyDescent="0.25">
      <c r="A55">
        <v>2596583561</v>
      </c>
      <c r="B55" t="s">
        <v>2720</v>
      </c>
      <c r="C55" t="s">
        <v>2719</v>
      </c>
      <c r="D55" t="s">
        <v>291</v>
      </c>
      <c r="E55" t="s">
        <v>274</v>
      </c>
      <c r="F55" t="s">
        <v>275</v>
      </c>
      <c r="G55" t="s">
        <v>65</v>
      </c>
      <c r="H55" t="s">
        <v>5</v>
      </c>
      <c r="I55" t="s">
        <v>212</v>
      </c>
      <c r="J55" t="s">
        <v>2718</v>
      </c>
      <c r="K55">
        <v>2596864946</v>
      </c>
      <c r="L55">
        <v>2596864944</v>
      </c>
      <c r="M55">
        <v>2596864945</v>
      </c>
      <c r="N55" t="s">
        <v>379</v>
      </c>
      <c r="O55" t="s">
        <v>371</v>
      </c>
      <c r="P55" t="s">
        <v>365</v>
      </c>
      <c r="Q55" t="s">
        <v>378</v>
      </c>
    </row>
    <row r="56" spans="1:17" x14ac:dyDescent="0.25">
      <c r="A56">
        <v>2596583566</v>
      </c>
      <c r="B56" t="s">
        <v>1233</v>
      </c>
      <c r="C56" t="s">
        <v>40</v>
      </c>
      <c r="D56" t="s">
        <v>40</v>
      </c>
      <c r="E56" t="s">
        <v>40</v>
      </c>
      <c r="F56" t="s">
        <v>40</v>
      </c>
      <c r="G56" t="s">
        <v>40</v>
      </c>
      <c r="H56" t="s">
        <v>62</v>
      </c>
      <c r="I56" t="s">
        <v>212</v>
      </c>
      <c r="J56" t="s">
        <v>2717</v>
      </c>
      <c r="K56">
        <v>2596881084</v>
      </c>
      <c r="L56">
        <v>2596881082</v>
      </c>
      <c r="M56">
        <v>2596881083</v>
      </c>
      <c r="N56" t="s">
        <v>379</v>
      </c>
      <c r="O56">
        <v>2596881081</v>
      </c>
      <c r="P56" t="s">
        <v>365</v>
      </c>
      <c r="Q56" t="s">
        <v>378</v>
      </c>
    </row>
    <row r="57" spans="1:17" x14ac:dyDescent="0.25">
      <c r="A57">
        <v>2609459642</v>
      </c>
      <c r="B57" t="s">
        <v>2716</v>
      </c>
      <c r="C57" t="s">
        <v>40</v>
      </c>
      <c r="D57" t="s">
        <v>1244</v>
      </c>
      <c r="E57" t="s">
        <v>907</v>
      </c>
      <c r="F57" t="s">
        <v>906</v>
      </c>
      <c r="G57" t="s">
        <v>905</v>
      </c>
      <c r="H57" t="s">
        <v>62</v>
      </c>
      <c r="I57" t="s">
        <v>212</v>
      </c>
      <c r="J57" t="s">
        <v>2715</v>
      </c>
      <c r="K57">
        <v>2609591680</v>
      </c>
      <c r="L57">
        <v>2609591678</v>
      </c>
      <c r="M57">
        <v>2609591679</v>
      </c>
      <c r="N57" t="s">
        <v>379</v>
      </c>
      <c r="O57">
        <v>2609591677</v>
      </c>
      <c r="P57" t="s">
        <v>365</v>
      </c>
      <c r="Q57" t="s">
        <v>378</v>
      </c>
    </row>
    <row r="58" spans="1:17" x14ac:dyDescent="0.25">
      <c r="A58">
        <v>2619618876</v>
      </c>
      <c r="B58" t="s">
        <v>1195</v>
      </c>
      <c r="C58" t="s">
        <v>40</v>
      </c>
      <c r="D58" t="s">
        <v>40</v>
      </c>
      <c r="E58" t="s">
        <v>40</v>
      </c>
      <c r="F58" t="s">
        <v>40</v>
      </c>
      <c r="G58" t="s">
        <v>40</v>
      </c>
      <c r="H58" t="s">
        <v>40</v>
      </c>
      <c r="I58" t="s">
        <v>212</v>
      </c>
      <c r="J58" t="s">
        <v>2714</v>
      </c>
      <c r="K58">
        <v>2619837357</v>
      </c>
      <c r="L58">
        <v>2619837355</v>
      </c>
      <c r="M58">
        <v>2619837356</v>
      </c>
      <c r="N58" t="s">
        <v>379</v>
      </c>
      <c r="O58">
        <v>2619837354</v>
      </c>
      <c r="P58" t="s">
        <v>365</v>
      </c>
      <c r="Q58" t="s">
        <v>378</v>
      </c>
    </row>
    <row r="59" spans="1:17" x14ac:dyDescent="0.25">
      <c r="A59">
        <v>2619618912</v>
      </c>
      <c r="B59" t="s">
        <v>2713</v>
      </c>
      <c r="C59" t="s">
        <v>40</v>
      </c>
      <c r="D59" t="s">
        <v>2024</v>
      </c>
      <c r="E59" t="s">
        <v>40</v>
      </c>
      <c r="F59" t="s">
        <v>40</v>
      </c>
      <c r="G59" t="s">
        <v>4</v>
      </c>
      <c r="H59" t="s">
        <v>5</v>
      </c>
      <c r="I59" t="s">
        <v>212</v>
      </c>
      <c r="J59" t="s">
        <v>2712</v>
      </c>
      <c r="K59">
        <v>2619965543</v>
      </c>
      <c r="L59">
        <v>2619965545</v>
      </c>
      <c r="M59">
        <v>2619965544</v>
      </c>
      <c r="N59" t="s">
        <v>379</v>
      </c>
      <c r="O59" t="s">
        <v>371</v>
      </c>
      <c r="P59" t="s">
        <v>366</v>
      </c>
      <c r="Q59" t="s">
        <v>378</v>
      </c>
    </row>
    <row r="60" spans="1:17" x14ac:dyDescent="0.25">
      <c r="A60">
        <v>2630968744</v>
      </c>
      <c r="B60" t="s">
        <v>2711</v>
      </c>
      <c r="C60" t="s">
        <v>2711</v>
      </c>
      <c r="D60" t="s">
        <v>2710</v>
      </c>
      <c r="E60" t="s">
        <v>1311</v>
      </c>
      <c r="F60" t="s">
        <v>1310</v>
      </c>
      <c r="G60" t="s">
        <v>796</v>
      </c>
      <c r="H60" t="s">
        <v>470</v>
      </c>
      <c r="I60" t="s">
        <v>212</v>
      </c>
      <c r="J60" t="s">
        <v>2709</v>
      </c>
      <c r="K60">
        <v>2633073024</v>
      </c>
      <c r="L60">
        <v>2633073022</v>
      </c>
      <c r="M60">
        <v>2633073023</v>
      </c>
      <c r="N60" t="s">
        <v>379</v>
      </c>
      <c r="O60" t="s">
        <v>371</v>
      </c>
      <c r="P60" t="s">
        <v>365</v>
      </c>
      <c r="Q60" t="s">
        <v>378</v>
      </c>
    </row>
    <row r="61" spans="1:17" x14ac:dyDescent="0.25">
      <c r="A61">
        <v>2645727633</v>
      </c>
      <c r="B61" t="s">
        <v>2708</v>
      </c>
      <c r="C61" t="s">
        <v>2707</v>
      </c>
      <c r="D61" t="s">
        <v>2706</v>
      </c>
      <c r="E61" t="s">
        <v>2705</v>
      </c>
      <c r="F61" t="s">
        <v>514</v>
      </c>
      <c r="G61" t="s">
        <v>40</v>
      </c>
      <c r="H61" t="s">
        <v>513</v>
      </c>
      <c r="I61" t="s">
        <v>212</v>
      </c>
      <c r="J61" t="s">
        <v>2704</v>
      </c>
      <c r="K61">
        <v>2646301346</v>
      </c>
      <c r="L61">
        <v>2646301348</v>
      </c>
      <c r="M61">
        <v>2646301347</v>
      </c>
      <c r="N61" t="s">
        <v>379</v>
      </c>
      <c r="O61" t="s">
        <v>371</v>
      </c>
      <c r="P61" t="s">
        <v>366</v>
      </c>
      <c r="Q61" t="s">
        <v>378</v>
      </c>
    </row>
    <row r="62" spans="1:17" x14ac:dyDescent="0.25">
      <c r="A62">
        <v>2654587694</v>
      </c>
      <c r="B62" t="s">
        <v>2602</v>
      </c>
      <c r="C62" t="s">
        <v>2601</v>
      </c>
      <c r="D62" t="s">
        <v>2200</v>
      </c>
      <c r="E62" t="s">
        <v>218</v>
      </c>
      <c r="F62" t="s">
        <v>211</v>
      </c>
      <c r="G62" t="s">
        <v>4</v>
      </c>
      <c r="H62" t="s">
        <v>5</v>
      </c>
      <c r="I62" t="s">
        <v>212</v>
      </c>
      <c r="J62" t="s">
        <v>2703</v>
      </c>
      <c r="K62">
        <v>2655429474</v>
      </c>
      <c r="L62">
        <v>2655429476</v>
      </c>
      <c r="M62">
        <v>2655429475</v>
      </c>
      <c r="N62" t="s">
        <v>379</v>
      </c>
      <c r="O62">
        <v>2655429477</v>
      </c>
      <c r="P62" t="s">
        <v>366</v>
      </c>
      <c r="Q62" t="s">
        <v>378</v>
      </c>
    </row>
    <row r="63" spans="1:17" x14ac:dyDescent="0.25">
      <c r="A63">
        <v>2654588003</v>
      </c>
      <c r="B63" t="s">
        <v>2702</v>
      </c>
      <c r="C63" t="s">
        <v>2701</v>
      </c>
      <c r="D63" t="s">
        <v>253</v>
      </c>
      <c r="E63" t="s">
        <v>254</v>
      </c>
      <c r="F63" t="s">
        <v>255</v>
      </c>
      <c r="G63" t="s">
        <v>4</v>
      </c>
      <c r="H63" t="s">
        <v>5</v>
      </c>
      <c r="I63" t="s">
        <v>212</v>
      </c>
      <c r="J63" t="s">
        <v>2700</v>
      </c>
      <c r="K63">
        <v>2656567870</v>
      </c>
      <c r="L63">
        <v>2656567872</v>
      </c>
      <c r="M63" t="s">
        <v>371</v>
      </c>
      <c r="N63" t="s">
        <v>379</v>
      </c>
      <c r="O63">
        <v>2656567873</v>
      </c>
      <c r="P63" t="s">
        <v>366</v>
      </c>
      <c r="Q63" t="s">
        <v>378</v>
      </c>
    </row>
    <row r="64" spans="1:17" x14ac:dyDescent="0.25">
      <c r="A64">
        <v>2667527406</v>
      </c>
      <c r="B64" t="s">
        <v>2699</v>
      </c>
      <c r="C64" t="s">
        <v>2698</v>
      </c>
      <c r="D64" t="s">
        <v>2697</v>
      </c>
      <c r="E64" t="s">
        <v>804</v>
      </c>
      <c r="F64" t="s">
        <v>803</v>
      </c>
      <c r="G64" t="s">
        <v>4</v>
      </c>
      <c r="H64" t="s">
        <v>5</v>
      </c>
      <c r="I64" t="s">
        <v>212</v>
      </c>
      <c r="J64" t="s">
        <v>2696</v>
      </c>
      <c r="K64">
        <v>2668029991</v>
      </c>
      <c r="L64">
        <v>2668029989</v>
      </c>
      <c r="M64">
        <v>2668029990</v>
      </c>
      <c r="N64" t="s">
        <v>379</v>
      </c>
      <c r="O64">
        <v>2668029988</v>
      </c>
      <c r="P64" t="s">
        <v>365</v>
      </c>
      <c r="Q64" t="s">
        <v>378</v>
      </c>
    </row>
    <row r="65" spans="1:17" x14ac:dyDescent="0.25">
      <c r="A65">
        <v>2675903688</v>
      </c>
      <c r="B65" t="s">
        <v>594</v>
      </c>
      <c r="C65" t="s">
        <v>594</v>
      </c>
      <c r="D65" t="s">
        <v>209</v>
      </c>
      <c r="E65" t="s">
        <v>210</v>
      </c>
      <c r="F65" t="s">
        <v>211</v>
      </c>
      <c r="G65" t="s">
        <v>4</v>
      </c>
      <c r="H65" t="s">
        <v>5</v>
      </c>
      <c r="I65" t="s">
        <v>212</v>
      </c>
      <c r="J65" t="s">
        <v>593</v>
      </c>
      <c r="K65">
        <v>2678932388</v>
      </c>
      <c r="L65">
        <v>2678932386</v>
      </c>
      <c r="M65">
        <v>2678932387</v>
      </c>
      <c r="N65" t="s">
        <v>379</v>
      </c>
      <c r="O65">
        <v>2678932385</v>
      </c>
      <c r="P65" t="s">
        <v>365</v>
      </c>
      <c r="Q65" t="s">
        <v>378</v>
      </c>
    </row>
    <row r="66" spans="1:17" x14ac:dyDescent="0.25">
      <c r="A66">
        <v>2687453113</v>
      </c>
      <c r="B66" t="s">
        <v>2178</v>
      </c>
      <c r="C66" t="s">
        <v>2177</v>
      </c>
      <c r="D66" t="s">
        <v>253</v>
      </c>
      <c r="E66" t="s">
        <v>254</v>
      </c>
      <c r="F66" t="s">
        <v>255</v>
      </c>
      <c r="G66" t="s">
        <v>4</v>
      </c>
      <c r="H66" t="s">
        <v>5</v>
      </c>
      <c r="I66" t="s">
        <v>212</v>
      </c>
      <c r="J66" t="s">
        <v>2176</v>
      </c>
      <c r="K66">
        <v>2687514859</v>
      </c>
      <c r="L66">
        <v>2687514857</v>
      </c>
      <c r="M66" t="s">
        <v>371</v>
      </c>
      <c r="N66" t="s">
        <v>379</v>
      </c>
      <c r="O66">
        <v>2687514856</v>
      </c>
      <c r="P66" t="s">
        <v>365</v>
      </c>
      <c r="Q66" t="s">
        <v>378</v>
      </c>
    </row>
    <row r="67" spans="1:17" x14ac:dyDescent="0.25">
      <c r="A67">
        <v>2690315678</v>
      </c>
      <c r="B67" t="s">
        <v>2695</v>
      </c>
      <c r="C67" t="s">
        <v>2695</v>
      </c>
      <c r="D67" t="s">
        <v>293</v>
      </c>
      <c r="E67" t="s">
        <v>218</v>
      </c>
      <c r="F67" t="s">
        <v>211</v>
      </c>
      <c r="G67" t="s">
        <v>4</v>
      </c>
      <c r="H67" t="s">
        <v>5</v>
      </c>
      <c r="I67" t="s">
        <v>212</v>
      </c>
      <c r="J67" t="s">
        <v>2694</v>
      </c>
      <c r="K67">
        <v>2690689496</v>
      </c>
      <c r="L67">
        <v>2690689498</v>
      </c>
      <c r="M67">
        <v>2690689497</v>
      </c>
      <c r="N67" t="s">
        <v>379</v>
      </c>
      <c r="O67" t="s">
        <v>371</v>
      </c>
      <c r="P67" t="s">
        <v>366</v>
      </c>
      <c r="Q67" t="s">
        <v>378</v>
      </c>
    </row>
    <row r="68" spans="1:17" x14ac:dyDescent="0.25">
      <c r="A68">
        <v>2711768661</v>
      </c>
      <c r="B68" t="s">
        <v>2693</v>
      </c>
      <c r="C68" t="s">
        <v>2693</v>
      </c>
      <c r="D68" t="s">
        <v>40</v>
      </c>
      <c r="E68" t="s">
        <v>40</v>
      </c>
      <c r="F68" t="s">
        <v>308</v>
      </c>
      <c r="G68" t="s">
        <v>4</v>
      </c>
      <c r="H68" t="s">
        <v>5</v>
      </c>
      <c r="I68" t="s">
        <v>212</v>
      </c>
      <c r="J68" t="s">
        <v>2692</v>
      </c>
      <c r="K68">
        <v>2713666229</v>
      </c>
      <c r="L68">
        <v>2713666226</v>
      </c>
      <c r="M68" t="s">
        <v>371</v>
      </c>
      <c r="N68" t="s">
        <v>379</v>
      </c>
      <c r="O68" t="s">
        <v>371</v>
      </c>
      <c r="P68" t="s">
        <v>365</v>
      </c>
      <c r="Q68" t="s">
        <v>378</v>
      </c>
    </row>
    <row r="69" spans="1:17" x14ac:dyDescent="0.25">
      <c r="A69">
        <v>2713896827</v>
      </c>
      <c r="B69" t="s">
        <v>2691</v>
      </c>
      <c r="C69" t="s">
        <v>2690</v>
      </c>
      <c r="D69" t="s">
        <v>474</v>
      </c>
      <c r="E69" t="s">
        <v>473</v>
      </c>
      <c r="F69" t="s">
        <v>472</v>
      </c>
      <c r="G69" t="s">
        <v>471</v>
      </c>
      <c r="H69" t="s">
        <v>470</v>
      </c>
      <c r="I69" t="s">
        <v>212</v>
      </c>
      <c r="J69" t="s">
        <v>2689</v>
      </c>
      <c r="K69">
        <v>2714434987</v>
      </c>
      <c r="L69">
        <v>2714434989</v>
      </c>
      <c r="M69">
        <v>2714434988</v>
      </c>
      <c r="N69" t="s">
        <v>379</v>
      </c>
      <c r="O69">
        <v>2714434990</v>
      </c>
      <c r="P69" t="s">
        <v>366</v>
      </c>
      <c r="Q69" t="s">
        <v>378</v>
      </c>
    </row>
    <row r="70" spans="1:17" x14ac:dyDescent="0.25">
      <c r="A70">
        <v>2731639223</v>
      </c>
      <c r="B70" t="s">
        <v>2688</v>
      </c>
      <c r="C70" t="s">
        <v>2687</v>
      </c>
      <c r="D70" t="s">
        <v>2686</v>
      </c>
      <c r="E70" t="s">
        <v>967</v>
      </c>
      <c r="F70" t="s">
        <v>966</v>
      </c>
      <c r="G70" t="s">
        <v>965</v>
      </c>
      <c r="H70" t="s">
        <v>62</v>
      </c>
      <c r="I70" t="s">
        <v>212</v>
      </c>
      <c r="J70" t="s">
        <v>2685</v>
      </c>
      <c r="K70">
        <v>2731883005</v>
      </c>
      <c r="L70">
        <v>2731883003</v>
      </c>
      <c r="M70">
        <v>2731883004</v>
      </c>
      <c r="N70" t="s">
        <v>379</v>
      </c>
      <c r="O70" t="s">
        <v>371</v>
      </c>
      <c r="P70" t="s">
        <v>365</v>
      </c>
      <c r="Q70" t="s">
        <v>378</v>
      </c>
    </row>
    <row r="71" spans="1:17" x14ac:dyDescent="0.25">
      <c r="A71">
        <v>2582580727</v>
      </c>
      <c r="B71" t="s">
        <v>2684</v>
      </c>
      <c r="C71" t="s">
        <v>2683</v>
      </c>
      <c r="D71" t="s">
        <v>2682</v>
      </c>
      <c r="E71" t="s">
        <v>2681</v>
      </c>
      <c r="F71" t="s">
        <v>1310</v>
      </c>
      <c r="G71" t="s">
        <v>796</v>
      </c>
      <c r="H71" t="s">
        <v>470</v>
      </c>
      <c r="I71" t="s">
        <v>212</v>
      </c>
      <c r="J71" t="s">
        <v>2680</v>
      </c>
      <c r="K71">
        <v>2583127338</v>
      </c>
      <c r="L71">
        <v>2583127340</v>
      </c>
      <c r="M71">
        <v>2583127339</v>
      </c>
      <c r="N71" t="s">
        <v>371</v>
      </c>
      <c r="O71">
        <v>2583127341</v>
      </c>
      <c r="P71" t="s">
        <v>366</v>
      </c>
    </row>
    <row r="72" spans="1:17" x14ac:dyDescent="0.25">
      <c r="A72">
        <v>2708742568</v>
      </c>
      <c r="B72" t="s">
        <v>2679</v>
      </c>
      <c r="C72" t="s">
        <v>2679</v>
      </c>
      <c r="D72" t="s">
        <v>2672</v>
      </c>
      <c r="E72" t="s">
        <v>2671</v>
      </c>
      <c r="F72" t="s">
        <v>2670</v>
      </c>
      <c r="G72" t="s">
        <v>2669</v>
      </c>
      <c r="H72" t="s">
        <v>2668</v>
      </c>
      <c r="I72" t="s">
        <v>212</v>
      </c>
      <c r="J72" t="s">
        <v>2678</v>
      </c>
      <c r="K72">
        <v>2709165085</v>
      </c>
      <c r="L72">
        <v>2709165087</v>
      </c>
      <c r="M72">
        <v>2709165086</v>
      </c>
      <c r="N72" t="s">
        <v>371</v>
      </c>
      <c r="O72" t="s">
        <v>371</v>
      </c>
      <c r="P72" t="s">
        <v>366</v>
      </c>
    </row>
    <row r="73" spans="1:17" x14ac:dyDescent="0.25">
      <c r="A73">
        <v>2708742612</v>
      </c>
      <c r="B73" t="s">
        <v>2677</v>
      </c>
      <c r="C73" t="s">
        <v>2677</v>
      </c>
      <c r="D73" t="s">
        <v>2672</v>
      </c>
      <c r="E73" t="s">
        <v>2671</v>
      </c>
      <c r="F73" t="s">
        <v>2670</v>
      </c>
      <c r="G73" t="s">
        <v>2669</v>
      </c>
      <c r="H73" t="s">
        <v>2668</v>
      </c>
      <c r="I73" t="s">
        <v>212</v>
      </c>
      <c r="J73" t="s">
        <v>2676</v>
      </c>
      <c r="K73">
        <v>2709260952</v>
      </c>
      <c r="L73">
        <v>2709260954</v>
      </c>
      <c r="M73">
        <v>2709260953</v>
      </c>
      <c r="N73" t="s">
        <v>371</v>
      </c>
      <c r="O73" t="s">
        <v>371</v>
      </c>
      <c r="P73" t="s">
        <v>366</v>
      </c>
    </row>
    <row r="74" spans="1:17" x14ac:dyDescent="0.25">
      <c r="A74">
        <v>2721755149</v>
      </c>
      <c r="B74" t="s">
        <v>2675</v>
      </c>
      <c r="C74" t="s">
        <v>2675</v>
      </c>
      <c r="D74" t="s">
        <v>40</v>
      </c>
      <c r="E74" t="s">
        <v>40</v>
      </c>
      <c r="F74" t="s">
        <v>40</v>
      </c>
      <c r="G74" t="s">
        <v>40</v>
      </c>
      <c r="H74" t="s">
        <v>2668</v>
      </c>
      <c r="I74" t="s">
        <v>212</v>
      </c>
      <c r="J74" t="s">
        <v>2674</v>
      </c>
      <c r="K74">
        <v>2721880347</v>
      </c>
      <c r="L74">
        <v>2721880345</v>
      </c>
      <c r="M74">
        <v>2721880346</v>
      </c>
      <c r="N74" t="s">
        <v>371</v>
      </c>
      <c r="O74" t="s">
        <v>371</v>
      </c>
      <c r="P74" t="s">
        <v>365</v>
      </c>
    </row>
    <row r="75" spans="1:17" x14ac:dyDescent="0.25">
      <c r="A75">
        <v>2721755175</v>
      </c>
      <c r="B75" t="s">
        <v>2673</v>
      </c>
      <c r="C75" t="s">
        <v>2673</v>
      </c>
      <c r="D75" t="s">
        <v>2672</v>
      </c>
      <c r="E75" t="s">
        <v>2671</v>
      </c>
      <c r="F75" t="s">
        <v>2670</v>
      </c>
      <c r="G75" t="s">
        <v>2669</v>
      </c>
      <c r="H75" t="s">
        <v>2668</v>
      </c>
      <c r="I75" t="s">
        <v>212</v>
      </c>
      <c r="J75" t="s">
        <v>2667</v>
      </c>
      <c r="K75">
        <v>2721945775</v>
      </c>
      <c r="L75">
        <v>2721945777</v>
      </c>
      <c r="M75">
        <v>2721945776</v>
      </c>
      <c r="N75" t="s">
        <v>371</v>
      </c>
      <c r="O75" t="s">
        <v>371</v>
      </c>
      <c r="P75" t="s">
        <v>366</v>
      </c>
    </row>
    <row r="76" spans="1:17" x14ac:dyDescent="0.25">
      <c r="A76">
        <v>2507262055</v>
      </c>
      <c r="B76" t="s">
        <v>2666</v>
      </c>
      <c r="C76" t="s">
        <v>2666</v>
      </c>
      <c r="D76" t="s">
        <v>217</v>
      </c>
      <c r="E76" t="s">
        <v>218</v>
      </c>
      <c r="F76" t="s">
        <v>211</v>
      </c>
      <c r="G76" t="s">
        <v>4</v>
      </c>
      <c r="H76" t="s">
        <v>5</v>
      </c>
      <c r="I76" t="s">
        <v>212</v>
      </c>
      <c r="J76" t="s">
        <v>2665</v>
      </c>
      <c r="K76">
        <v>2507506256</v>
      </c>
      <c r="L76">
        <v>2507506257</v>
      </c>
      <c r="M76" t="s">
        <v>379</v>
      </c>
      <c r="N76" t="s">
        <v>371</v>
      </c>
      <c r="O76">
        <v>2507506258</v>
      </c>
      <c r="P76" t="s">
        <v>366</v>
      </c>
      <c r="Q76" t="s">
        <v>534</v>
      </c>
    </row>
    <row r="77" spans="1:17" x14ac:dyDescent="0.25">
      <c r="A77">
        <v>2509276033</v>
      </c>
      <c r="B77" t="s">
        <v>2663</v>
      </c>
      <c r="C77" t="s">
        <v>862</v>
      </c>
      <c r="D77" t="s">
        <v>241</v>
      </c>
      <c r="E77" t="s">
        <v>215</v>
      </c>
      <c r="F77" t="s">
        <v>211</v>
      </c>
      <c r="G77" t="s">
        <v>4</v>
      </c>
      <c r="H77" t="s">
        <v>5</v>
      </c>
      <c r="I77" t="s">
        <v>212</v>
      </c>
      <c r="J77" t="s">
        <v>2664</v>
      </c>
      <c r="K77">
        <v>2509445711</v>
      </c>
      <c r="L77">
        <v>2509445712</v>
      </c>
      <c r="M77" t="s">
        <v>379</v>
      </c>
      <c r="N77" t="s">
        <v>371</v>
      </c>
      <c r="O77">
        <v>2509445713</v>
      </c>
      <c r="P77" t="s">
        <v>366</v>
      </c>
      <c r="Q77" t="s">
        <v>534</v>
      </c>
    </row>
    <row r="78" spans="1:17" x14ac:dyDescent="0.25">
      <c r="A78">
        <v>2509276033</v>
      </c>
      <c r="B78" t="s">
        <v>2663</v>
      </c>
      <c r="C78" t="s">
        <v>862</v>
      </c>
      <c r="D78" t="s">
        <v>241</v>
      </c>
      <c r="E78" t="s">
        <v>215</v>
      </c>
      <c r="F78" t="s">
        <v>211</v>
      </c>
      <c r="G78" t="s">
        <v>4</v>
      </c>
      <c r="H78" t="s">
        <v>5</v>
      </c>
      <c r="I78" t="s">
        <v>212</v>
      </c>
      <c r="J78" t="s">
        <v>2662</v>
      </c>
      <c r="K78">
        <v>2509446988</v>
      </c>
      <c r="L78">
        <v>2509446987</v>
      </c>
      <c r="M78" t="s">
        <v>379</v>
      </c>
      <c r="N78" t="s">
        <v>371</v>
      </c>
      <c r="O78">
        <v>2509446986</v>
      </c>
      <c r="P78" t="s">
        <v>365</v>
      </c>
      <c r="Q78" t="s">
        <v>534</v>
      </c>
    </row>
    <row r="79" spans="1:17" x14ac:dyDescent="0.25">
      <c r="A79">
        <v>2524023187</v>
      </c>
      <c r="B79" t="s">
        <v>2661</v>
      </c>
      <c r="C79" t="s">
        <v>2660</v>
      </c>
      <c r="D79" t="s">
        <v>2659</v>
      </c>
      <c r="E79" t="s">
        <v>305</v>
      </c>
      <c r="F79" t="s">
        <v>239</v>
      </c>
      <c r="G79" t="s">
        <v>36</v>
      </c>
      <c r="H79" t="s">
        <v>36</v>
      </c>
      <c r="I79" t="s">
        <v>212</v>
      </c>
      <c r="J79" t="s">
        <v>2658</v>
      </c>
      <c r="K79">
        <v>2524371374</v>
      </c>
      <c r="L79">
        <v>2524371375</v>
      </c>
      <c r="M79" t="s">
        <v>379</v>
      </c>
      <c r="N79" t="s">
        <v>371</v>
      </c>
      <c r="O79">
        <v>2524371376</v>
      </c>
      <c r="P79" t="s">
        <v>366</v>
      </c>
      <c r="Q79" t="s">
        <v>534</v>
      </c>
    </row>
    <row r="80" spans="1:17" x14ac:dyDescent="0.25">
      <c r="A80">
        <v>2541047534</v>
      </c>
      <c r="B80" t="s">
        <v>2657</v>
      </c>
      <c r="C80" t="s">
        <v>755</v>
      </c>
      <c r="D80" t="s">
        <v>754</v>
      </c>
      <c r="E80" t="s">
        <v>753</v>
      </c>
      <c r="F80" t="s">
        <v>752</v>
      </c>
      <c r="G80" t="s">
        <v>65</v>
      </c>
      <c r="H80" t="s">
        <v>5</v>
      </c>
      <c r="I80" t="s">
        <v>212</v>
      </c>
      <c r="J80" t="s">
        <v>2656</v>
      </c>
      <c r="K80">
        <v>2543367096</v>
      </c>
      <c r="L80">
        <v>2543367095</v>
      </c>
      <c r="M80" t="s">
        <v>379</v>
      </c>
      <c r="N80" t="s">
        <v>371</v>
      </c>
      <c r="O80" t="s">
        <v>371</v>
      </c>
      <c r="P80" t="s">
        <v>365</v>
      </c>
      <c r="Q80" t="s">
        <v>534</v>
      </c>
    </row>
    <row r="81" spans="1:17" x14ac:dyDescent="0.25">
      <c r="A81">
        <v>2585427608</v>
      </c>
      <c r="B81" t="s">
        <v>2655</v>
      </c>
      <c r="C81" t="s">
        <v>2654</v>
      </c>
      <c r="D81" t="s">
        <v>1396</v>
      </c>
      <c r="E81" t="s">
        <v>215</v>
      </c>
      <c r="F81" t="s">
        <v>211</v>
      </c>
      <c r="G81" t="s">
        <v>4</v>
      </c>
      <c r="H81" t="s">
        <v>5</v>
      </c>
      <c r="I81" t="s">
        <v>212</v>
      </c>
      <c r="J81" t="s">
        <v>2653</v>
      </c>
      <c r="K81">
        <v>2585898118</v>
      </c>
      <c r="L81">
        <v>2585898117</v>
      </c>
      <c r="M81" t="s">
        <v>379</v>
      </c>
      <c r="N81" t="s">
        <v>371</v>
      </c>
      <c r="O81">
        <v>2585898116</v>
      </c>
      <c r="P81" t="s">
        <v>365</v>
      </c>
      <c r="Q81" t="s">
        <v>534</v>
      </c>
    </row>
    <row r="82" spans="1:17" x14ac:dyDescent="0.25">
      <c r="A82">
        <v>2596583555</v>
      </c>
      <c r="B82" t="s">
        <v>2652</v>
      </c>
      <c r="C82" t="s">
        <v>2651</v>
      </c>
      <c r="D82" t="s">
        <v>591</v>
      </c>
      <c r="E82" t="s">
        <v>254</v>
      </c>
      <c r="F82" t="s">
        <v>255</v>
      </c>
      <c r="G82" t="s">
        <v>4</v>
      </c>
      <c r="H82" t="s">
        <v>5</v>
      </c>
      <c r="I82" t="s">
        <v>212</v>
      </c>
      <c r="J82" t="s">
        <v>2650</v>
      </c>
      <c r="K82">
        <v>2596840341</v>
      </c>
      <c r="L82">
        <v>2596840342</v>
      </c>
      <c r="M82" t="s">
        <v>379</v>
      </c>
      <c r="N82" t="s">
        <v>371</v>
      </c>
      <c r="O82">
        <v>2596840343</v>
      </c>
      <c r="P82" t="s">
        <v>366</v>
      </c>
      <c r="Q82" t="s">
        <v>534</v>
      </c>
    </row>
    <row r="83" spans="1:17" x14ac:dyDescent="0.25">
      <c r="A83">
        <v>2596583600</v>
      </c>
      <c r="B83" t="s">
        <v>2649</v>
      </c>
      <c r="C83" t="s">
        <v>2648</v>
      </c>
      <c r="D83" t="s">
        <v>591</v>
      </c>
      <c r="E83" t="s">
        <v>254</v>
      </c>
      <c r="F83" t="s">
        <v>255</v>
      </c>
      <c r="G83" t="s">
        <v>4</v>
      </c>
      <c r="H83" t="s">
        <v>5</v>
      </c>
      <c r="I83" t="s">
        <v>212</v>
      </c>
      <c r="J83" t="s">
        <v>2647</v>
      </c>
      <c r="K83">
        <v>2597042403</v>
      </c>
      <c r="L83">
        <v>2597042404</v>
      </c>
      <c r="M83" t="s">
        <v>379</v>
      </c>
      <c r="N83" t="s">
        <v>371</v>
      </c>
      <c r="O83">
        <v>2597042405</v>
      </c>
      <c r="P83" t="s">
        <v>366</v>
      </c>
      <c r="Q83" t="s">
        <v>534</v>
      </c>
    </row>
    <row r="84" spans="1:17" x14ac:dyDescent="0.25">
      <c r="A84">
        <v>2602041786</v>
      </c>
      <c r="B84" t="s">
        <v>2646</v>
      </c>
      <c r="C84" t="s">
        <v>2645</v>
      </c>
      <c r="D84" t="s">
        <v>298</v>
      </c>
      <c r="E84" t="s">
        <v>299</v>
      </c>
      <c r="F84" t="s">
        <v>300</v>
      </c>
      <c r="G84" t="s">
        <v>36</v>
      </c>
      <c r="H84" t="s">
        <v>36</v>
      </c>
      <c r="I84" t="s">
        <v>212</v>
      </c>
      <c r="J84" t="s">
        <v>2644</v>
      </c>
      <c r="K84">
        <v>2602862835</v>
      </c>
      <c r="L84">
        <v>2602862836</v>
      </c>
      <c r="M84" t="s">
        <v>379</v>
      </c>
      <c r="N84" t="s">
        <v>371</v>
      </c>
      <c r="O84" t="s">
        <v>371</v>
      </c>
      <c r="P84" t="s">
        <v>366</v>
      </c>
      <c r="Q84" t="s">
        <v>534</v>
      </c>
    </row>
    <row r="85" spans="1:17" x14ac:dyDescent="0.25">
      <c r="A85">
        <v>2619618908</v>
      </c>
      <c r="B85" t="s">
        <v>2643</v>
      </c>
      <c r="C85" t="s">
        <v>40</v>
      </c>
      <c r="D85" t="s">
        <v>40</v>
      </c>
      <c r="E85" t="s">
        <v>2642</v>
      </c>
      <c r="F85" t="s">
        <v>2641</v>
      </c>
      <c r="G85" t="s">
        <v>2640</v>
      </c>
      <c r="H85" t="s">
        <v>2456</v>
      </c>
      <c r="I85" t="s">
        <v>212</v>
      </c>
      <c r="J85" t="s">
        <v>2639</v>
      </c>
      <c r="K85">
        <v>2619949744</v>
      </c>
      <c r="L85">
        <v>2619949743</v>
      </c>
      <c r="M85" t="s">
        <v>379</v>
      </c>
      <c r="N85" t="s">
        <v>371</v>
      </c>
      <c r="O85">
        <v>2619949742</v>
      </c>
      <c r="P85" t="s">
        <v>365</v>
      </c>
      <c r="Q85" t="s">
        <v>534</v>
      </c>
    </row>
    <row r="86" spans="1:17" x14ac:dyDescent="0.25">
      <c r="A86">
        <v>2619618997</v>
      </c>
      <c r="B86" t="s">
        <v>2638</v>
      </c>
      <c r="C86" t="s">
        <v>2562</v>
      </c>
      <c r="D86" t="s">
        <v>2561</v>
      </c>
      <c r="E86" t="s">
        <v>804</v>
      </c>
      <c r="F86" t="s">
        <v>803</v>
      </c>
      <c r="G86" t="s">
        <v>4</v>
      </c>
      <c r="H86" t="s">
        <v>5</v>
      </c>
      <c r="I86" t="s">
        <v>212</v>
      </c>
      <c r="J86" t="s">
        <v>2637</v>
      </c>
      <c r="K86">
        <v>2620335337</v>
      </c>
      <c r="L86">
        <v>2620335338</v>
      </c>
      <c r="M86" t="s">
        <v>379</v>
      </c>
      <c r="N86" t="s">
        <v>371</v>
      </c>
      <c r="O86" t="s">
        <v>371</v>
      </c>
      <c r="P86" t="s">
        <v>366</v>
      </c>
      <c r="Q86" t="s">
        <v>534</v>
      </c>
    </row>
    <row r="87" spans="1:17" x14ac:dyDescent="0.25">
      <c r="A87">
        <v>2619619277</v>
      </c>
      <c r="B87" t="s">
        <v>2636</v>
      </c>
      <c r="C87" t="s">
        <v>2635</v>
      </c>
      <c r="D87" t="s">
        <v>2634</v>
      </c>
      <c r="E87" t="s">
        <v>2633</v>
      </c>
      <c r="F87" t="s">
        <v>2632</v>
      </c>
      <c r="G87" t="s">
        <v>36</v>
      </c>
      <c r="H87" t="s">
        <v>36</v>
      </c>
      <c r="I87" t="s">
        <v>212</v>
      </c>
      <c r="J87" t="s">
        <v>2631</v>
      </c>
      <c r="K87">
        <v>2621217338</v>
      </c>
      <c r="L87">
        <v>2621217339</v>
      </c>
      <c r="M87" t="s">
        <v>379</v>
      </c>
      <c r="N87" t="s">
        <v>371</v>
      </c>
      <c r="O87">
        <v>2621217340</v>
      </c>
      <c r="P87" t="s">
        <v>366</v>
      </c>
      <c r="Q87" t="s">
        <v>534</v>
      </c>
    </row>
    <row r="88" spans="1:17" x14ac:dyDescent="0.25">
      <c r="A88">
        <v>2619619301</v>
      </c>
      <c r="B88" t="s">
        <v>2630</v>
      </c>
      <c r="C88" t="s">
        <v>2630</v>
      </c>
      <c r="D88" t="s">
        <v>276</v>
      </c>
      <c r="E88" t="s">
        <v>254</v>
      </c>
      <c r="F88" t="s">
        <v>255</v>
      </c>
      <c r="G88" t="s">
        <v>4</v>
      </c>
      <c r="H88" t="s">
        <v>5</v>
      </c>
      <c r="I88" t="s">
        <v>212</v>
      </c>
      <c r="J88" t="s">
        <v>2629</v>
      </c>
      <c r="K88">
        <v>2621308059</v>
      </c>
      <c r="L88">
        <v>2621308060</v>
      </c>
      <c r="M88" t="s">
        <v>379</v>
      </c>
      <c r="N88" t="s">
        <v>371</v>
      </c>
      <c r="O88">
        <v>2621308061</v>
      </c>
      <c r="P88" t="s">
        <v>366</v>
      </c>
      <c r="Q88" t="s">
        <v>534</v>
      </c>
    </row>
    <row r="89" spans="1:17" x14ac:dyDescent="0.25">
      <c r="A89">
        <v>2636415873</v>
      </c>
      <c r="B89" t="s">
        <v>84</v>
      </c>
      <c r="C89" t="s">
        <v>84</v>
      </c>
      <c r="D89" t="s">
        <v>209</v>
      </c>
      <c r="E89" t="s">
        <v>210</v>
      </c>
      <c r="F89" t="s">
        <v>211</v>
      </c>
      <c r="G89" t="s">
        <v>4</v>
      </c>
      <c r="H89" t="s">
        <v>5</v>
      </c>
      <c r="I89" t="s">
        <v>212</v>
      </c>
      <c r="J89" t="s">
        <v>2628</v>
      </c>
      <c r="K89">
        <v>2638374495</v>
      </c>
      <c r="L89">
        <v>2638374494</v>
      </c>
      <c r="M89" t="s">
        <v>379</v>
      </c>
      <c r="N89" t="s">
        <v>371</v>
      </c>
      <c r="O89">
        <v>2638374493</v>
      </c>
      <c r="P89" t="s">
        <v>365</v>
      </c>
      <c r="Q89" t="s">
        <v>534</v>
      </c>
    </row>
    <row r="90" spans="1:17" x14ac:dyDescent="0.25">
      <c r="A90">
        <v>2643221576</v>
      </c>
      <c r="B90" t="s">
        <v>459</v>
      </c>
      <c r="C90" t="s">
        <v>459</v>
      </c>
      <c r="D90" t="s">
        <v>434</v>
      </c>
      <c r="E90" t="s">
        <v>433</v>
      </c>
      <c r="F90" t="s">
        <v>432</v>
      </c>
      <c r="G90" t="s">
        <v>36</v>
      </c>
      <c r="H90" t="s">
        <v>36</v>
      </c>
      <c r="I90" t="s">
        <v>212</v>
      </c>
      <c r="J90" t="s">
        <v>2627</v>
      </c>
      <c r="K90">
        <v>2643892140</v>
      </c>
      <c r="L90">
        <v>2643892141</v>
      </c>
      <c r="M90" t="s">
        <v>379</v>
      </c>
      <c r="N90" t="s">
        <v>371</v>
      </c>
      <c r="O90">
        <v>2643892142</v>
      </c>
      <c r="P90" t="s">
        <v>366</v>
      </c>
      <c r="Q90" t="s">
        <v>534</v>
      </c>
    </row>
    <row r="91" spans="1:17" x14ac:dyDescent="0.25">
      <c r="A91">
        <v>2643221590</v>
      </c>
      <c r="B91" t="s">
        <v>457</v>
      </c>
      <c r="C91" t="s">
        <v>457</v>
      </c>
      <c r="D91" t="s">
        <v>434</v>
      </c>
      <c r="E91" t="s">
        <v>433</v>
      </c>
      <c r="F91" t="s">
        <v>432</v>
      </c>
      <c r="G91" t="s">
        <v>36</v>
      </c>
      <c r="H91" t="s">
        <v>36</v>
      </c>
      <c r="I91" t="s">
        <v>212</v>
      </c>
      <c r="J91" t="s">
        <v>2626</v>
      </c>
      <c r="K91">
        <v>2643961191</v>
      </c>
      <c r="L91">
        <v>2643961192</v>
      </c>
      <c r="M91" t="s">
        <v>379</v>
      </c>
      <c r="N91" t="s">
        <v>371</v>
      </c>
      <c r="O91">
        <v>2643961193</v>
      </c>
      <c r="P91" t="s">
        <v>366</v>
      </c>
      <c r="Q91" t="s">
        <v>534</v>
      </c>
    </row>
    <row r="92" spans="1:17" x14ac:dyDescent="0.25">
      <c r="A92">
        <v>2643221607</v>
      </c>
      <c r="B92" t="s">
        <v>2625</v>
      </c>
      <c r="C92" t="s">
        <v>2625</v>
      </c>
      <c r="D92" t="s">
        <v>241</v>
      </c>
      <c r="E92" t="s">
        <v>215</v>
      </c>
      <c r="F92" t="s">
        <v>211</v>
      </c>
      <c r="G92" t="s">
        <v>4</v>
      </c>
      <c r="H92" t="s">
        <v>5</v>
      </c>
      <c r="I92" t="s">
        <v>212</v>
      </c>
      <c r="J92" t="s">
        <v>2624</v>
      </c>
      <c r="K92">
        <v>2644047839</v>
      </c>
      <c r="L92">
        <v>2644047840</v>
      </c>
      <c r="M92" t="s">
        <v>379</v>
      </c>
      <c r="N92" t="s">
        <v>371</v>
      </c>
      <c r="O92">
        <v>2644047841</v>
      </c>
      <c r="P92" t="s">
        <v>366</v>
      </c>
      <c r="Q92" t="s">
        <v>534</v>
      </c>
    </row>
    <row r="93" spans="1:17" x14ac:dyDescent="0.25">
      <c r="A93">
        <v>2643221686</v>
      </c>
      <c r="B93" t="s">
        <v>2623</v>
      </c>
      <c r="C93" t="s">
        <v>2623</v>
      </c>
      <c r="D93" t="s">
        <v>241</v>
      </c>
      <c r="E93" t="s">
        <v>215</v>
      </c>
      <c r="F93" t="s">
        <v>211</v>
      </c>
      <c r="G93" t="s">
        <v>4</v>
      </c>
      <c r="H93" t="s">
        <v>5</v>
      </c>
      <c r="I93" t="s">
        <v>212</v>
      </c>
      <c r="J93" t="s">
        <v>2622</v>
      </c>
      <c r="K93">
        <v>2644484994</v>
      </c>
      <c r="L93">
        <v>2644484995</v>
      </c>
      <c r="M93" t="s">
        <v>379</v>
      </c>
      <c r="N93" t="s">
        <v>371</v>
      </c>
      <c r="O93">
        <v>2644484996</v>
      </c>
      <c r="P93" t="s">
        <v>366</v>
      </c>
      <c r="Q93" t="s">
        <v>534</v>
      </c>
    </row>
    <row r="94" spans="1:17" x14ac:dyDescent="0.25">
      <c r="A94">
        <v>2645727897</v>
      </c>
      <c r="B94" t="s">
        <v>2621</v>
      </c>
      <c r="C94" t="s">
        <v>2620</v>
      </c>
      <c r="D94" t="s">
        <v>217</v>
      </c>
      <c r="E94" t="s">
        <v>218</v>
      </c>
      <c r="F94" t="s">
        <v>211</v>
      </c>
      <c r="G94" t="s">
        <v>4</v>
      </c>
      <c r="H94" t="s">
        <v>5</v>
      </c>
      <c r="I94" t="s">
        <v>212</v>
      </c>
      <c r="J94" t="s">
        <v>2619</v>
      </c>
      <c r="K94">
        <v>2647451325</v>
      </c>
      <c r="L94">
        <v>2647451326</v>
      </c>
      <c r="M94" t="s">
        <v>379</v>
      </c>
      <c r="N94" t="s">
        <v>371</v>
      </c>
      <c r="O94">
        <v>2647451327</v>
      </c>
      <c r="P94" t="s">
        <v>366</v>
      </c>
      <c r="Q94" t="s">
        <v>534</v>
      </c>
    </row>
    <row r="95" spans="1:17" x14ac:dyDescent="0.25">
      <c r="A95">
        <v>2645728158</v>
      </c>
      <c r="B95" t="s">
        <v>2618</v>
      </c>
      <c r="C95" t="s">
        <v>157</v>
      </c>
      <c r="D95" t="s">
        <v>241</v>
      </c>
      <c r="E95" t="s">
        <v>215</v>
      </c>
      <c r="F95" t="s">
        <v>211</v>
      </c>
      <c r="G95" t="s">
        <v>4</v>
      </c>
      <c r="H95" t="s">
        <v>5</v>
      </c>
      <c r="I95" t="s">
        <v>212</v>
      </c>
      <c r="J95" t="s">
        <v>2617</v>
      </c>
      <c r="K95">
        <v>2648457644</v>
      </c>
      <c r="L95">
        <v>2648457643</v>
      </c>
      <c r="M95" t="s">
        <v>379</v>
      </c>
      <c r="N95" t="s">
        <v>371</v>
      </c>
      <c r="O95">
        <v>2648457642</v>
      </c>
      <c r="P95" t="s">
        <v>365</v>
      </c>
      <c r="Q95" t="s">
        <v>534</v>
      </c>
    </row>
    <row r="96" spans="1:17" x14ac:dyDescent="0.25">
      <c r="A96">
        <v>2645728159</v>
      </c>
      <c r="B96" t="s">
        <v>2616</v>
      </c>
      <c r="C96" t="s">
        <v>157</v>
      </c>
      <c r="D96" t="s">
        <v>241</v>
      </c>
      <c r="E96" t="s">
        <v>215</v>
      </c>
      <c r="F96" t="s">
        <v>211</v>
      </c>
      <c r="G96" t="s">
        <v>4</v>
      </c>
      <c r="H96" t="s">
        <v>5</v>
      </c>
      <c r="I96" t="s">
        <v>212</v>
      </c>
      <c r="J96" t="s">
        <v>2615</v>
      </c>
      <c r="K96">
        <v>2648458541</v>
      </c>
      <c r="L96">
        <v>2648458540</v>
      </c>
      <c r="M96" t="s">
        <v>379</v>
      </c>
      <c r="N96" t="s">
        <v>371</v>
      </c>
      <c r="O96">
        <v>2648458539</v>
      </c>
      <c r="P96" t="s">
        <v>365</v>
      </c>
      <c r="Q96" t="s">
        <v>534</v>
      </c>
    </row>
    <row r="97" spans="1:17" x14ac:dyDescent="0.25">
      <c r="A97">
        <v>2645728186</v>
      </c>
      <c r="B97" t="s">
        <v>2614</v>
      </c>
      <c r="C97" t="s">
        <v>157</v>
      </c>
      <c r="D97" t="s">
        <v>241</v>
      </c>
      <c r="E97" t="s">
        <v>215</v>
      </c>
      <c r="F97" t="s">
        <v>211</v>
      </c>
      <c r="G97" t="s">
        <v>4</v>
      </c>
      <c r="H97" t="s">
        <v>5</v>
      </c>
      <c r="I97" t="s">
        <v>212</v>
      </c>
      <c r="J97" t="s">
        <v>2613</v>
      </c>
      <c r="K97">
        <v>2648500500</v>
      </c>
      <c r="L97">
        <v>2648500499</v>
      </c>
      <c r="M97" t="s">
        <v>379</v>
      </c>
      <c r="N97" t="s">
        <v>371</v>
      </c>
      <c r="O97">
        <v>2648500498</v>
      </c>
      <c r="P97" t="s">
        <v>365</v>
      </c>
      <c r="Q97" t="s">
        <v>534</v>
      </c>
    </row>
    <row r="98" spans="1:17" x14ac:dyDescent="0.25">
      <c r="A98">
        <v>2651870060</v>
      </c>
      <c r="B98" t="s">
        <v>2612</v>
      </c>
      <c r="C98" t="s">
        <v>40</v>
      </c>
      <c r="D98" t="s">
        <v>2611</v>
      </c>
      <c r="E98" t="s">
        <v>2610</v>
      </c>
      <c r="F98" t="s">
        <v>2609</v>
      </c>
      <c r="G98" t="s">
        <v>2608</v>
      </c>
      <c r="H98" t="s">
        <v>2607</v>
      </c>
      <c r="I98" t="s">
        <v>212</v>
      </c>
      <c r="J98" t="s">
        <v>2606</v>
      </c>
      <c r="K98">
        <v>2653668004</v>
      </c>
      <c r="L98">
        <v>2653668005</v>
      </c>
      <c r="M98" t="s">
        <v>379</v>
      </c>
      <c r="N98" t="s">
        <v>371</v>
      </c>
      <c r="O98">
        <v>2653668006</v>
      </c>
      <c r="P98" t="s">
        <v>366</v>
      </c>
      <c r="Q98" t="s">
        <v>534</v>
      </c>
    </row>
    <row r="99" spans="1:17" x14ac:dyDescent="0.25">
      <c r="A99">
        <v>2651870113</v>
      </c>
      <c r="B99" t="s">
        <v>2605</v>
      </c>
      <c r="C99" t="s">
        <v>2604</v>
      </c>
      <c r="D99" t="s">
        <v>2479</v>
      </c>
      <c r="E99" t="s">
        <v>1206</v>
      </c>
      <c r="F99" t="s">
        <v>275</v>
      </c>
      <c r="G99" t="s">
        <v>65</v>
      </c>
      <c r="H99" t="s">
        <v>5</v>
      </c>
      <c r="I99" t="s">
        <v>212</v>
      </c>
      <c r="J99" t="s">
        <v>2603</v>
      </c>
      <c r="K99">
        <v>2653806871</v>
      </c>
      <c r="L99">
        <v>2653806872</v>
      </c>
      <c r="M99" t="s">
        <v>379</v>
      </c>
      <c r="N99" t="s">
        <v>371</v>
      </c>
      <c r="O99">
        <v>2653806873</v>
      </c>
      <c r="P99" t="s">
        <v>366</v>
      </c>
      <c r="Q99" t="s">
        <v>534</v>
      </c>
    </row>
    <row r="100" spans="1:17" x14ac:dyDescent="0.25">
      <c r="A100">
        <v>2654587694</v>
      </c>
      <c r="B100" t="s">
        <v>2602</v>
      </c>
      <c r="C100" t="s">
        <v>2601</v>
      </c>
      <c r="D100" t="s">
        <v>2200</v>
      </c>
      <c r="E100" t="s">
        <v>218</v>
      </c>
      <c r="F100" t="s">
        <v>211</v>
      </c>
      <c r="G100" t="s">
        <v>4</v>
      </c>
      <c r="H100" t="s">
        <v>5</v>
      </c>
      <c r="I100" t="s">
        <v>212</v>
      </c>
      <c r="J100" t="s">
        <v>2600</v>
      </c>
      <c r="K100">
        <v>2655427404</v>
      </c>
      <c r="L100">
        <v>2655427405</v>
      </c>
      <c r="M100" t="s">
        <v>379</v>
      </c>
      <c r="N100" t="s">
        <v>371</v>
      </c>
      <c r="O100">
        <v>2655427406</v>
      </c>
      <c r="P100" t="s">
        <v>366</v>
      </c>
      <c r="Q100" t="s">
        <v>534</v>
      </c>
    </row>
    <row r="101" spans="1:17" x14ac:dyDescent="0.25">
      <c r="A101">
        <v>2657245264</v>
      </c>
      <c r="B101" t="s">
        <v>2599</v>
      </c>
      <c r="C101" t="s">
        <v>157</v>
      </c>
      <c r="D101" t="s">
        <v>241</v>
      </c>
      <c r="E101" t="s">
        <v>215</v>
      </c>
      <c r="F101" t="s">
        <v>211</v>
      </c>
      <c r="G101" t="s">
        <v>4</v>
      </c>
      <c r="H101" t="s">
        <v>5</v>
      </c>
      <c r="I101" t="s">
        <v>212</v>
      </c>
      <c r="J101" t="s">
        <v>2598</v>
      </c>
      <c r="K101">
        <v>2658521856</v>
      </c>
      <c r="L101">
        <v>2658521857</v>
      </c>
      <c r="M101" t="s">
        <v>379</v>
      </c>
      <c r="N101" t="s">
        <v>371</v>
      </c>
      <c r="O101">
        <v>2658521858</v>
      </c>
      <c r="P101" t="s">
        <v>366</v>
      </c>
      <c r="Q101" t="s">
        <v>534</v>
      </c>
    </row>
    <row r="102" spans="1:17" x14ac:dyDescent="0.25">
      <c r="A102">
        <v>2663763141</v>
      </c>
      <c r="B102" t="s">
        <v>2597</v>
      </c>
      <c r="C102" t="s">
        <v>755</v>
      </c>
      <c r="D102" t="s">
        <v>754</v>
      </c>
      <c r="E102" t="s">
        <v>753</v>
      </c>
      <c r="F102" t="s">
        <v>752</v>
      </c>
      <c r="G102" t="s">
        <v>65</v>
      </c>
      <c r="H102" t="s">
        <v>5</v>
      </c>
      <c r="I102" t="s">
        <v>212</v>
      </c>
      <c r="J102" t="s">
        <v>2596</v>
      </c>
      <c r="K102">
        <v>2665811523</v>
      </c>
      <c r="L102">
        <v>2665811522</v>
      </c>
      <c r="M102" t="s">
        <v>379</v>
      </c>
      <c r="N102" t="s">
        <v>371</v>
      </c>
      <c r="O102">
        <v>2665811521</v>
      </c>
      <c r="P102" t="s">
        <v>365</v>
      </c>
      <c r="Q102" t="s">
        <v>534</v>
      </c>
    </row>
    <row r="103" spans="1:17" x14ac:dyDescent="0.25">
      <c r="A103">
        <v>2663763223</v>
      </c>
      <c r="B103" t="s">
        <v>2595</v>
      </c>
      <c r="C103" t="s">
        <v>2595</v>
      </c>
      <c r="D103" t="s">
        <v>375</v>
      </c>
      <c r="E103" t="s">
        <v>374</v>
      </c>
      <c r="F103" t="s">
        <v>373</v>
      </c>
      <c r="G103" t="s">
        <v>36</v>
      </c>
      <c r="H103" t="s">
        <v>36</v>
      </c>
      <c r="I103" t="s">
        <v>212</v>
      </c>
      <c r="J103" t="s">
        <v>2594</v>
      </c>
      <c r="K103">
        <v>2666153825</v>
      </c>
      <c r="L103">
        <v>2666153824</v>
      </c>
      <c r="M103" t="s">
        <v>379</v>
      </c>
      <c r="N103" t="s">
        <v>371</v>
      </c>
      <c r="O103">
        <v>2666153823</v>
      </c>
      <c r="P103" t="s">
        <v>365</v>
      </c>
      <c r="Q103" t="s">
        <v>534</v>
      </c>
    </row>
    <row r="104" spans="1:17" x14ac:dyDescent="0.25">
      <c r="A104">
        <v>2671180248</v>
      </c>
      <c r="B104" t="s">
        <v>2593</v>
      </c>
      <c r="C104" t="s">
        <v>2593</v>
      </c>
      <c r="D104" t="s">
        <v>209</v>
      </c>
      <c r="E104" t="s">
        <v>210</v>
      </c>
      <c r="F104" t="s">
        <v>211</v>
      </c>
      <c r="G104" t="s">
        <v>4</v>
      </c>
      <c r="H104" t="s">
        <v>5</v>
      </c>
      <c r="I104" t="s">
        <v>212</v>
      </c>
      <c r="J104" t="s">
        <v>2592</v>
      </c>
      <c r="K104">
        <v>2671988382</v>
      </c>
      <c r="L104">
        <v>2671988383</v>
      </c>
      <c r="M104" t="s">
        <v>379</v>
      </c>
      <c r="N104" t="s">
        <v>371</v>
      </c>
      <c r="O104">
        <v>2671988384</v>
      </c>
      <c r="P104" t="s">
        <v>366</v>
      </c>
      <c r="Q104" t="s">
        <v>534</v>
      </c>
    </row>
    <row r="105" spans="1:17" x14ac:dyDescent="0.25">
      <c r="A105">
        <v>2671180597</v>
      </c>
      <c r="B105" t="s">
        <v>596</v>
      </c>
      <c r="C105" t="s">
        <v>596</v>
      </c>
      <c r="D105" t="s">
        <v>209</v>
      </c>
      <c r="E105" t="s">
        <v>210</v>
      </c>
      <c r="F105" t="s">
        <v>211</v>
      </c>
      <c r="G105" t="s">
        <v>4</v>
      </c>
      <c r="H105" t="s">
        <v>5</v>
      </c>
      <c r="I105" t="s">
        <v>212</v>
      </c>
      <c r="J105" t="s">
        <v>2591</v>
      </c>
      <c r="K105">
        <v>2673414155</v>
      </c>
      <c r="L105">
        <v>2673414156</v>
      </c>
      <c r="M105" t="s">
        <v>379</v>
      </c>
      <c r="N105" t="s">
        <v>371</v>
      </c>
      <c r="O105">
        <v>2673414157</v>
      </c>
      <c r="P105" t="s">
        <v>366</v>
      </c>
      <c r="Q105" t="s">
        <v>534</v>
      </c>
    </row>
    <row r="106" spans="1:17" x14ac:dyDescent="0.25">
      <c r="A106">
        <v>2687453119</v>
      </c>
      <c r="B106" t="s">
        <v>2590</v>
      </c>
      <c r="C106" t="s">
        <v>2589</v>
      </c>
      <c r="D106" t="s">
        <v>217</v>
      </c>
      <c r="E106" t="s">
        <v>218</v>
      </c>
      <c r="F106" t="s">
        <v>211</v>
      </c>
      <c r="G106" t="s">
        <v>4</v>
      </c>
      <c r="H106" t="s">
        <v>5</v>
      </c>
      <c r="I106" t="s">
        <v>212</v>
      </c>
      <c r="J106" t="s">
        <v>2588</v>
      </c>
      <c r="K106">
        <v>2687531926</v>
      </c>
      <c r="L106">
        <v>2687531927</v>
      </c>
      <c r="M106" t="s">
        <v>379</v>
      </c>
      <c r="N106" t="s">
        <v>371</v>
      </c>
      <c r="O106">
        <v>2687531929</v>
      </c>
      <c r="P106" t="s">
        <v>366</v>
      </c>
      <c r="Q106" t="s">
        <v>534</v>
      </c>
    </row>
    <row r="107" spans="1:17" x14ac:dyDescent="0.25">
      <c r="A107">
        <v>2687453142</v>
      </c>
      <c r="B107" t="s">
        <v>2587</v>
      </c>
      <c r="C107" t="s">
        <v>2586</v>
      </c>
      <c r="D107" t="s">
        <v>2585</v>
      </c>
      <c r="E107" t="s">
        <v>2584</v>
      </c>
      <c r="F107" t="s">
        <v>239</v>
      </c>
      <c r="G107" t="s">
        <v>36</v>
      </c>
      <c r="H107" t="s">
        <v>36</v>
      </c>
      <c r="I107" t="s">
        <v>212</v>
      </c>
      <c r="J107" t="s">
        <v>2583</v>
      </c>
      <c r="K107">
        <v>2687639268</v>
      </c>
      <c r="L107">
        <v>2687639269</v>
      </c>
      <c r="M107" t="s">
        <v>379</v>
      </c>
      <c r="N107" t="s">
        <v>371</v>
      </c>
      <c r="O107" t="s">
        <v>371</v>
      </c>
      <c r="P107" t="s">
        <v>366</v>
      </c>
      <c r="Q107" t="s">
        <v>534</v>
      </c>
    </row>
    <row r="108" spans="1:17" x14ac:dyDescent="0.25">
      <c r="A108">
        <v>2695420501</v>
      </c>
      <c r="B108" t="s">
        <v>1958</v>
      </c>
      <c r="C108" t="s">
        <v>11</v>
      </c>
      <c r="D108" t="s">
        <v>217</v>
      </c>
      <c r="E108" t="s">
        <v>218</v>
      </c>
      <c r="F108" t="s">
        <v>211</v>
      </c>
      <c r="G108" t="s">
        <v>4</v>
      </c>
      <c r="H108" t="s">
        <v>5</v>
      </c>
      <c r="I108" t="s">
        <v>212</v>
      </c>
      <c r="J108" t="s">
        <v>2582</v>
      </c>
      <c r="K108">
        <v>2696272183</v>
      </c>
      <c r="L108">
        <v>2696272184</v>
      </c>
      <c r="M108" t="s">
        <v>379</v>
      </c>
      <c r="N108" t="s">
        <v>371</v>
      </c>
      <c r="O108" t="s">
        <v>371</v>
      </c>
      <c r="P108" t="s">
        <v>366</v>
      </c>
      <c r="Q108" t="s">
        <v>534</v>
      </c>
    </row>
    <row r="109" spans="1:17" x14ac:dyDescent="0.25">
      <c r="A109">
        <v>2706794520</v>
      </c>
      <c r="B109" t="s">
        <v>2581</v>
      </c>
      <c r="C109" t="s">
        <v>2581</v>
      </c>
      <c r="D109" t="s">
        <v>209</v>
      </c>
      <c r="E109" t="s">
        <v>210</v>
      </c>
      <c r="F109" t="s">
        <v>211</v>
      </c>
      <c r="G109" t="s">
        <v>4</v>
      </c>
      <c r="H109" t="s">
        <v>5</v>
      </c>
      <c r="I109" t="s">
        <v>212</v>
      </c>
      <c r="J109" t="s">
        <v>2580</v>
      </c>
      <c r="K109">
        <v>2707171500</v>
      </c>
      <c r="L109">
        <v>2707171501</v>
      </c>
      <c r="M109" t="s">
        <v>379</v>
      </c>
      <c r="N109" t="s">
        <v>371</v>
      </c>
      <c r="O109">
        <v>2707171502</v>
      </c>
      <c r="P109" t="s">
        <v>366</v>
      </c>
      <c r="Q109" t="s">
        <v>534</v>
      </c>
    </row>
    <row r="110" spans="1:17" x14ac:dyDescent="0.25">
      <c r="A110">
        <v>2706794533</v>
      </c>
      <c r="B110" t="s">
        <v>2579</v>
      </c>
      <c r="C110" t="s">
        <v>2579</v>
      </c>
      <c r="D110" t="s">
        <v>209</v>
      </c>
      <c r="E110" t="s">
        <v>210</v>
      </c>
      <c r="F110" t="s">
        <v>211</v>
      </c>
      <c r="G110" t="s">
        <v>4</v>
      </c>
      <c r="H110" t="s">
        <v>5</v>
      </c>
      <c r="I110" t="s">
        <v>212</v>
      </c>
      <c r="J110" t="s">
        <v>2578</v>
      </c>
      <c r="K110">
        <v>2707259163</v>
      </c>
      <c r="L110">
        <v>2707259164</v>
      </c>
      <c r="M110" t="s">
        <v>379</v>
      </c>
      <c r="N110" t="s">
        <v>371</v>
      </c>
      <c r="O110">
        <v>2707259165</v>
      </c>
      <c r="P110" t="s">
        <v>366</v>
      </c>
      <c r="Q110" t="s">
        <v>534</v>
      </c>
    </row>
    <row r="111" spans="1:17" x14ac:dyDescent="0.25">
      <c r="A111">
        <v>2721755569</v>
      </c>
      <c r="B111" t="s">
        <v>2577</v>
      </c>
      <c r="C111" t="s">
        <v>1072</v>
      </c>
      <c r="D111" t="s">
        <v>1071</v>
      </c>
      <c r="E111" t="s">
        <v>248</v>
      </c>
      <c r="F111" t="s">
        <v>229</v>
      </c>
      <c r="G111" t="s">
        <v>25</v>
      </c>
      <c r="H111" t="s">
        <v>5</v>
      </c>
      <c r="I111" t="s">
        <v>212</v>
      </c>
      <c r="J111" t="s">
        <v>2576</v>
      </c>
      <c r="K111">
        <v>2723083734</v>
      </c>
      <c r="L111">
        <v>2723083735</v>
      </c>
      <c r="M111" t="s">
        <v>379</v>
      </c>
      <c r="N111" t="s">
        <v>371</v>
      </c>
      <c r="O111">
        <v>2723083736</v>
      </c>
      <c r="P111" t="s">
        <v>366</v>
      </c>
      <c r="Q111" t="s">
        <v>534</v>
      </c>
    </row>
    <row r="112" spans="1:17" x14ac:dyDescent="0.25">
      <c r="A112">
        <v>2724678991</v>
      </c>
      <c r="B112" t="s">
        <v>2575</v>
      </c>
      <c r="C112" t="s">
        <v>2568</v>
      </c>
      <c r="D112" t="s">
        <v>375</v>
      </c>
      <c r="E112" t="s">
        <v>374</v>
      </c>
      <c r="F112" t="s">
        <v>373</v>
      </c>
      <c r="G112" t="s">
        <v>36</v>
      </c>
      <c r="H112" t="s">
        <v>36</v>
      </c>
      <c r="I112" t="s">
        <v>212</v>
      </c>
      <c r="J112" t="s">
        <v>2574</v>
      </c>
      <c r="K112">
        <v>2724952159</v>
      </c>
      <c r="L112">
        <v>2724952160</v>
      </c>
      <c r="M112" t="s">
        <v>379</v>
      </c>
      <c r="N112" t="s">
        <v>371</v>
      </c>
      <c r="O112">
        <v>2724952161</v>
      </c>
      <c r="P112" t="s">
        <v>366</v>
      </c>
      <c r="Q112" t="s">
        <v>534</v>
      </c>
    </row>
    <row r="113" spans="1:17" x14ac:dyDescent="0.25">
      <c r="A113">
        <v>2724679008</v>
      </c>
      <c r="B113" t="s">
        <v>2573</v>
      </c>
      <c r="C113" t="s">
        <v>2568</v>
      </c>
      <c r="D113" t="s">
        <v>375</v>
      </c>
      <c r="E113" t="s">
        <v>374</v>
      </c>
      <c r="F113" t="s">
        <v>373</v>
      </c>
      <c r="G113" t="s">
        <v>36</v>
      </c>
      <c r="H113" t="s">
        <v>36</v>
      </c>
      <c r="I113" t="s">
        <v>212</v>
      </c>
      <c r="J113" t="s">
        <v>2572</v>
      </c>
      <c r="K113">
        <v>2725035997</v>
      </c>
      <c r="L113">
        <v>2725035998</v>
      </c>
      <c r="M113" t="s">
        <v>379</v>
      </c>
      <c r="N113" t="s">
        <v>371</v>
      </c>
      <c r="O113">
        <v>2725035999</v>
      </c>
      <c r="P113" t="s">
        <v>366</v>
      </c>
      <c r="Q113" t="s">
        <v>534</v>
      </c>
    </row>
    <row r="114" spans="1:17" x14ac:dyDescent="0.25">
      <c r="A114">
        <v>2724679029</v>
      </c>
      <c r="B114" t="s">
        <v>2571</v>
      </c>
      <c r="C114" t="s">
        <v>2568</v>
      </c>
      <c r="D114" t="s">
        <v>375</v>
      </c>
      <c r="E114" t="s">
        <v>374</v>
      </c>
      <c r="F114" t="s">
        <v>373</v>
      </c>
      <c r="G114" t="s">
        <v>36</v>
      </c>
      <c r="H114" t="s">
        <v>36</v>
      </c>
      <c r="I114" t="s">
        <v>212</v>
      </c>
      <c r="J114" t="s">
        <v>2570</v>
      </c>
      <c r="K114">
        <v>2725145006</v>
      </c>
      <c r="L114">
        <v>2725145005</v>
      </c>
      <c r="M114" t="s">
        <v>379</v>
      </c>
      <c r="N114" t="s">
        <v>371</v>
      </c>
      <c r="O114">
        <v>2725145004</v>
      </c>
      <c r="P114" t="s">
        <v>365</v>
      </c>
      <c r="Q114" t="s">
        <v>534</v>
      </c>
    </row>
    <row r="115" spans="1:17" x14ac:dyDescent="0.25">
      <c r="A115">
        <v>2724679030</v>
      </c>
      <c r="B115" t="s">
        <v>2569</v>
      </c>
      <c r="C115" t="s">
        <v>2568</v>
      </c>
      <c r="D115" t="s">
        <v>375</v>
      </c>
      <c r="E115" t="s">
        <v>374</v>
      </c>
      <c r="F115" t="s">
        <v>373</v>
      </c>
      <c r="G115" t="s">
        <v>36</v>
      </c>
      <c r="H115" t="s">
        <v>36</v>
      </c>
      <c r="I115" t="s">
        <v>212</v>
      </c>
      <c r="J115" t="s">
        <v>2567</v>
      </c>
      <c r="K115">
        <v>2725150007</v>
      </c>
      <c r="L115">
        <v>2725150006</v>
      </c>
      <c r="M115" t="s">
        <v>379</v>
      </c>
      <c r="N115" t="s">
        <v>371</v>
      </c>
      <c r="O115">
        <v>2725150005</v>
      </c>
      <c r="P115" t="s">
        <v>365</v>
      </c>
      <c r="Q115" t="s">
        <v>534</v>
      </c>
    </row>
    <row r="116" spans="1:17" x14ac:dyDescent="0.25">
      <c r="A116">
        <v>2728368992</v>
      </c>
      <c r="B116" t="s">
        <v>2566</v>
      </c>
      <c r="C116" t="s">
        <v>2566</v>
      </c>
      <c r="D116" t="s">
        <v>375</v>
      </c>
      <c r="E116" t="s">
        <v>374</v>
      </c>
      <c r="F116" t="s">
        <v>373</v>
      </c>
      <c r="G116" t="s">
        <v>36</v>
      </c>
      <c r="H116" t="s">
        <v>36</v>
      </c>
      <c r="I116" t="s">
        <v>212</v>
      </c>
      <c r="J116" t="s">
        <v>2565</v>
      </c>
      <c r="K116">
        <v>2728725936</v>
      </c>
      <c r="L116">
        <v>2728725935</v>
      </c>
      <c r="M116" t="s">
        <v>379</v>
      </c>
      <c r="N116" t="s">
        <v>371</v>
      </c>
      <c r="O116">
        <v>2728725934</v>
      </c>
      <c r="P116" t="s">
        <v>365</v>
      </c>
      <c r="Q116" t="s">
        <v>534</v>
      </c>
    </row>
    <row r="117" spans="1:17" x14ac:dyDescent="0.25">
      <c r="A117">
        <v>2731957706</v>
      </c>
      <c r="B117" t="s">
        <v>838</v>
      </c>
      <c r="C117" t="s">
        <v>837</v>
      </c>
      <c r="D117" t="s">
        <v>276</v>
      </c>
      <c r="E117" t="s">
        <v>254</v>
      </c>
      <c r="F117" t="s">
        <v>255</v>
      </c>
      <c r="G117" t="s">
        <v>4</v>
      </c>
      <c r="H117" t="s">
        <v>5</v>
      </c>
      <c r="I117" t="s">
        <v>212</v>
      </c>
      <c r="J117" t="s">
        <v>2564</v>
      </c>
      <c r="K117">
        <v>2732801560</v>
      </c>
      <c r="L117">
        <v>2732801559</v>
      </c>
      <c r="M117" t="s">
        <v>379</v>
      </c>
      <c r="N117" t="s">
        <v>371</v>
      </c>
      <c r="O117">
        <v>2732801558</v>
      </c>
      <c r="P117" t="s">
        <v>365</v>
      </c>
      <c r="Q117" t="s">
        <v>534</v>
      </c>
    </row>
    <row r="118" spans="1:17" x14ac:dyDescent="0.25">
      <c r="A118">
        <v>2731957848</v>
      </c>
      <c r="B118" t="s">
        <v>2563</v>
      </c>
      <c r="C118" t="s">
        <v>2562</v>
      </c>
      <c r="D118" t="s">
        <v>2561</v>
      </c>
      <c r="E118" t="s">
        <v>804</v>
      </c>
      <c r="F118" t="s">
        <v>803</v>
      </c>
      <c r="G118" t="s">
        <v>4</v>
      </c>
      <c r="H118" t="s">
        <v>5</v>
      </c>
      <c r="I118" t="s">
        <v>212</v>
      </c>
      <c r="J118" t="s">
        <v>2560</v>
      </c>
      <c r="K118">
        <v>2733479329</v>
      </c>
      <c r="L118">
        <v>2733479328</v>
      </c>
      <c r="M118" t="s">
        <v>379</v>
      </c>
      <c r="N118" t="s">
        <v>371</v>
      </c>
      <c r="O118" t="s">
        <v>371</v>
      </c>
      <c r="P118" t="s">
        <v>365</v>
      </c>
      <c r="Q118" t="s">
        <v>534</v>
      </c>
    </row>
    <row r="119" spans="1:17" x14ac:dyDescent="0.25">
      <c r="A119">
        <v>2731957893</v>
      </c>
      <c r="B119" t="s">
        <v>2559</v>
      </c>
      <c r="C119" t="s">
        <v>2558</v>
      </c>
      <c r="D119" t="s">
        <v>418</v>
      </c>
      <c r="E119" t="s">
        <v>305</v>
      </c>
      <c r="F119" t="s">
        <v>239</v>
      </c>
      <c r="G119" t="s">
        <v>36</v>
      </c>
      <c r="H119" t="s">
        <v>36</v>
      </c>
      <c r="I119" t="s">
        <v>212</v>
      </c>
      <c r="J119" t="s">
        <v>2557</v>
      </c>
      <c r="K119">
        <v>2733656692</v>
      </c>
      <c r="L119">
        <v>2733656691</v>
      </c>
      <c r="M119" t="s">
        <v>379</v>
      </c>
      <c r="N119" t="s">
        <v>371</v>
      </c>
      <c r="O119">
        <v>2733656690</v>
      </c>
      <c r="P119" t="s">
        <v>365</v>
      </c>
      <c r="Q119" t="s">
        <v>534</v>
      </c>
    </row>
    <row r="120" spans="1:17" x14ac:dyDescent="0.25">
      <c r="A120">
        <v>2731957957</v>
      </c>
      <c r="B120" t="s">
        <v>2556</v>
      </c>
      <c r="C120" t="s">
        <v>2553</v>
      </c>
      <c r="D120" t="s">
        <v>217</v>
      </c>
      <c r="E120" t="s">
        <v>218</v>
      </c>
      <c r="F120" t="s">
        <v>211</v>
      </c>
      <c r="G120" t="s">
        <v>4</v>
      </c>
      <c r="H120" t="s">
        <v>5</v>
      </c>
      <c r="I120" t="s">
        <v>212</v>
      </c>
      <c r="J120" t="s">
        <v>2555</v>
      </c>
      <c r="K120">
        <v>2733937678</v>
      </c>
      <c r="L120">
        <v>2733937679</v>
      </c>
      <c r="M120" t="s">
        <v>379</v>
      </c>
      <c r="N120" t="s">
        <v>371</v>
      </c>
      <c r="O120">
        <v>2733937680</v>
      </c>
      <c r="P120" t="s">
        <v>366</v>
      </c>
      <c r="Q120" t="s">
        <v>534</v>
      </c>
    </row>
    <row r="121" spans="1:17" x14ac:dyDescent="0.25">
      <c r="A121">
        <v>2731957958</v>
      </c>
      <c r="B121" t="s">
        <v>2554</v>
      </c>
      <c r="C121" t="s">
        <v>2553</v>
      </c>
      <c r="D121" t="s">
        <v>217</v>
      </c>
      <c r="E121" t="s">
        <v>218</v>
      </c>
      <c r="F121" t="s">
        <v>211</v>
      </c>
      <c r="G121" t="s">
        <v>4</v>
      </c>
      <c r="H121" t="s">
        <v>5</v>
      </c>
      <c r="I121" t="s">
        <v>212</v>
      </c>
      <c r="J121" t="s">
        <v>2552</v>
      </c>
      <c r="K121">
        <v>2733945910</v>
      </c>
      <c r="L121">
        <v>2733945909</v>
      </c>
      <c r="M121" t="s">
        <v>379</v>
      </c>
      <c r="N121" t="s">
        <v>371</v>
      </c>
      <c r="O121">
        <v>2733945908</v>
      </c>
      <c r="P121" t="s">
        <v>365</v>
      </c>
      <c r="Q121" t="s">
        <v>534</v>
      </c>
    </row>
    <row r="122" spans="1:17" x14ac:dyDescent="0.25">
      <c r="A122">
        <v>2740892596</v>
      </c>
      <c r="B122" t="s">
        <v>2551</v>
      </c>
      <c r="C122" t="s">
        <v>2550</v>
      </c>
      <c r="D122" t="s">
        <v>293</v>
      </c>
      <c r="E122" t="s">
        <v>218</v>
      </c>
      <c r="F122" t="s">
        <v>211</v>
      </c>
      <c r="G122" t="s">
        <v>4</v>
      </c>
      <c r="H122" t="s">
        <v>5</v>
      </c>
      <c r="I122" t="s">
        <v>212</v>
      </c>
      <c r="J122" t="s">
        <v>2549</v>
      </c>
      <c r="K122">
        <v>2743996930</v>
      </c>
      <c r="L122">
        <v>2743996929</v>
      </c>
      <c r="M122" t="s">
        <v>379</v>
      </c>
      <c r="N122" t="s">
        <v>371</v>
      </c>
      <c r="O122">
        <v>2743996928</v>
      </c>
      <c r="P122" t="s">
        <v>365</v>
      </c>
      <c r="Q122" t="s">
        <v>534</v>
      </c>
    </row>
    <row r="123" spans="1:17" x14ac:dyDescent="0.25">
      <c r="A123">
        <v>2751185880</v>
      </c>
      <c r="B123" t="s">
        <v>640</v>
      </c>
      <c r="C123" t="s">
        <v>640</v>
      </c>
      <c r="D123" t="s">
        <v>209</v>
      </c>
      <c r="E123" t="s">
        <v>210</v>
      </c>
      <c r="F123" t="s">
        <v>211</v>
      </c>
      <c r="G123" t="s">
        <v>4</v>
      </c>
      <c r="H123" t="s">
        <v>5</v>
      </c>
      <c r="I123" t="s">
        <v>212</v>
      </c>
      <c r="J123" t="s">
        <v>639</v>
      </c>
      <c r="K123">
        <v>2753686663</v>
      </c>
      <c r="L123">
        <v>2753686664</v>
      </c>
      <c r="M123" t="s">
        <v>379</v>
      </c>
      <c r="N123" t="s">
        <v>371</v>
      </c>
      <c r="O123">
        <v>2753686665</v>
      </c>
      <c r="P123" t="s">
        <v>366</v>
      </c>
      <c r="Q123" t="s">
        <v>534</v>
      </c>
    </row>
    <row r="124" spans="1:17" x14ac:dyDescent="0.25">
      <c r="A124">
        <v>2501533201</v>
      </c>
      <c r="B124" t="s">
        <v>2335</v>
      </c>
      <c r="C124" t="s">
        <v>2335</v>
      </c>
      <c r="D124" t="s">
        <v>2334</v>
      </c>
      <c r="E124" t="s">
        <v>2333</v>
      </c>
      <c r="F124" t="s">
        <v>514</v>
      </c>
      <c r="G124" t="s">
        <v>40</v>
      </c>
      <c r="H124" t="s">
        <v>513</v>
      </c>
      <c r="I124" t="s">
        <v>212</v>
      </c>
      <c r="J124" t="s">
        <v>2548</v>
      </c>
      <c r="K124">
        <v>2501546802</v>
      </c>
      <c r="L124">
        <v>2501546803</v>
      </c>
      <c r="M124" t="s">
        <v>379</v>
      </c>
      <c r="N124" t="s">
        <v>371</v>
      </c>
      <c r="O124">
        <v>2501546804</v>
      </c>
      <c r="P124" t="s">
        <v>366</v>
      </c>
      <c r="Q124" t="s">
        <v>534</v>
      </c>
    </row>
    <row r="125" spans="1:17" x14ac:dyDescent="0.25">
      <c r="A125">
        <v>2501846304</v>
      </c>
      <c r="B125" t="s">
        <v>2547</v>
      </c>
      <c r="C125" t="s">
        <v>2081</v>
      </c>
      <c r="D125" t="s">
        <v>273</v>
      </c>
      <c r="E125" t="s">
        <v>274</v>
      </c>
      <c r="F125" t="s">
        <v>275</v>
      </c>
      <c r="G125" t="s">
        <v>65</v>
      </c>
      <c r="H125" t="s">
        <v>5</v>
      </c>
      <c r="I125" t="s">
        <v>212</v>
      </c>
      <c r="J125" t="s">
        <v>2546</v>
      </c>
      <c r="K125">
        <v>2501866949</v>
      </c>
      <c r="L125">
        <v>2501866950</v>
      </c>
      <c r="M125" t="s">
        <v>379</v>
      </c>
      <c r="N125" t="s">
        <v>371</v>
      </c>
      <c r="O125">
        <v>2501866951</v>
      </c>
      <c r="P125" t="s">
        <v>366</v>
      </c>
      <c r="Q125" t="s">
        <v>534</v>
      </c>
    </row>
    <row r="126" spans="1:17" x14ac:dyDescent="0.25">
      <c r="A126">
        <v>2508501009</v>
      </c>
      <c r="B126" t="s">
        <v>2545</v>
      </c>
      <c r="C126" t="s">
        <v>2545</v>
      </c>
      <c r="D126" t="s">
        <v>217</v>
      </c>
      <c r="E126" t="s">
        <v>218</v>
      </c>
      <c r="F126" t="s">
        <v>211</v>
      </c>
      <c r="G126" t="s">
        <v>4</v>
      </c>
      <c r="H126" t="s">
        <v>5</v>
      </c>
      <c r="I126" t="s">
        <v>212</v>
      </c>
      <c r="J126" t="s">
        <v>2544</v>
      </c>
      <c r="K126">
        <v>2508545364</v>
      </c>
      <c r="L126">
        <v>2508545363</v>
      </c>
      <c r="M126" t="s">
        <v>379</v>
      </c>
      <c r="N126" t="s">
        <v>371</v>
      </c>
      <c r="O126">
        <v>2508545362</v>
      </c>
      <c r="P126" t="s">
        <v>365</v>
      </c>
      <c r="Q126" t="s">
        <v>534</v>
      </c>
    </row>
    <row r="127" spans="1:17" x14ac:dyDescent="0.25">
      <c r="A127">
        <v>2509601031</v>
      </c>
      <c r="B127" t="s">
        <v>2543</v>
      </c>
      <c r="C127" t="s">
        <v>2542</v>
      </c>
      <c r="D127" t="s">
        <v>2541</v>
      </c>
      <c r="E127" t="s">
        <v>1909</v>
      </c>
      <c r="F127" t="s">
        <v>1908</v>
      </c>
      <c r="G127" t="s">
        <v>40</v>
      </c>
      <c r="H127" t="s">
        <v>513</v>
      </c>
      <c r="I127" t="s">
        <v>212</v>
      </c>
      <c r="J127" t="s">
        <v>2540</v>
      </c>
      <c r="K127">
        <v>2509807351</v>
      </c>
      <c r="L127">
        <v>2509807350</v>
      </c>
      <c r="M127" t="s">
        <v>379</v>
      </c>
      <c r="N127" t="s">
        <v>371</v>
      </c>
      <c r="O127">
        <v>2509807349</v>
      </c>
      <c r="P127" t="s">
        <v>365</v>
      </c>
      <c r="Q127" t="s">
        <v>534</v>
      </c>
    </row>
    <row r="128" spans="1:17" x14ac:dyDescent="0.25">
      <c r="A128">
        <v>2511231016</v>
      </c>
      <c r="B128" t="s">
        <v>2539</v>
      </c>
      <c r="C128" t="s">
        <v>2539</v>
      </c>
      <c r="D128" t="s">
        <v>1079</v>
      </c>
      <c r="E128" t="s">
        <v>1078</v>
      </c>
      <c r="F128" t="s">
        <v>831</v>
      </c>
      <c r="G128" t="s">
        <v>65</v>
      </c>
      <c r="H128" t="s">
        <v>5</v>
      </c>
      <c r="I128" t="s">
        <v>212</v>
      </c>
      <c r="J128" t="s">
        <v>2538</v>
      </c>
      <c r="K128">
        <v>2511328132</v>
      </c>
      <c r="L128">
        <v>2511328133</v>
      </c>
      <c r="M128" t="s">
        <v>379</v>
      </c>
      <c r="N128" t="s">
        <v>371</v>
      </c>
      <c r="O128">
        <v>2511328134</v>
      </c>
      <c r="P128" t="s">
        <v>366</v>
      </c>
      <c r="Q128" t="s">
        <v>534</v>
      </c>
    </row>
    <row r="129" spans="1:17" x14ac:dyDescent="0.25">
      <c r="A129">
        <v>2513237144</v>
      </c>
      <c r="B129" t="s">
        <v>2537</v>
      </c>
      <c r="C129" t="s">
        <v>2536</v>
      </c>
      <c r="D129" t="s">
        <v>241</v>
      </c>
      <c r="E129" t="s">
        <v>215</v>
      </c>
      <c r="F129" t="s">
        <v>211</v>
      </c>
      <c r="G129" t="s">
        <v>4</v>
      </c>
      <c r="H129" t="s">
        <v>5</v>
      </c>
      <c r="I129" t="s">
        <v>212</v>
      </c>
      <c r="J129" t="s">
        <v>2535</v>
      </c>
      <c r="K129">
        <v>2513913718</v>
      </c>
      <c r="L129">
        <v>2513913717</v>
      </c>
      <c r="M129" t="s">
        <v>379</v>
      </c>
      <c r="N129" t="s">
        <v>371</v>
      </c>
      <c r="O129" t="s">
        <v>371</v>
      </c>
      <c r="P129" t="s">
        <v>365</v>
      </c>
      <c r="Q129" t="s">
        <v>534</v>
      </c>
    </row>
    <row r="130" spans="1:17" x14ac:dyDescent="0.25">
      <c r="A130">
        <v>2515154134</v>
      </c>
      <c r="B130" t="s">
        <v>2534</v>
      </c>
      <c r="C130" t="s">
        <v>1494</v>
      </c>
      <c r="D130" t="s">
        <v>241</v>
      </c>
      <c r="E130" t="s">
        <v>215</v>
      </c>
      <c r="F130" t="s">
        <v>211</v>
      </c>
      <c r="G130" t="s">
        <v>4</v>
      </c>
      <c r="H130" t="s">
        <v>5</v>
      </c>
      <c r="I130" t="s">
        <v>212</v>
      </c>
      <c r="J130" t="s">
        <v>2533</v>
      </c>
      <c r="K130">
        <v>2515744307</v>
      </c>
      <c r="L130">
        <v>2515744308</v>
      </c>
      <c r="M130" t="s">
        <v>379</v>
      </c>
      <c r="N130" t="s">
        <v>371</v>
      </c>
      <c r="O130">
        <v>2515744309</v>
      </c>
      <c r="P130" t="s">
        <v>366</v>
      </c>
      <c r="Q130" t="s">
        <v>534</v>
      </c>
    </row>
    <row r="131" spans="1:17" x14ac:dyDescent="0.25">
      <c r="A131">
        <v>2516143018</v>
      </c>
      <c r="B131" t="s">
        <v>2532</v>
      </c>
      <c r="C131" t="s">
        <v>2532</v>
      </c>
      <c r="D131" t="s">
        <v>1214</v>
      </c>
      <c r="E131" t="s">
        <v>215</v>
      </c>
      <c r="F131" t="s">
        <v>211</v>
      </c>
      <c r="G131" t="s">
        <v>4</v>
      </c>
      <c r="H131" t="s">
        <v>5</v>
      </c>
      <c r="I131" t="s">
        <v>212</v>
      </c>
      <c r="J131" t="s">
        <v>2531</v>
      </c>
      <c r="K131">
        <v>2516210549</v>
      </c>
      <c r="L131">
        <v>2516210550</v>
      </c>
      <c r="M131" t="s">
        <v>379</v>
      </c>
      <c r="N131" t="s">
        <v>371</v>
      </c>
      <c r="O131">
        <v>2516210551</v>
      </c>
      <c r="P131" t="s">
        <v>366</v>
      </c>
      <c r="Q131" t="s">
        <v>534</v>
      </c>
    </row>
    <row r="132" spans="1:17" x14ac:dyDescent="0.25">
      <c r="A132">
        <v>2516653001</v>
      </c>
      <c r="B132" t="s">
        <v>2530</v>
      </c>
      <c r="C132" t="s">
        <v>17</v>
      </c>
      <c r="D132" t="s">
        <v>223</v>
      </c>
      <c r="E132" t="s">
        <v>218</v>
      </c>
      <c r="F132" t="s">
        <v>211</v>
      </c>
      <c r="G132" t="s">
        <v>4</v>
      </c>
      <c r="H132" t="s">
        <v>5</v>
      </c>
      <c r="I132" t="s">
        <v>212</v>
      </c>
      <c r="J132" t="s">
        <v>2529</v>
      </c>
      <c r="K132">
        <v>2516660283</v>
      </c>
      <c r="L132">
        <v>2516660282</v>
      </c>
      <c r="M132" t="s">
        <v>379</v>
      </c>
      <c r="N132" t="s">
        <v>371</v>
      </c>
      <c r="O132">
        <v>2516660281</v>
      </c>
      <c r="P132" t="s">
        <v>365</v>
      </c>
      <c r="Q132" t="s">
        <v>534</v>
      </c>
    </row>
    <row r="133" spans="1:17" x14ac:dyDescent="0.25">
      <c r="A133">
        <v>2516653002</v>
      </c>
      <c r="B133" t="s">
        <v>2528</v>
      </c>
      <c r="C133" t="s">
        <v>17</v>
      </c>
      <c r="D133" t="s">
        <v>223</v>
      </c>
      <c r="E133" t="s">
        <v>218</v>
      </c>
      <c r="F133" t="s">
        <v>211</v>
      </c>
      <c r="G133" t="s">
        <v>4</v>
      </c>
      <c r="H133" t="s">
        <v>5</v>
      </c>
      <c r="I133" t="s">
        <v>212</v>
      </c>
      <c r="J133" t="s">
        <v>2527</v>
      </c>
      <c r="K133">
        <v>2516666943</v>
      </c>
      <c r="L133">
        <v>2516666942</v>
      </c>
      <c r="M133" t="s">
        <v>379</v>
      </c>
      <c r="N133" t="s">
        <v>371</v>
      </c>
      <c r="O133">
        <v>2516666941</v>
      </c>
      <c r="P133" t="s">
        <v>365</v>
      </c>
      <c r="Q133" t="s">
        <v>534</v>
      </c>
    </row>
    <row r="134" spans="1:17" x14ac:dyDescent="0.25">
      <c r="A134">
        <v>2516653007</v>
      </c>
      <c r="B134" t="s">
        <v>2526</v>
      </c>
      <c r="C134" t="s">
        <v>17</v>
      </c>
      <c r="D134" t="s">
        <v>223</v>
      </c>
      <c r="E134" t="s">
        <v>218</v>
      </c>
      <c r="F134" t="s">
        <v>211</v>
      </c>
      <c r="G134" t="s">
        <v>4</v>
      </c>
      <c r="H134" t="s">
        <v>5</v>
      </c>
      <c r="I134" t="s">
        <v>212</v>
      </c>
      <c r="J134" t="s">
        <v>2525</v>
      </c>
      <c r="K134">
        <v>2516694789</v>
      </c>
      <c r="L134">
        <v>2516694790</v>
      </c>
      <c r="M134" t="s">
        <v>379</v>
      </c>
      <c r="N134" t="s">
        <v>371</v>
      </c>
      <c r="O134">
        <v>2516694791</v>
      </c>
      <c r="P134" t="s">
        <v>366</v>
      </c>
      <c r="Q134" t="s">
        <v>534</v>
      </c>
    </row>
    <row r="135" spans="1:17" x14ac:dyDescent="0.25">
      <c r="A135">
        <v>2516653008</v>
      </c>
      <c r="B135" t="s">
        <v>1994</v>
      </c>
      <c r="C135" t="s">
        <v>17</v>
      </c>
      <c r="D135" t="s">
        <v>223</v>
      </c>
      <c r="E135" t="s">
        <v>218</v>
      </c>
      <c r="F135" t="s">
        <v>211</v>
      </c>
      <c r="G135" t="s">
        <v>4</v>
      </c>
      <c r="H135" t="s">
        <v>5</v>
      </c>
      <c r="I135" t="s">
        <v>212</v>
      </c>
      <c r="J135" t="s">
        <v>2524</v>
      </c>
      <c r="K135">
        <v>2516699726</v>
      </c>
      <c r="L135">
        <v>2516699725</v>
      </c>
      <c r="M135" t="s">
        <v>379</v>
      </c>
      <c r="N135" t="s">
        <v>371</v>
      </c>
      <c r="O135" t="s">
        <v>371</v>
      </c>
      <c r="P135" t="s">
        <v>365</v>
      </c>
      <c r="Q135" t="s">
        <v>534</v>
      </c>
    </row>
    <row r="136" spans="1:17" x14ac:dyDescent="0.25">
      <c r="A136">
        <v>2516653009</v>
      </c>
      <c r="B136" t="s">
        <v>2523</v>
      </c>
      <c r="C136" t="s">
        <v>17</v>
      </c>
      <c r="D136" t="s">
        <v>223</v>
      </c>
      <c r="E136" t="s">
        <v>218</v>
      </c>
      <c r="F136" t="s">
        <v>211</v>
      </c>
      <c r="G136" t="s">
        <v>4</v>
      </c>
      <c r="H136" t="s">
        <v>5</v>
      </c>
      <c r="I136" t="s">
        <v>212</v>
      </c>
      <c r="J136" t="s">
        <v>2522</v>
      </c>
      <c r="K136">
        <v>2516703900</v>
      </c>
      <c r="L136">
        <v>2516703901</v>
      </c>
      <c r="M136" t="s">
        <v>379</v>
      </c>
      <c r="N136" t="s">
        <v>371</v>
      </c>
      <c r="O136" t="s">
        <v>371</v>
      </c>
      <c r="P136" t="s">
        <v>366</v>
      </c>
      <c r="Q136" t="s">
        <v>534</v>
      </c>
    </row>
    <row r="137" spans="1:17" x14ac:dyDescent="0.25">
      <c r="A137">
        <v>2516653021</v>
      </c>
      <c r="B137" t="s">
        <v>2521</v>
      </c>
      <c r="C137" t="s">
        <v>17</v>
      </c>
      <c r="D137" t="s">
        <v>223</v>
      </c>
      <c r="E137" t="s">
        <v>218</v>
      </c>
      <c r="F137" t="s">
        <v>211</v>
      </c>
      <c r="G137" t="s">
        <v>4</v>
      </c>
      <c r="H137" t="s">
        <v>5</v>
      </c>
      <c r="I137" t="s">
        <v>212</v>
      </c>
      <c r="J137" t="s">
        <v>2520</v>
      </c>
      <c r="K137">
        <v>2516769896</v>
      </c>
      <c r="L137">
        <v>2516769895</v>
      </c>
      <c r="M137" t="s">
        <v>379</v>
      </c>
      <c r="N137" t="s">
        <v>371</v>
      </c>
      <c r="O137" t="s">
        <v>371</v>
      </c>
      <c r="P137" t="s">
        <v>365</v>
      </c>
      <c r="Q137" t="s">
        <v>534</v>
      </c>
    </row>
    <row r="138" spans="1:17" x14ac:dyDescent="0.25">
      <c r="A138">
        <v>2516653022</v>
      </c>
      <c r="B138" t="s">
        <v>222</v>
      </c>
      <c r="C138" t="s">
        <v>17</v>
      </c>
      <c r="D138" t="s">
        <v>223</v>
      </c>
      <c r="E138" t="s">
        <v>218</v>
      </c>
      <c r="F138" t="s">
        <v>211</v>
      </c>
      <c r="G138" t="s">
        <v>4</v>
      </c>
      <c r="H138" t="s">
        <v>5</v>
      </c>
      <c r="I138" t="s">
        <v>212</v>
      </c>
      <c r="J138" t="s">
        <v>16</v>
      </c>
      <c r="K138">
        <v>2516778511</v>
      </c>
      <c r="L138">
        <v>2516778510</v>
      </c>
      <c r="M138" t="s">
        <v>379</v>
      </c>
      <c r="N138" t="s">
        <v>371</v>
      </c>
      <c r="O138">
        <v>2516778509</v>
      </c>
      <c r="P138" t="s">
        <v>365</v>
      </c>
      <c r="Q138" t="s">
        <v>534</v>
      </c>
    </row>
    <row r="139" spans="1:17" x14ac:dyDescent="0.25">
      <c r="A139">
        <v>2516653023</v>
      </c>
      <c r="B139" t="s">
        <v>2519</v>
      </c>
      <c r="C139" t="s">
        <v>17</v>
      </c>
      <c r="D139" t="s">
        <v>223</v>
      </c>
      <c r="E139" t="s">
        <v>218</v>
      </c>
      <c r="F139" t="s">
        <v>211</v>
      </c>
      <c r="G139" t="s">
        <v>4</v>
      </c>
      <c r="H139" t="s">
        <v>5</v>
      </c>
      <c r="I139" t="s">
        <v>212</v>
      </c>
      <c r="J139" t="s">
        <v>2518</v>
      </c>
      <c r="K139">
        <v>2516782044</v>
      </c>
      <c r="L139">
        <v>2516782045</v>
      </c>
      <c r="M139" t="s">
        <v>379</v>
      </c>
      <c r="N139" t="s">
        <v>371</v>
      </c>
      <c r="O139">
        <v>2516782046</v>
      </c>
      <c r="P139" t="s">
        <v>366</v>
      </c>
      <c r="Q139" t="s">
        <v>534</v>
      </c>
    </row>
    <row r="140" spans="1:17" x14ac:dyDescent="0.25">
      <c r="A140">
        <v>2516653085</v>
      </c>
      <c r="B140" t="s">
        <v>2517</v>
      </c>
      <c r="C140" t="s">
        <v>862</v>
      </c>
      <c r="D140" t="s">
        <v>241</v>
      </c>
      <c r="E140" t="s">
        <v>215</v>
      </c>
      <c r="F140" t="s">
        <v>211</v>
      </c>
      <c r="G140" t="s">
        <v>4</v>
      </c>
      <c r="H140" t="s">
        <v>5</v>
      </c>
      <c r="I140" t="s">
        <v>212</v>
      </c>
      <c r="J140" t="s">
        <v>2516</v>
      </c>
      <c r="K140">
        <v>2517081735</v>
      </c>
      <c r="L140">
        <v>2517081736</v>
      </c>
      <c r="M140" t="s">
        <v>379</v>
      </c>
      <c r="N140" t="s">
        <v>371</v>
      </c>
      <c r="O140">
        <v>2517081737</v>
      </c>
      <c r="P140" t="s">
        <v>366</v>
      </c>
      <c r="Q140" t="s">
        <v>534</v>
      </c>
    </row>
    <row r="141" spans="1:17" x14ac:dyDescent="0.25">
      <c r="A141">
        <v>2517572076</v>
      </c>
      <c r="B141" t="s">
        <v>2078</v>
      </c>
      <c r="C141" t="s">
        <v>578</v>
      </c>
      <c r="D141" t="s">
        <v>209</v>
      </c>
      <c r="E141" t="s">
        <v>210</v>
      </c>
      <c r="F141" t="s">
        <v>211</v>
      </c>
      <c r="G141" t="s">
        <v>4</v>
      </c>
      <c r="H141" t="s">
        <v>5</v>
      </c>
      <c r="I141" t="s">
        <v>212</v>
      </c>
      <c r="J141" t="s">
        <v>2515</v>
      </c>
      <c r="K141">
        <v>2517709862</v>
      </c>
      <c r="L141">
        <v>2517709863</v>
      </c>
      <c r="M141" t="s">
        <v>379</v>
      </c>
      <c r="N141" t="s">
        <v>371</v>
      </c>
      <c r="O141">
        <v>2517709864</v>
      </c>
      <c r="P141" t="s">
        <v>366</v>
      </c>
      <c r="Q141" t="s">
        <v>534</v>
      </c>
    </row>
    <row r="142" spans="1:17" x14ac:dyDescent="0.25">
      <c r="A142">
        <v>2519899633</v>
      </c>
      <c r="B142" t="s">
        <v>2514</v>
      </c>
      <c r="C142" t="s">
        <v>508</v>
      </c>
      <c r="D142" t="s">
        <v>326</v>
      </c>
      <c r="E142" t="s">
        <v>251</v>
      </c>
      <c r="F142" t="s">
        <v>229</v>
      </c>
      <c r="G142" t="s">
        <v>25</v>
      </c>
      <c r="H142" t="s">
        <v>5</v>
      </c>
      <c r="I142" t="s">
        <v>212</v>
      </c>
      <c r="J142" t="s">
        <v>2513</v>
      </c>
      <c r="K142">
        <v>2520442535</v>
      </c>
      <c r="L142">
        <v>2520442534</v>
      </c>
      <c r="M142" t="s">
        <v>379</v>
      </c>
      <c r="N142" t="s">
        <v>371</v>
      </c>
      <c r="O142" t="s">
        <v>371</v>
      </c>
      <c r="P142" t="s">
        <v>365</v>
      </c>
      <c r="Q142" t="s">
        <v>534</v>
      </c>
    </row>
    <row r="143" spans="1:17" x14ac:dyDescent="0.25">
      <c r="A143">
        <v>2521172669</v>
      </c>
      <c r="B143" t="s">
        <v>2512</v>
      </c>
      <c r="C143" t="s">
        <v>2512</v>
      </c>
      <c r="D143" t="s">
        <v>1079</v>
      </c>
      <c r="E143" t="s">
        <v>1078</v>
      </c>
      <c r="F143" t="s">
        <v>831</v>
      </c>
      <c r="G143" t="s">
        <v>65</v>
      </c>
      <c r="H143" t="s">
        <v>5</v>
      </c>
      <c r="I143" t="s">
        <v>212</v>
      </c>
      <c r="J143" t="s">
        <v>2511</v>
      </c>
      <c r="K143">
        <v>2521879324</v>
      </c>
      <c r="L143">
        <v>2521879323</v>
      </c>
      <c r="M143" t="s">
        <v>379</v>
      </c>
      <c r="N143" t="s">
        <v>371</v>
      </c>
      <c r="O143">
        <v>2521879322</v>
      </c>
      <c r="P143" t="s">
        <v>365</v>
      </c>
      <c r="Q143" t="s">
        <v>534</v>
      </c>
    </row>
    <row r="144" spans="1:17" x14ac:dyDescent="0.25">
      <c r="A144">
        <v>2523231067</v>
      </c>
      <c r="B144" t="s">
        <v>2510</v>
      </c>
      <c r="C144" t="s">
        <v>2509</v>
      </c>
      <c r="D144" t="s">
        <v>231</v>
      </c>
      <c r="E144" t="s">
        <v>225</v>
      </c>
      <c r="F144" t="s">
        <v>211</v>
      </c>
      <c r="G144" t="s">
        <v>4</v>
      </c>
      <c r="H144" t="s">
        <v>5</v>
      </c>
      <c r="I144" t="s">
        <v>212</v>
      </c>
      <c r="J144" t="s">
        <v>2508</v>
      </c>
      <c r="K144">
        <v>2523466920</v>
      </c>
      <c r="L144">
        <v>2523466921</v>
      </c>
      <c r="M144" t="s">
        <v>379</v>
      </c>
      <c r="N144" t="s">
        <v>371</v>
      </c>
      <c r="O144" t="s">
        <v>371</v>
      </c>
      <c r="P144" t="s">
        <v>366</v>
      </c>
      <c r="Q144" t="s">
        <v>534</v>
      </c>
    </row>
    <row r="145" spans="1:17" x14ac:dyDescent="0.25">
      <c r="A145">
        <v>2523533501</v>
      </c>
      <c r="B145" t="s">
        <v>2507</v>
      </c>
      <c r="C145" t="s">
        <v>2507</v>
      </c>
      <c r="D145" t="s">
        <v>1079</v>
      </c>
      <c r="E145" t="s">
        <v>1078</v>
      </c>
      <c r="F145" t="s">
        <v>831</v>
      </c>
      <c r="G145" t="s">
        <v>65</v>
      </c>
      <c r="H145" t="s">
        <v>5</v>
      </c>
      <c r="I145" t="s">
        <v>212</v>
      </c>
      <c r="J145" t="s">
        <v>2506</v>
      </c>
      <c r="K145">
        <v>2523540289</v>
      </c>
      <c r="L145">
        <v>2523540288</v>
      </c>
      <c r="M145" t="s">
        <v>379</v>
      </c>
      <c r="N145" t="s">
        <v>371</v>
      </c>
      <c r="O145">
        <v>2523540287</v>
      </c>
      <c r="P145" t="s">
        <v>365</v>
      </c>
      <c r="Q145" t="s">
        <v>534</v>
      </c>
    </row>
    <row r="146" spans="1:17" x14ac:dyDescent="0.25">
      <c r="A146">
        <v>2524614545</v>
      </c>
      <c r="B146" t="s">
        <v>232</v>
      </c>
      <c r="C146" t="s">
        <v>11</v>
      </c>
      <c r="D146" t="s">
        <v>217</v>
      </c>
      <c r="E146" t="s">
        <v>218</v>
      </c>
      <c r="F146" t="s">
        <v>211</v>
      </c>
      <c r="G146" t="s">
        <v>4</v>
      </c>
      <c r="H146" t="s">
        <v>5</v>
      </c>
      <c r="I146" t="s">
        <v>212</v>
      </c>
      <c r="J146" t="s">
        <v>2505</v>
      </c>
      <c r="K146">
        <v>2524871686</v>
      </c>
      <c r="L146">
        <v>2524871687</v>
      </c>
      <c r="M146" t="s">
        <v>379</v>
      </c>
      <c r="N146" t="s">
        <v>371</v>
      </c>
      <c r="O146">
        <v>2524871688</v>
      </c>
      <c r="P146" t="s">
        <v>366</v>
      </c>
      <c r="Q146" t="s">
        <v>534</v>
      </c>
    </row>
    <row r="147" spans="1:17" x14ac:dyDescent="0.25">
      <c r="A147">
        <v>2524614546</v>
      </c>
      <c r="B147" t="s">
        <v>233</v>
      </c>
      <c r="C147" t="s">
        <v>11</v>
      </c>
      <c r="D147" t="s">
        <v>217</v>
      </c>
      <c r="E147" t="s">
        <v>218</v>
      </c>
      <c r="F147" t="s">
        <v>211</v>
      </c>
      <c r="G147" t="s">
        <v>4</v>
      </c>
      <c r="H147" t="s">
        <v>5</v>
      </c>
      <c r="I147" t="s">
        <v>212</v>
      </c>
      <c r="J147" t="s">
        <v>2504</v>
      </c>
      <c r="K147">
        <v>2524879679</v>
      </c>
      <c r="L147">
        <v>2524879678</v>
      </c>
      <c r="M147" t="s">
        <v>379</v>
      </c>
      <c r="N147" t="s">
        <v>371</v>
      </c>
      <c r="O147">
        <v>2524879677</v>
      </c>
      <c r="P147" t="s">
        <v>365</v>
      </c>
      <c r="Q147" t="s">
        <v>534</v>
      </c>
    </row>
    <row r="148" spans="1:17" x14ac:dyDescent="0.25">
      <c r="A148">
        <v>2524614589</v>
      </c>
      <c r="B148" t="s">
        <v>2503</v>
      </c>
      <c r="C148" t="s">
        <v>1653</v>
      </c>
      <c r="D148" t="s">
        <v>1079</v>
      </c>
      <c r="E148" t="s">
        <v>1078</v>
      </c>
      <c r="F148" t="s">
        <v>831</v>
      </c>
      <c r="G148" t="s">
        <v>65</v>
      </c>
      <c r="H148" t="s">
        <v>5</v>
      </c>
      <c r="I148" t="s">
        <v>212</v>
      </c>
      <c r="J148" t="s">
        <v>2502</v>
      </c>
      <c r="K148">
        <v>2525080799</v>
      </c>
      <c r="L148">
        <v>2525080798</v>
      </c>
      <c r="M148" t="s">
        <v>379</v>
      </c>
      <c r="N148" t="s">
        <v>371</v>
      </c>
      <c r="O148">
        <v>2525080797</v>
      </c>
      <c r="P148" t="s">
        <v>365</v>
      </c>
      <c r="Q148" t="s">
        <v>534</v>
      </c>
    </row>
    <row r="149" spans="1:17" x14ac:dyDescent="0.25">
      <c r="A149">
        <v>2526164562</v>
      </c>
      <c r="B149" t="s">
        <v>1879</v>
      </c>
      <c r="C149" t="s">
        <v>1878</v>
      </c>
      <c r="D149" t="s">
        <v>833</v>
      </c>
      <c r="E149" t="s">
        <v>832</v>
      </c>
      <c r="F149" t="s">
        <v>831</v>
      </c>
      <c r="G149" t="s">
        <v>65</v>
      </c>
      <c r="H149" t="s">
        <v>5</v>
      </c>
      <c r="I149" t="s">
        <v>212</v>
      </c>
      <c r="J149" t="s">
        <v>2501</v>
      </c>
      <c r="K149">
        <v>2526381798</v>
      </c>
      <c r="L149">
        <v>2526381799</v>
      </c>
      <c r="M149" t="s">
        <v>379</v>
      </c>
      <c r="N149" t="s">
        <v>371</v>
      </c>
      <c r="O149">
        <v>2526381800</v>
      </c>
      <c r="P149" t="s">
        <v>366</v>
      </c>
      <c r="Q149" t="s">
        <v>534</v>
      </c>
    </row>
    <row r="150" spans="1:17" x14ac:dyDescent="0.25">
      <c r="A150">
        <v>2541046952</v>
      </c>
      <c r="B150" t="s">
        <v>2500</v>
      </c>
      <c r="C150" t="s">
        <v>2500</v>
      </c>
      <c r="D150" t="s">
        <v>1079</v>
      </c>
      <c r="E150" t="s">
        <v>1078</v>
      </c>
      <c r="F150" t="s">
        <v>831</v>
      </c>
      <c r="G150" t="s">
        <v>65</v>
      </c>
      <c r="H150" t="s">
        <v>5</v>
      </c>
      <c r="I150" t="s">
        <v>212</v>
      </c>
      <c r="J150" t="s">
        <v>2499</v>
      </c>
      <c r="K150">
        <v>2541253540</v>
      </c>
      <c r="L150">
        <v>2541253539</v>
      </c>
      <c r="M150" t="s">
        <v>379</v>
      </c>
      <c r="N150" t="s">
        <v>371</v>
      </c>
      <c r="O150">
        <v>2541253538</v>
      </c>
      <c r="P150" t="s">
        <v>365</v>
      </c>
      <c r="Q150" t="s">
        <v>534</v>
      </c>
    </row>
    <row r="151" spans="1:17" x14ac:dyDescent="0.25">
      <c r="A151">
        <v>2554235754</v>
      </c>
      <c r="B151" t="s">
        <v>1992</v>
      </c>
      <c r="C151" t="s">
        <v>1992</v>
      </c>
      <c r="D151" t="s">
        <v>217</v>
      </c>
      <c r="E151" t="s">
        <v>218</v>
      </c>
      <c r="F151" t="s">
        <v>211</v>
      </c>
      <c r="G151" t="s">
        <v>4</v>
      </c>
      <c r="H151" t="s">
        <v>5</v>
      </c>
      <c r="I151" t="s">
        <v>212</v>
      </c>
      <c r="J151" t="s">
        <v>1991</v>
      </c>
      <c r="K151">
        <v>2556785139</v>
      </c>
      <c r="L151">
        <v>2556785138</v>
      </c>
      <c r="M151" t="s">
        <v>379</v>
      </c>
      <c r="N151" t="s">
        <v>371</v>
      </c>
      <c r="O151">
        <v>2556785137</v>
      </c>
      <c r="P151" t="s">
        <v>365</v>
      </c>
      <c r="Q151" t="s">
        <v>534</v>
      </c>
    </row>
    <row r="152" spans="1:17" x14ac:dyDescent="0.25">
      <c r="A152">
        <v>2558860100</v>
      </c>
      <c r="B152" t="s">
        <v>2498</v>
      </c>
      <c r="C152" t="s">
        <v>2498</v>
      </c>
      <c r="D152" t="s">
        <v>214</v>
      </c>
      <c r="E152" t="s">
        <v>215</v>
      </c>
      <c r="F152" t="s">
        <v>211</v>
      </c>
      <c r="G152" t="s">
        <v>4</v>
      </c>
      <c r="H152" t="s">
        <v>5</v>
      </c>
      <c r="I152" t="s">
        <v>212</v>
      </c>
      <c r="J152" t="s">
        <v>2497</v>
      </c>
      <c r="K152">
        <v>2558866760</v>
      </c>
      <c r="L152">
        <v>2558866759</v>
      </c>
      <c r="M152" t="s">
        <v>379</v>
      </c>
      <c r="N152" t="s">
        <v>371</v>
      </c>
      <c r="O152">
        <v>2558866758</v>
      </c>
      <c r="P152" t="s">
        <v>365</v>
      </c>
      <c r="Q152" t="s">
        <v>534</v>
      </c>
    </row>
    <row r="153" spans="1:17" x14ac:dyDescent="0.25">
      <c r="A153">
        <v>2558860101</v>
      </c>
      <c r="B153" t="s">
        <v>2496</v>
      </c>
      <c r="C153" t="s">
        <v>2496</v>
      </c>
      <c r="D153" t="s">
        <v>833</v>
      </c>
      <c r="E153" t="s">
        <v>832</v>
      </c>
      <c r="F153" t="s">
        <v>831</v>
      </c>
      <c r="G153" t="s">
        <v>65</v>
      </c>
      <c r="H153" t="s">
        <v>5</v>
      </c>
      <c r="I153" t="s">
        <v>212</v>
      </c>
      <c r="J153" t="s">
        <v>2495</v>
      </c>
      <c r="K153">
        <v>2558871593</v>
      </c>
      <c r="L153">
        <v>2558871594</v>
      </c>
      <c r="M153" t="s">
        <v>379</v>
      </c>
      <c r="N153" t="s">
        <v>371</v>
      </c>
      <c r="O153">
        <v>2558871595</v>
      </c>
      <c r="P153" t="s">
        <v>366</v>
      </c>
      <c r="Q153" t="s">
        <v>534</v>
      </c>
    </row>
    <row r="154" spans="1:17" x14ac:dyDescent="0.25">
      <c r="A154">
        <v>2582580688</v>
      </c>
      <c r="B154" t="s">
        <v>2494</v>
      </c>
      <c r="C154" t="s">
        <v>40</v>
      </c>
      <c r="D154" t="s">
        <v>40</v>
      </c>
      <c r="E154" t="s">
        <v>40</v>
      </c>
      <c r="F154" t="s">
        <v>40</v>
      </c>
      <c r="G154" t="s">
        <v>40</v>
      </c>
      <c r="H154" t="s">
        <v>705</v>
      </c>
      <c r="I154" t="s">
        <v>212</v>
      </c>
      <c r="J154" t="s">
        <v>2493</v>
      </c>
      <c r="K154">
        <v>2583006680</v>
      </c>
      <c r="L154">
        <v>2583006679</v>
      </c>
      <c r="M154" t="s">
        <v>379</v>
      </c>
      <c r="N154" t="s">
        <v>371</v>
      </c>
      <c r="O154">
        <v>2583006678</v>
      </c>
      <c r="P154" t="s">
        <v>365</v>
      </c>
      <c r="Q154" t="s">
        <v>534</v>
      </c>
    </row>
    <row r="155" spans="1:17" x14ac:dyDescent="0.25">
      <c r="A155">
        <v>2582581296</v>
      </c>
      <c r="B155" t="s">
        <v>2492</v>
      </c>
      <c r="C155" t="s">
        <v>2492</v>
      </c>
      <c r="D155" t="s">
        <v>1079</v>
      </c>
      <c r="E155" t="s">
        <v>1078</v>
      </c>
      <c r="F155" t="s">
        <v>831</v>
      </c>
      <c r="G155" t="s">
        <v>65</v>
      </c>
      <c r="H155" t="s">
        <v>5</v>
      </c>
      <c r="I155" t="s">
        <v>212</v>
      </c>
      <c r="J155" t="s">
        <v>2491</v>
      </c>
      <c r="K155">
        <v>2585214228</v>
      </c>
      <c r="L155">
        <v>2585214229</v>
      </c>
      <c r="M155" t="s">
        <v>379</v>
      </c>
      <c r="N155" t="s">
        <v>371</v>
      </c>
      <c r="O155">
        <v>2585214230</v>
      </c>
      <c r="P155" t="s">
        <v>366</v>
      </c>
      <c r="Q155" t="s">
        <v>534</v>
      </c>
    </row>
    <row r="156" spans="1:17" x14ac:dyDescent="0.25">
      <c r="A156">
        <v>2585427584</v>
      </c>
      <c r="B156" t="s">
        <v>2490</v>
      </c>
      <c r="C156" t="s">
        <v>2489</v>
      </c>
      <c r="D156" t="s">
        <v>2479</v>
      </c>
      <c r="E156" t="s">
        <v>1206</v>
      </c>
      <c r="F156" t="s">
        <v>275</v>
      </c>
      <c r="G156" t="s">
        <v>65</v>
      </c>
      <c r="H156" t="s">
        <v>5</v>
      </c>
      <c r="I156" t="s">
        <v>212</v>
      </c>
      <c r="J156" t="s">
        <v>2488</v>
      </c>
      <c r="K156">
        <v>2585791302</v>
      </c>
      <c r="L156">
        <v>2585791301</v>
      </c>
      <c r="M156" t="s">
        <v>379</v>
      </c>
      <c r="N156" t="s">
        <v>371</v>
      </c>
      <c r="O156" t="s">
        <v>371</v>
      </c>
      <c r="P156" t="s">
        <v>365</v>
      </c>
      <c r="Q156" t="s">
        <v>534</v>
      </c>
    </row>
    <row r="157" spans="1:17" x14ac:dyDescent="0.25">
      <c r="A157">
        <v>2585427585</v>
      </c>
      <c r="B157" t="s">
        <v>2487</v>
      </c>
      <c r="C157" t="s">
        <v>2486</v>
      </c>
      <c r="D157" t="s">
        <v>2479</v>
      </c>
      <c r="E157" t="s">
        <v>1206</v>
      </c>
      <c r="F157" t="s">
        <v>275</v>
      </c>
      <c r="G157" t="s">
        <v>65</v>
      </c>
      <c r="H157" t="s">
        <v>5</v>
      </c>
      <c r="I157" t="s">
        <v>212</v>
      </c>
      <c r="J157" t="s">
        <v>2485</v>
      </c>
      <c r="K157">
        <v>2585796508</v>
      </c>
      <c r="L157">
        <v>2585796509</v>
      </c>
      <c r="M157" t="s">
        <v>379</v>
      </c>
      <c r="N157" t="s">
        <v>371</v>
      </c>
      <c r="O157" t="s">
        <v>371</v>
      </c>
      <c r="P157" t="s">
        <v>366</v>
      </c>
      <c r="Q157" t="s">
        <v>534</v>
      </c>
    </row>
    <row r="158" spans="1:17" x14ac:dyDescent="0.25">
      <c r="A158">
        <v>2585427587</v>
      </c>
      <c r="B158" t="s">
        <v>2484</v>
      </c>
      <c r="C158" t="s">
        <v>2483</v>
      </c>
      <c r="D158" t="s">
        <v>2479</v>
      </c>
      <c r="E158" t="s">
        <v>1206</v>
      </c>
      <c r="F158" t="s">
        <v>275</v>
      </c>
      <c r="G158" t="s">
        <v>65</v>
      </c>
      <c r="H158" t="s">
        <v>5</v>
      </c>
      <c r="I158" t="s">
        <v>212</v>
      </c>
      <c r="J158" t="s">
        <v>2482</v>
      </c>
      <c r="K158">
        <v>2585811039</v>
      </c>
      <c r="L158">
        <v>2585811040</v>
      </c>
      <c r="M158" t="s">
        <v>379</v>
      </c>
      <c r="N158" t="s">
        <v>371</v>
      </c>
      <c r="O158">
        <v>2585811041</v>
      </c>
      <c r="P158" t="s">
        <v>366</v>
      </c>
      <c r="Q158" t="s">
        <v>534</v>
      </c>
    </row>
    <row r="159" spans="1:17" x14ac:dyDescent="0.25">
      <c r="A159">
        <v>2585427588</v>
      </c>
      <c r="B159" t="s">
        <v>2481</v>
      </c>
      <c r="C159" t="s">
        <v>2480</v>
      </c>
      <c r="D159" t="s">
        <v>2479</v>
      </c>
      <c r="E159" t="s">
        <v>1206</v>
      </c>
      <c r="F159" t="s">
        <v>275</v>
      </c>
      <c r="G159" t="s">
        <v>65</v>
      </c>
      <c r="H159" t="s">
        <v>5</v>
      </c>
      <c r="I159" t="s">
        <v>212</v>
      </c>
      <c r="J159" t="s">
        <v>2478</v>
      </c>
      <c r="K159">
        <v>2585813384</v>
      </c>
      <c r="L159">
        <v>2585813385</v>
      </c>
      <c r="M159" t="s">
        <v>379</v>
      </c>
      <c r="N159" t="s">
        <v>371</v>
      </c>
      <c r="O159" t="s">
        <v>371</v>
      </c>
      <c r="P159" t="s">
        <v>366</v>
      </c>
      <c r="Q159" t="s">
        <v>534</v>
      </c>
    </row>
    <row r="160" spans="1:17" x14ac:dyDescent="0.25">
      <c r="A160">
        <v>2597489952</v>
      </c>
      <c r="B160" t="s">
        <v>2477</v>
      </c>
      <c r="C160" t="s">
        <v>2346</v>
      </c>
      <c r="D160" t="s">
        <v>273</v>
      </c>
      <c r="E160" t="s">
        <v>274</v>
      </c>
      <c r="F160" t="s">
        <v>275</v>
      </c>
      <c r="G160" t="s">
        <v>65</v>
      </c>
      <c r="H160" t="s">
        <v>5</v>
      </c>
      <c r="I160" t="s">
        <v>212</v>
      </c>
      <c r="J160" t="s">
        <v>2476</v>
      </c>
      <c r="K160">
        <v>2598095955</v>
      </c>
      <c r="L160">
        <v>2598095956</v>
      </c>
      <c r="M160" t="s">
        <v>379</v>
      </c>
      <c r="N160" t="s">
        <v>371</v>
      </c>
      <c r="O160">
        <v>2598095957</v>
      </c>
      <c r="P160" t="s">
        <v>366</v>
      </c>
      <c r="Q160" t="s">
        <v>534</v>
      </c>
    </row>
    <row r="161" spans="1:17" x14ac:dyDescent="0.25">
      <c r="A161">
        <v>2597490204</v>
      </c>
      <c r="B161" t="s">
        <v>2475</v>
      </c>
      <c r="C161" t="s">
        <v>2474</v>
      </c>
      <c r="D161" t="s">
        <v>1684</v>
      </c>
      <c r="E161" t="s">
        <v>251</v>
      </c>
      <c r="F161" t="s">
        <v>229</v>
      </c>
      <c r="G161" t="s">
        <v>25</v>
      </c>
      <c r="H161" t="s">
        <v>5</v>
      </c>
      <c r="I161" t="s">
        <v>212</v>
      </c>
      <c r="J161" t="s">
        <v>2473</v>
      </c>
      <c r="K161">
        <v>2598707729</v>
      </c>
      <c r="L161">
        <v>2598707728</v>
      </c>
      <c r="M161" t="s">
        <v>379</v>
      </c>
      <c r="N161" t="s">
        <v>371</v>
      </c>
      <c r="O161">
        <v>2598707727</v>
      </c>
      <c r="P161" t="s">
        <v>365</v>
      </c>
      <c r="Q161" t="s">
        <v>534</v>
      </c>
    </row>
    <row r="162" spans="1:17" x14ac:dyDescent="0.25">
      <c r="A162">
        <v>2599185107</v>
      </c>
      <c r="B162" t="s">
        <v>2472</v>
      </c>
      <c r="C162" t="s">
        <v>2377</v>
      </c>
      <c r="D162" t="s">
        <v>273</v>
      </c>
      <c r="E162" t="s">
        <v>274</v>
      </c>
      <c r="F162" t="s">
        <v>275</v>
      </c>
      <c r="G162" t="s">
        <v>65</v>
      </c>
      <c r="H162" t="s">
        <v>5</v>
      </c>
      <c r="I162" t="s">
        <v>212</v>
      </c>
      <c r="J162" t="s">
        <v>2471</v>
      </c>
      <c r="K162">
        <v>2599213558</v>
      </c>
      <c r="L162">
        <v>2599213557</v>
      </c>
      <c r="M162" t="s">
        <v>379</v>
      </c>
      <c r="N162" t="s">
        <v>371</v>
      </c>
      <c r="O162">
        <v>2599213556</v>
      </c>
      <c r="P162" t="s">
        <v>365</v>
      </c>
      <c r="Q162" t="s">
        <v>534</v>
      </c>
    </row>
    <row r="163" spans="1:17" x14ac:dyDescent="0.25">
      <c r="A163">
        <v>2599185212</v>
      </c>
      <c r="B163" t="s">
        <v>2470</v>
      </c>
      <c r="C163" t="s">
        <v>2470</v>
      </c>
      <c r="D163" t="s">
        <v>1079</v>
      </c>
      <c r="E163" t="s">
        <v>1078</v>
      </c>
      <c r="F163" t="s">
        <v>831</v>
      </c>
      <c r="G163" t="s">
        <v>65</v>
      </c>
      <c r="H163" t="s">
        <v>5</v>
      </c>
      <c r="I163" t="s">
        <v>212</v>
      </c>
      <c r="J163" t="s">
        <v>2469</v>
      </c>
      <c r="K163">
        <v>2599613106</v>
      </c>
      <c r="L163">
        <v>2599613105</v>
      </c>
      <c r="M163" t="s">
        <v>379</v>
      </c>
      <c r="N163" t="s">
        <v>371</v>
      </c>
      <c r="O163">
        <v>2599613104</v>
      </c>
      <c r="P163" t="s">
        <v>365</v>
      </c>
      <c r="Q163" t="s">
        <v>534</v>
      </c>
    </row>
    <row r="164" spans="1:17" x14ac:dyDescent="0.25">
      <c r="A164">
        <v>2599185322</v>
      </c>
      <c r="B164" t="s">
        <v>2468</v>
      </c>
      <c r="C164" t="s">
        <v>2468</v>
      </c>
      <c r="D164" t="s">
        <v>1079</v>
      </c>
      <c r="E164" t="s">
        <v>1078</v>
      </c>
      <c r="F164" t="s">
        <v>831</v>
      </c>
      <c r="G164" t="s">
        <v>65</v>
      </c>
      <c r="H164" t="s">
        <v>5</v>
      </c>
      <c r="I164" t="s">
        <v>212</v>
      </c>
      <c r="J164" t="s">
        <v>2467</v>
      </c>
      <c r="K164">
        <v>2600060236</v>
      </c>
      <c r="L164">
        <v>2600060237</v>
      </c>
      <c r="M164" t="s">
        <v>379</v>
      </c>
      <c r="N164" t="s">
        <v>371</v>
      </c>
      <c r="O164">
        <v>2600060238</v>
      </c>
      <c r="P164" t="s">
        <v>366</v>
      </c>
      <c r="Q164" t="s">
        <v>534</v>
      </c>
    </row>
    <row r="165" spans="1:17" x14ac:dyDescent="0.25">
      <c r="A165">
        <v>2600255087</v>
      </c>
      <c r="B165" t="s">
        <v>2466</v>
      </c>
      <c r="C165" t="s">
        <v>755</v>
      </c>
      <c r="D165" t="s">
        <v>754</v>
      </c>
      <c r="E165" t="s">
        <v>753</v>
      </c>
      <c r="F165" t="s">
        <v>752</v>
      </c>
      <c r="G165" t="s">
        <v>65</v>
      </c>
      <c r="H165" t="s">
        <v>5</v>
      </c>
      <c r="I165" t="s">
        <v>212</v>
      </c>
      <c r="J165" t="s">
        <v>2465</v>
      </c>
      <c r="K165">
        <v>2600899844</v>
      </c>
      <c r="L165">
        <v>2600899845</v>
      </c>
      <c r="M165" t="s">
        <v>379</v>
      </c>
      <c r="N165" t="s">
        <v>371</v>
      </c>
      <c r="O165">
        <v>2600899846</v>
      </c>
      <c r="P165" t="s">
        <v>366</v>
      </c>
      <c r="Q165" t="s">
        <v>534</v>
      </c>
    </row>
    <row r="166" spans="1:17" x14ac:dyDescent="0.25">
      <c r="A166">
        <v>2600255088</v>
      </c>
      <c r="B166" t="s">
        <v>2464</v>
      </c>
      <c r="C166" t="s">
        <v>755</v>
      </c>
      <c r="D166" t="s">
        <v>754</v>
      </c>
      <c r="E166" t="s">
        <v>753</v>
      </c>
      <c r="F166" t="s">
        <v>752</v>
      </c>
      <c r="G166" t="s">
        <v>65</v>
      </c>
      <c r="H166" t="s">
        <v>5</v>
      </c>
      <c r="I166" t="s">
        <v>212</v>
      </c>
      <c r="J166" t="s">
        <v>2463</v>
      </c>
      <c r="K166">
        <v>2600904691</v>
      </c>
      <c r="L166">
        <v>2600904692</v>
      </c>
      <c r="M166" t="s">
        <v>379</v>
      </c>
      <c r="N166" t="s">
        <v>371</v>
      </c>
      <c r="O166">
        <v>2600904693</v>
      </c>
      <c r="P166" t="s">
        <v>366</v>
      </c>
      <c r="Q166" t="s">
        <v>534</v>
      </c>
    </row>
    <row r="167" spans="1:17" x14ac:dyDescent="0.25">
      <c r="A167">
        <v>2600255093</v>
      </c>
      <c r="B167" t="s">
        <v>2462</v>
      </c>
      <c r="C167" t="s">
        <v>2461</v>
      </c>
      <c r="D167" t="s">
        <v>2460</v>
      </c>
      <c r="E167" t="s">
        <v>2459</v>
      </c>
      <c r="F167" t="s">
        <v>2458</v>
      </c>
      <c r="G167" t="s">
        <v>2457</v>
      </c>
      <c r="H167" t="s">
        <v>2456</v>
      </c>
      <c r="I167" t="s">
        <v>212</v>
      </c>
      <c r="J167" t="s">
        <v>2455</v>
      </c>
      <c r="K167">
        <v>2600935014</v>
      </c>
      <c r="L167">
        <v>2600935015</v>
      </c>
      <c r="M167" t="s">
        <v>379</v>
      </c>
      <c r="N167" t="s">
        <v>371</v>
      </c>
      <c r="O167">
        <v>2600935016</v>
      </c>
      <c r="P167" t="s">
        <v>366</v>
      </c>
      <c r="Q167" t="s">
        <v>534</v>
      </c>
    </row>
    <row r="168" spans="1:17" x14ac:dyDescent="0.25">
      <c r="A168">
        <v>2600255249</v>
      </c>
      <c r="B168" t="s">
        <v>2454</v>
      </c>
      <c r="C168" t="s">
        <v>2453</v>
      </c>
      <c r="D168" t="s">
        <v>209</v>
      </c>
      <c r="E168" t="s">
        <v>210</v>
      </c>
      <c r="F168" t="s">
        <v>211</v>
      </c>
      <c r="G168" t="s">
        <v>4</v>
      </c>
      <c r="H168" t="s">
        <v>5</v>
      </c>
      <c r="I168" t="s">
        <v>212</v>
      </c>
      <c r="J168" t="s">
        <v>2452</v>
      </c>
      <c r="K168">
        <v>2601509161</v>
      </c>
      <c r="L168">
        <v>2601509160</v>
      </c>
      <c r="M168" t="s">
        <v>379</v>
      </c>
      <c r="N168" t="s">
        <v>371</v>
      </c>
      <c r="O168">
        <v>2601509159</v>
      </c>
      <c r="P168" t="s">
        <v>365</v>
      </c>
      <c r="Q168" t="s">
        <v>534</v>
      </c>
    </row>
    <row r="169" spans="1:17" x14ac:dyDescent="0.25">
      <c r="A169">
        <v>2606217374</v>
      </c>
      <c r="B169" t="s">
        <v>2451</v>
      </c>
      <c r="C169" t="s">
        <v>1449</v>
      </c>
      <c r="D169" t="s">
        <v>312</v>
      </c>
      <c r="E169" t="s">
        <v>248</v>
      </c>
      <c r="F169" t="s">
        <v>229</v>
      </c>
      <c r="G169" t="s">
        <v>25</v>
      </c>
      <c r="H169" t="s">
        <v>5</v>
      </c>
      <c r="I169" t="s">
        <v>212</v>
      </c>
      <c r="J169" t="s">
        <v>2450</v>
      </c>
      <c r="K169">
        <v>2607213787</v>
      </c>
      <c r="L169">
        <v>2607213788</v>
      </c>
      <c r="M169" t="s">
        <v>379</v>
      </c>
      <c r="N169" t="s">
        <v>371</v>
      </c>
      <c r="O169">
        <v>2607213789</v>
      </c>
      <c r="P169" t="s">
        <v>366</v>
      </c>
      <c r="Q169" t="s">
        <v>534</v>
      </c>
    </row>
    <row r="170" spans="1:17" x14ac:dyDescent="0.25">
      <c r="A170">
        <v>2606217548</v>
      </c>
      <c r="B170" t="s">
        <v>2449</v>
      </c>
      <c r="C170" t="s">
        <v>17</v>
      </c>
      <c r="D170" t="s">
        <v>223</v>
      </c>
      <c r="E170" t="s">
        <v>218</v>
      </c>
      <c r="F170" t="s">
        <v>211</v>
      </c>
      <c r="G170" t="s">
        <v>4</v>
      </c>
      <c r="H170" t="s">
        <v>5</v>
      </c>
      <c r="I170" t="s">
        <v>212</v>
      </c>
      <c r="J170" t="s">
        <v>2448</v>
      </c>
      <c r="K170">
        <v>2607788752</v>
      </c>
      <c r="L170">
        <v>2607788751</v>
      </c>
      <c r="M170" t="s">
        <v>379</v>
      </c>
      <c r="N170" t="s">
        <v>371</v>
      </c>
      <c r="O170">
        <v>2607788750</v>
      </c>
      <c r="P170" t="s">
        <v>365</v>
      </c>
      <c r="Q170" t="s">
        <v>534</v>
      </c>
    </row>
    <row r="171" spans="1:17" x14ac:dyDescent="0.25">
      <c r="A171">
        <v>2609460020</v>
      </c>
      <c r="B171" t="s">
        <v>2447</v>
      </c>
      <c r="C171" t="s">
        <v>1409</v>
      </c>
      <c r="D171" t="s">
        <v>1408</v>
      </c>
      <c r="E171" t="s">
        <v>274</v>
      </c>
      <c r="F171" t="s">
        <v>275</v>
      </c>
      <c r="G171" t="s">
        <v>65</v>
      </c>
      <c r="H171" t="s">
        <v>5</v>
      </c>
      <c r="I171" t="s">
        <v>212</v>
      </c>
      <c r="J171" t="s">
        <v>2446</v>
      </c>
      <c r="K171">
        <v>2611091263</v>
      </c>
      <c r="L171">
        <v>2611091264</v>
      </c>
      <c r="M171" t="s">
        <v>379</v>
      </c>
      <c r="N171" t="s">
        <v>371</v>
      </c>
      <c r="O171" t="s">
        <v>371</v>
      </c>
      <c r="P171" t="s">
        <v>366</v>
      </c>
      <c r="Q171" t="s">
        <v>534</v>
      </c>
    </row>
    <row r="172" spans="1:17" x14ac:dyDescent="0.25">
      <c r="A172">
        <v>2617271066</v>
      </c>
      <c r="B172" t="s">
        <v>2445</v>
      </c>
      <c r="C172" t="s">
        <v>1653</v>
      </c>
      <c r="D172" t="s">
        <v>1079</v>
      </c>
      <c r="E172" t="s">
        <v>1078</v>
      </c>
      <c r="F172" t="s">
        <v>831</v>
      </c>
      <c r="G172" t="s">
        <v>65</v>
      </c>
      <c r="H172" t="s">
        <v>5</v>
      </c>
      <c r="I172" t="s">
        <v>212</v>
      </c>
      <c r="J172" t="s">
        <v>2444</v>
      </c>
      <c r="K172">
        <v>2618668020</v>
      </c>
      <c r="L172">
        <v>2618668021</v>
      </c>
      <c r="M172" t="s">
        <v>379</v>
      </c>
      <c r="N172" t="s">
        <v>371</v>
      </c>
      <c r="O172">
        <v>2618668022</v>
      </c>
      <c r="P172" t="s">
        <v>366</v>
      </c>
      <c r="Q172" t="s">
        <v>534</v>
      </c>
    </row>
    <row r="173" spans="1:17" x14ac:dyDescent="0.25">
      <c r="A173">
        <v>2617271229</v>
      </c>
      <c r="B173" t="s">
        <v>2443</v>
      </c>
      <c r="C173" t="s">
        <v>2443</v>
      </c>
      <c r="D173" t="s">
        <v>2442</v>
      </c>
      <c r="E173" t="s">
        <v>804</v>
      </c>
      <c r="F173" t="s">
        <v>803</v>
      </c>
      <c r="G173" t="s">
        <v>4</v>
      </c>
      <c r="H173" t="s">
        <v>5</v>
      </c>
      <c r="I173" t="s">
        <v>212</v>
      </c>
      <c r="J173" t="s">
        <v>2441</v>
      </c>
      <c r="K173">
        <v>2619188339</v>
      </c>
      <c r="L173">
        <v>2619188338</v>
      </c>
      <c r="M173" t="s">
        <v>379</v>
      </c>
      <c r="N173" t="s">
        <v>371</v>
      </c>
      <c r="O173">
        <v>2619188337</v>
      </c>
      <c r="P173" t="s">
        <v>365</v>
      </c>
      <c r="Q173" t="s">
        <v>534</v>
      </c>
    </row>
    <row r="174" spans="1:17" x14ac:dyDescent="0.25">
      <c r="A174">
        <v>2619618931</v>
      </c>
      <c r="B174" t="s">
        <v>2440</v>
      </c>
      <c r="C174" t="s">
        <v>40</v>
      </c>
      <c r="D174" t="s">
        <v>40</v>
      </c>
      <c r="E174" t="s">
        <v>708</v>
      </c>
      <c r="F174" t="s">
        <v>707</v>
      </c>
      <c r="G174" t="s">
        <v>706</v>
      </c>
      <c r="H174" t="s">
        <v>705</v>
      </c>
      <c r="I174" t="s">
        <v>212</v>
      </c>
      <c r="J174" t="s">
        <v>2439</v>
      </c>
      <c r="K174">
        <v>2620033877</v>
      </c>
      <c r="L174">
        <v>2620033876</v>
      </c>
      <c r="M174" t="s">
        <v>379</v>
      </c>
      <c r="N174" t="s">
        <v>371</v>
      </c>
      <c r="O174" t="s">
        <v>371</v>
      </c>
      <c r="P174" t="s">
        <v>365</v>
      </c>
      <c r="Q174" t="s">
        <v>534</v>
      </c>
    </row>
    <row r="175" spans="1:17" x14ac:dyDescent="0.25">
      <c r="A175">
        <v>2619619078</v>
      </c>
      <c r="B175" t="s">
        <v>2438</v>
      </c>
      <c r="C175" t="s">
        <v>2437</v>
      </c>
      <c r="D175" t="s">
        <v>2436</v>
      </c>
      <c r="E175" t="s">
        <v>1371</v>
      </c>
      <c r="F175" t="s">
        <v>1366</v>
      </c>
      <c r="G175" t="s">
        <v>65</v>
      </c>
      <c r="H175" t="s">
        <v>5</v>
      </c>
      <c r="I175" t="s">
        <v>212</v>
      </c>
      <c r="J175" t="s">
        <v>2435</v>
      </c>
      <c r="K175">
        <v>2620600484</v>
      </c>
      <c r="L175">
        <v>2620600485</v>
      </c>
      <c r="M175" t="s">
        <v>379</v>
      </c>
      <c r="N175" t="s">
        <v>371</v>
      </c>
      <c r="O175">
        <v>2620600486</v>
      </c>
      <c r="P175" t="s">
        <v>366</v>
      </c>
      <c r="Q175" t="s">
        <v>534</v>
      </c>
    </row>
    <row r="176" spans="1:17" x14ac:dyDescent="0.25">
      <c r="A176">
        <v>2619619233</v>
      </c>
      <c r="B176" t="s">
        <v>2434</v>
      </c>
      <c r="C176" t="s">
        <v>1397</v>
      </c>
      <c r="D176" t="s">
        <v>1396</v>
      </c>
      <c r="E176" t="s">
        <v>215</v>
      </c>
      <c r="F176" t="s">
        <v>211</v>
      </c>
      <c r="G176" t="s">
        <v>4</v>
      </c>
      <c r="H176" t="s">
        <v>5</v>
      </c>
      <c r="I176" t="s">
        <v>212</v>
      </c>
      <c r="J176" t="s">
        <v>2433</v>
      </c>
      <c r="K176">
        <v>2621048425</v>
      </c>
      <c r="L176">
        <v>2621048424</v>
      </c>
      <c r="M176" t="s">
        <v>379</v>
      </c>
      <c r="N176" t="s">
        <v>371</v>
      </c>
      <c r="O176">
        <v>2621048423</v>
      </c>
      <c r="P176" t="s">
        <v>365</v>
      </c>
      <c r="Q176" t="s">
        <v>534</v>
      </c>
    </row>
    <row r="177" spans="1:17" x14ac:dyDescent="0.25">
      <c r="A177">
        <v>2623620544</v>
      </c>
      <c r="B177" t="s">
        <v>2432</v>
      </c>
      <c r="C177" t="s">
        <v>40</v>
      </c>
      <c r="D177" t="s">
        <v>1180</v>
      </c>
      <c r="E177" t="s">
        <v>258</v>
      </c>
      <c r="F177" t="s">
        <v>229</v>
      </c>
      <c r="G177" t="s">
        <v>25</v>
      </c>
      <c r="H177" t="s">
        <v>5</v>
      </c>
      <c r="I177" t="s">
        <v>212</v>
      </c>
      <c r="J177" t="s">
        <v>2431</v>
      </c>
      <c r="K177">
        <v>2624851191</v>
      </c>
      <c r="L177">
        <v>2624851192</v>
      </c>
      <c r="M177" t="s">
        <v>379</v>
      </c>
      <c r="N177" t="s">
        <v>371</v>
      </c>
      <c r="O177" t="s">
        <v>371</v>
      </c>
      <c r="P177" t="s">
        <v>366</v>
      </c>
      <c r="Q177" t="s">
        <v>534</v>
      </c>
    </row>
    <row r="178" spans="1:17" x14ac:dyDescent="0.25">
      <c r="A178">
        <v>2627853690</v>
      </c>
      <c r="B178" t="s">
        <v>2430</v>
      </c>
      <c r="C178" t="s">
        <v>2081</v>
      </c>
      <c r="D178" t="s">
        <v>273</v>
      </c>
      <c r="E178" t="s">
        <v>274</v>
      </c>
      <c r="F178" t="s">
        <v>275</v>
      </c>
      <c r="G178" t="s">
        <v>65</v>
      </c>
      <c r="H178" t="s">
        <v>5</v>
      </c>
      <c r="I178" t="s">
        <v>212</v>
      </c>
      <c r="J178" t="s">
        <v>2429</v>
      </c>
      <c r="K178">
        <v>2628556525</v>
      </c>
      <c r="L178">
        <v>2628556526</v>
      </c>
      <c r="M178" t="s">
        <v>379</v>
      </c>
      <c r="N178" t="s">
        <v>371</v>
      </c>
      <c r="O178" t="s">
        <v>371</v>
      </c>
      <c r="P178" t="s">
        <v>366</v>
      </c>
      <c r="Q178" t="s">
        <v>534</v>
      </c>
    </row>
    <row r="179" spans="1:17" x14ac:dyDescent="0.25">
      <c r="A179">
        <v>2627853692</v>
      </c>
      <c r="B179" t="s">
        <v>2428</v>
      </c>
      <c r="C179" t="s">
        <v>755</v>
      </c>
      <c r="D179" t="s">
        <v>754</v>
      </c>
      <c r="E179" t="s">
        <v>753</v>
      </c>
      <c r="F179" t="s">
        <v>752</v>
      </c>
      <c r="G179" t="s">
        <v>65</v>
      </c>
      <c r="H179" t="s">
        <v>5</v>
      </c>
      <c r="I179" t="s">
        <v>212</v>
      </c>
      <c r="J179" t="s">
        <v>2427</v>
      </c>
      <c r="K179">
        <v>2628563997</v>
      </c>
      <c r="L179">
        <v>2628563998</v>
      </c>
      <c r="M179" t="s">
        <v>379</v>
      </c>
      <c r="N179" t="s">
        <v>371</v>
      </c>
      <c r="O179">
        <v>2628563999</v>
      </c>
      <c r="P179" t="s">
        <v>366</v>
      </c>
      <c r="Q179" t="s">
        <v>534</v>
      </c>
    </row>
    <row r="180" spans="1:17" x14ac:dyDescent="0.25">
      <c r="A180">
        <v>2627853709</v>
      </c>
      <c r="B180" t="s">
        <v>2426</v>
      </c>
      <c r="C180" t="s">
        <v>2081</v>
      </c>
      <c r="D180" t="s">
        <v>273</v>
      </c>
      <c r="E180" t="s">
        <v>274</v>
      </c>
      <c r="F180" t="s">
        <v>275</v>
      </c>
      <c r="G180" t="s">
        <v>65</v>
      </c>
      <c r="H180" t="s">
        <v>5</v>
      </c>
      <c r="I180" t="s">
        <v>212</v>
      </c>
      <c r="J180" t="s">
        <v>2425</v>
      </c>
      <c r="K180">
        <v>2628636920</v>
      </c>
      <c r="L180">
        <v>2628636921</v>
      </c>
      <c r="M180" t="s">
        <v>379</v>
      </c>
      <c r="N180" t="s">
        <v>371</v>
      </c>
      <c r="O180" t="s">
        <v>371</v>
      </c>
      <c r="P180" t="s">
        <v>366</v>
      </c>
      <c r="Q180" t="s">
        <v>534</v>
      </c>
    </row>
    <row r="181" spans="1:17" x14ac:dyDescent="0.25">
      <c r="A181">
        <v>2627853897</v>
      </c>
      <c r="B181" t="s">
        <v>2424</v>
      </c>
      <c r="C181" t="s">
        <v>2323</v>
      </c>
      <c r="D181" t="s">
        <v>2322</v>
      </c>
      <c r="E181" t="s">
        <v>2321</v>
      </c>
      <c r="F181" t="s">
        <v>1366</v>
      </c>
      <c r="G181" t="s">
        <v>65</v>
      </c>
      <c r="H181" t="s">
        <v>5</v>
      </c>
      <c r="I181" t="s">
        <v>212</v>
      </c>
      <c r="J181" t="s">
        <v>2423</v>
      </c>
      <c r="K181">
        <v>2629418139</v>
      </c>
      <c r="L181">
        <v>2629418138</v>
      </c>
      <c r="M181" t="s">
        <v>379</v>
      </c>
      <c r="N181" t="s">
        <v>371</v>
      </c>
      <c r="O181" t="s">
        <v>371</v>
      </c>
      <c r="P181" t="s">
        <v>365</v>
      </c>
      <c r="Q181" t="s">
        <v>534</v>
      </c>
    </row>
    <row r="182" spans="1:17" x14ac:dyDescent="0.25">
      <c r="A182">
        <v>2627853955</v>
      </c>
      <c r="B182" t="s">
        <v>2422</v>
      </c>
      <c r="C182" t="s">
        <v>2421</v>
      </c>
      <c r="D182" t="s">
        <v>273</v>
      </c>
      <c r="E182" t="s">
        <v>274</v>
      </c>
      <c r="F182" t="s">
        <v>275</v>
      </c>
      <c r="G182" t="s">
        <v>65</v>
      </c>
      <c r="H182" t="s">
        <v>5</v>
      </c>
      <c r="I182" t="s">
        <v>212</v>
      </c>
      <c r="J182" t="s">
        <v>2420</v>
      </c>
      <c r="K182">
        <v>2629643789</v>
      </c>
      <c r="L182">
        <v>2629643790</v>
      </c>
      <c r="M182" t="s">
        <v>379</v>
      </c>
      <c r="N182" t="s">
        <v>371</v>
      </c>
      <c r="O182">
        <v>2629643791</v>
      </c>
      <c r="P182" t="s">
        <v>366</v>
      </c>
      <c r="Q182" t="s">
        <v>534</v>
      </c>
    </row>
    <row r="183" spans="1:17" x14ac:dyDescent="0.25">
      <c r="A183">
        <v>2627853979</v>
      </c>
      <c r="B183" t="s">
        <v>2419</v>
      </c>
      <c r="C183" t="s">
        <v>755</v>
      </c>
      <c r="D183" t="s">
        <v>754</v>
      </c>
      <c r="E183" t="s">
        <v>753</v>
      </c>
      <c r="F183" t="s">
        <v>752</v>
      </c>
      <c r="G183" t="s">
        <v>65</v>
      </c>
      <c r="H183" t="s">
        <v>5</v>
      </c>
      <c r="I183" t="s">
        <v>212</v>
      </c>
      <c r="J183" t="s">
        <v>2418</v>
      </c>
      <c r="K183">
        <v>2629748728</v>
      </c>
      <c r="L183">
        <v>2629748729</v>
      </c>
      <c r="M183" t="s">
        <v>379</v>
      </c>
      <c r="N183" t="s">
        <v>371</v>
      </c>
      <c r="O183">
        <v>2629748730</v>
      </c>
      <c r="P183" t="s">
        <v>366</v>
      </c>
      <c r="Q183" t="s">
        <v>534</v>
      </c>
    </row>
    <row r="184" spans="1:17" x14ac:dyDescent="0.25">
      <c r="A184">
        <v>2627854005</v>
      </c>
      <c r="B184" t="s">
        <v>2417</v>
      </c>
      <c r="C184" t="s">
        <v>2416</v>
      </c>
      <c r="D184" t="s">
        <v>273</v>
      </c>
      <c r="E184" t="s">
        <v>274</v>
      </c>
      <c r="F184" t="s">
        <v>275</v>
      </c>
      <c r="G184" t="s">
        <v>65</v>
      </c>
      <c r="H184" t="s">
        <v>5</v>
      </c>
      <c r="I184" t="s">
        <v>212</v>
      </c>
      <c r="J184" t="s">
        <v>2415</v>
      </c>
      <c r="K184">
        <v>2629850723</v>
      </c>
      <c r="L184">
        <v>2629850724</v>
      </c>
      <c r="M184" t="s">
        <v>379</v>
      </c>
      <c r="N184" t="s">
        <v>371</v>
      </c>
      <c r="O184" t="s">
        <v>371</v>
      </c>
      <c r="P184" t="s">
        <v>366</v>
      </c>
      <c r="Q184" t="s">
        <v>534</v>
      </c>
    </row>
    <row r="185" spans="1:17" x14ac:dyDescent="0.25">
      <c r="A185">
        <v>2627854015</v>
      </c>
      <c r="B185" t="s">
        <v>2414</v>
      </c>
      <c r="C185" t="s">
        <v>2081</v>
      </c>
      <c r="D185" t="s">
        <v>273</v>
      </c>
      <c r="E185" t="s">
        <v>274</v>
      </c>
      <c r="F185" t="s">
        <v>275</v>
      </c>
      <c r="G185" t="s">
        <v>65</v>
      </c>
      <c r="H185" t="s">
        <v>5</v>
      </c>
      <c r="I185" t="s">
        <v>212</v>
      </c>
      <c r="J185" t="s">
        <v>2413</v>
      </c>
      <c r="K185">
        <v>2629887236</v>
      </c>
      <c r="L185">
        <v>2629887237</v>
      </c>
      <c r="M185" t="s">
        <v>379</v>
      </c>
      <c r="N185" t="s">
        <v>371</v>
      </c>
      <c r="O185" t="s">
        <v>371</v>
      </c>
      <c r="P185" t="s">
        <v>366</v>
      </c>
      <c r="Q185" t="s">
        <v>534</v>
      </c>
    </row>
    <row r="186" spans="1:17" x14ac:dyDescent="0.25">
      <c r="A186">
        <v>2627854047</v>
      </c>
      <c r="B186" t="s">
        <v>2412</v>
      </c>
      <c r="C186" t="s">
        <v>755</v>
      </c>
      <c r="D186" t="s">
        <v>754</v>
      </c>
      <c r="E186" t="s">
        <v>753</v>
      </c>
      <c r="F186" t="s">
        <v>752</v>
      </c>
      <c r="G186" t="s">
        <v>65</v>
      </c>
      <c r="H186" t="s">
        <v>5</v>
      </c>
      <c r="I186" t="s">
        <v>212</v>
      </c>
      <c r="J186" t="s">
        <v>2411</v>
      </c>
      <c r="K186">
        <v>2630004103</v>
      </c>
      <c r="L186">
        <v>2630004104</v>
      </c>
      <c r="M186" t="s">
        <v>379</v>
      </c>
      <c r="N186" t="s">
        <v>371</v>
      </c>
      <c r="O186">
        <v>2630004105</v>
      </c>
      <c r="P186" t="s">
        <v>366</v>
      </c>
      <c r="Q186" t="s">
        <v>534</v>
      </c>
    </row>
    <row r="187" spans="1:17" x14ac:dyDescent="0.25">
      <c r="A187">
        <v>2627854158</v>
      </c>
      <c r="B187" t="s">
        <v>2410</v>
      </c>
      <c r="C187" t="s">
        <v>2081</v>
      </c>
      <c r="D187" t="s">
        <v>273</v>
      </c>
      <c r="E187" t="s">
        <v>274</v>
      </c>
      <c r="F187" t="s">
        <v>275</v>
      </c>
      <c r="G187" t="s">
        <v>65</v>
      </c>
      <c r="H187" t="s">
        <v>5</v>
      </c>
      <c r="I187" t="s">
        <v>212</v>
      </c>
      <c r="J187" t="s">
        <v>2409</v>
      </c>
      <c r="K187">
        <v>2630454710</v>
      </c>
      <c r="L187">
        <v>2630454709</v>
      </c>
      <c r="M187" t="s">
        <v>379</v>
      </c>
      <c r="N187" t="s">
        <v>371</v>
      </c>
      <c r="O187" t="s">
        <v>371</v>
      </c>
      <c r="P187" t="s">
        <v>365</v>
      </c>
      <c r="Q187" t="s">
        <v>534</v>
      </c>
    </row>
    <row r="188" spans="1:17" x14ac:dyDescent="0.25">
      <c r="A188">
        <v>2627854188</v>
      </c>
      <c r="B188" t="s">
        <v>2408</v>
      </c>
      <c r="C188" t="s">
        <v>2081</v>
      </c>
      <c r="D188" t="s">
        <v>273</v>
      </c>
      <c r="E188" t="s">
        <v>274</v>
      </c>
      <c r="F188" t="s">
        <v>275</v>
      </c>
      <c r="G188" t="s">
        <v>65</v>
      </c>
      <c r="H188" t="s">
        <v>5</v>
      </c>
      <c r="I188" t="s">
        <v>212</v>
      </c>
      <c r="J188" t="s">
        <v>2407</v>
      </c>
      <c r="K188">
        <v>2630564939</v>
      </c>
      <c r="L188">
        <v>2630564938</v>
      </c>
      <c r="M188" t="s">
        <v>379</v>
      </c>
      <c r="N188" t="s">
        <v>371</v>
      </c>
      <c r="O188" t="s">
        <v>371</v>
      </c>
      <c r="P188" t="s">
        <v>365</v>
      </c>
      <c r="Q188" t="s">
        <v>534</v>
      </c>
    </row>
    <row r="189" spans="1:17" x14ac:dyDescent="0.25">
      <c r="A189">
        <v>2627854199</v>
      </c>
      <c r="B189" t="s">
        <v>2406</v>
      </c>
      <c r="C189" t="s">
        <v>2405</v>
      </c>
      <c r="D189" t="s">
        <v>2404</v>
      </c>
      <c r="E189" t="s">
        <v>2403</v>
      </c>
      <c r="F189" t="s">
        <v>1366</v>
      </c>
      <c r="G189" t="s">
        <v>65</v>
      </c>
      <c r="H189" t="s">
        <v>5</v>
      </c>
      <c r="I189" t="s">
        <v>212</v>
      </c>
      <c r="J189" t="s">
        <v>2402</v>
      </c>
      <c r="K189">
        <v>2630607532</v>
      </c>
      <c r="L189">
        <v>2630607533</v>
      </c>
      <c r="M189" t="s">
        <v>379</v>
      </c>
      <c r="N189" t="s">
        <v>371</v>
      </c>
      <c r="O189">
        <v>2630607534</v>
      </c>
      <c r="P189" t="s">
        <v>366</v>
      </c>
      <c r="Q189" t="s">
        <v>534</v>
      </c>
    </row>
    <row r="190" spans="1:17" x14ac:dyDescent="0.25">
      <c r="A190">
        <v>2627854203</v>
      </c>
      <c r="B190" t="s">
        <v>2401</v>
      </c>
      <c r="C190" t="s">
        <v>2081</v>
      </c>
      <c r="D190" t="s">
        <v>273</v>
      </c>
      <c r="E190" t="s">
        <v>274</v>
      </c>
      <c r="F190" t="s">
        <v>275</v>
      </c>
      <c r="G190" t="s">
        <v>65</v>
      </c>
      <c r="H190" t="s">
        <v>5</v>
      </c>
      <c r="I190" t="s">
        <v>212</v>
      </c>
      <c r="J190" t="s">
        <v>2400</v>
      </c>
      <c r="K190">
        <v>2630622709</v>
      </c>
      <c r="L190">
        <v>2630622708</v>
      </c>
      <c r="M190" t="s">
        <v>379</v>
      </c>
      <c r="N190" t="s">
        <v>371</v>
      </c>
      <c r="O190" t="s">
        <v>371</v>
      </c>
      <c r="P190" t="s">
        <v>365</v>
      </c>
      <c r="Q190" t="s">
        <v>534</v>
      </c>
    </row>
    <row r="191" spans="1:17" x14ac:dyDescent="0.25">
      <c r="A191">
        <v>2627854210</v>
      </c>
      <c r="B191" t="s">
        <v>2399</v>
      </c>
      <c r="C191" t="s">
        <v>2081</v>
      </c>
      <c r="D191" t="s">
        <v>273</v>
      </c>
      <c r="E191" t="s">
        <v>274</v>
      </c>
      <c r="F191" t="s">
        <v>275</v>
      </c>
      <c r="G191" t="s">
        <v>65</v>
      </c>
      <c r="H191" t="s">
        <v>5</v>
      </c>
      <c r="I191" t="s">
        <v>212</v>
      </c>
      <c r="J191" t="s">
        <v>2398</v>
      </c>
      <c r="K191">
        <v>2630651339</v>
      </c>
      <c r="L191">
        <v>2630651340</v>
      </c>
      <c r="M191" t="s">
        <v>379</v>
      </c>
      <c r="N191" t="s">
        <v>371</v>
      </c>
      <c r="O191" t="s">
        <v>371</v>
      </c>
      <c r="P191" t="s">
        <v>366</v>
      </c>
      <c r="Q191" t="s">
        <v>534</v>
      </c>
    </row>
    <row r="192" spans="1:17" x14ac:dyDescent="0.25">
      <c r="A192">
        <v>2630968485</v>
      </c>
      <c r="B192" t="s">
        <v>2397</v>
      </c>
      <c r="C192" t="s">
        <v>755</v>
      </c>
      <c r="D192" t="s">
        <v>754</v>
      </c>
      <c r="E192" t="s">
        <v>753</v>
      </c>
      <c r="F192" t="s">
        <v>752</v>
      </c>
      <c r="G192" t="s">
        <v>65</v>
      </c>
      <c r="H192" t="s">
        <v>5</v>
      </c>
      <c r="I192" t="s">
        <v>212</v>
      </c>
      <c r="J192" t="s">
        <v>2396</v>
      </c>
      <c r="K192">
        <v>2631991091</v>
      </c>
      <c r="L192">
        <v>2631991092</v>
      </c>
      <c r="M192" t="s">
        <v>379</v>
      </c>
      <c r="N192" t="s">
        <v>371</v>
      </c>
      <c r="O192">
        <v>2631991093</v>
      </c>
      <c r="P192" t="s">
        <v>366</v>
      </c>
      <c r="Q192" t="s">
        <v>534</v>
      </c>
    </row>
    <row r="193" spans="1:17" x14ac:dyDescent="0.25">
      <c r="A193">
        <v>2630968860</v>
      </c>
      <c r="B193" t="s">
        <v>2395</v>
      </c>
      <c r="C193" t="s">
        <v>2081</v>
      </c>
      <c r="D193" t="s">
        <v>273</v>
      </c>
      <c r="E193" t="s">
        <v>274</v>
      </c>
      <c r="F193" t="s">
        <v>275</v>
      </c>
      <c r="G193" t="s">
        <v>65</v>
      </c>
      <c r="H193" t="s">
        <v>5</v>
      </c>
      <c r="I193" t="s">
        <v>212</v>
      </c>
      <c r="J193" t="s">
        <v>2394</v>
      </c>
      <c r="K193">
        <v>2633532630</v>
      </c>
      <c r="L193">
        <v>2633532631</v>
      </c>
      <c r="M193" t="s">
        <v>379</v>
      </c>
      <c r="N193" t="s">
        <v>371</v>
      </c>
      <c r="O193" t="s">
        <v>371</v>
      </c>
      <c r="P193" t="s">
        <v>366</v>
      </c>
      <c r="Q193" t="s">
        <v>534</v>
      </c>
    </row>
    <row r="194" spans="1:17" x14ac:dyDescent="0.25">
      <c r="A194">
        <v>2630968986</v>
      </c>
      <c r="B194" t="s">
        <v>2393</v>
      </c>
      <c r="C194" t="s">
        <v>2392</v>
      </c>
      <c r="D194" t="s">
        <v>273</v>
      </c>
      <c r="E194" t="s">
        <v>274</v>
      </c>
      <c r="F194" t="s">
        <v>275</v>
      </c>
      <c r="G194" t="s">
        <v>65</v>
      </c>
      <c r="H194" t="s">
        <v>5</v>
      </c>
      <c r="I194" t="s">
        <v>212</v>
      </c>
      <c r="J194" t="s">
        <v>2391</v>
      </c>
      <c r="K194">
        <v>2634043906</v>
      </c>
      <c r="L194">
        <v>2634043907</v>
      </c>
      <c r="M194" t="s">
        <v>379</v>
      </c>
      <c r="N194" t="s">
        <v>371</v>
      </c>
      <c r="O194">
        <v>2634043908</v>
      </c>
      <c r="P194" t="s">
        <v>366</v>
      </c>
      <c r="Q194" t="s">
        <v>534</v>
      </c>
    </row>
    <row r="195" spans="1:17" x14ac:dyDescent="0.25">
      <c r="A195">
        <v>2634166489</v>
      </c>
      <c r="B195" t="s">
        <v>2390</v>
      </c>
      <c r="C195" t="s">
        <v>1862</v>
      </c>
      <c r="D195" t="s">
        <v>1079</v>
      </c>
      <c r="E195" t="s">
        <v>1078</v>
      </c>
      <c r="F195" t="s">
        <v>831</v>
      </c>
      <c r="G195" t="s">
        <v>65</v>
      </c>
      <c r="H195" t="s">
        <v>5</v>
      </c>
      <c r="I195" t="s">
        <v>212</v>
      </c>
      <c r="J195" t="s">
        <v>2389</v>
      </c>
      <c r="K195">
        <v>2635900913</v>
      </c>
      <c r="L195">
        <v>2635900914</v>
      </c>
      <c r="M195" t="s">
        <v>379</v>
      </c>
      <c r="N195" t="s">
        <v>371</v>
      </c>
      <c r="O195">
        <v>2635900915</v>
      </c>
      <c r="P195" t="s">
        <v>366</v>
      </c>
      <c r="Q195" t="s">
        <v>534</v>
      </c>
    </row>
    <row r="196" spans="1:17" x14ac:dyDescent="0.25">
      <c r="A196">
        <v>2634166495</v>
      </c>
      <c r="B196" t="s">
        <v>1740</v>
      </c>
      <c r="C196" t="s">
        <v>1481</v>
      </c>
      <c r="D196" t="s">
        <v>833</v>
      </c>
      <c r="E196" t="s">
        <v>832</v>
      </c>
      <c r="F196" t="s">
        <v>831</v>
      </c>
      <c r="G196" t="s">
        <v>65</v>
      </c>
      <c r="H196" t="s">
        <v>5</v>
      </c>
      <c r="I196" t="s">
        <v>212</v>
      </c>
      <c r="J196" t="s">
        <v>2388</v>
      </c>
      <c r="K196">
        <v>2635930222</v>
      </c>
      <c r="L196">
        <v>2635930221</v>
      </c>
      <c r="M196" t="s">
        <v>379</v>
      </c>
      <c r="N196" t="s">
        <v>371</v>
      </c>
      <c r="O196">
        <v>2635930220</v>
      </c>
      <c r="P196" t="s">
        <v>365</v>
      </c>
      <c r="Q196" t="s">
        <v>534</v>
      </c>
    </row>
    <row r="197" spans="1:17" x14ac:dyDescent="0.25">
      <c r="A197">
        <v>2636415443</v>
      </c>
      <c r="B197" t="s">
        <v>292</v>
      </c>
      <c r="C197" t="s">
        <v>80</v>
      </c>
      <c r="D197" t="s">
        <v>293</v>
      </c>
      <c r="E197" t="s">
        <v>218</v>
      </c>
      <c r="F197" t="s">
        <v>211</v>
      </c>
      <c r="G197" t="s">
        <v>4</v>
      </c>
      <c r="H197" t="s">
        <v>5</v>
      </c>
      <c r="I197" t="s">
        <v>212</v>
      </c>
      <c r="J197" t="s">
        <v>79</v>
      </c>
      <c r="K197">
        <v>2636600708</v>
      </c>
      <c r="L197">
        <v>2636600707</v>
      </c>
      <c r="M197" t="s">
        <v>379</v>
      </c>
      <c r="N197" t="s">
        <v>371</v>
      </c>
      <c r="O197">
        <v>2636600706</v>
      </c>
      <c r="P197" t="s">
        <v>365</v>
      </c>
      <c r="Q197" t="s">
        <v>534</v>
      </c>
    </row>
    <row r="198" spans="1:17" x14ac:dyDescent="0.25">
      <c r="A198">
        <v>2636415492</v>
      </c>
      <c r="B198" t="s">
        <v>2387</v>
      </c>
      <c r="C198" t="s">
        <v>2386</v>
      </c>
      <c r="D198" t="s">
        <v>1079</v>
      </c>
      <c r="E198" t="s">
        <v>1078</v>
      </c>
      <c r="F198" t="s">
        <v>831</v>
      </c>
      <c r="G198" t="s">
        <v>65</v>
      </c>
      <c r="H198" t="s">
        <v>5</v>
      </c>
      <c r="I198" t="s">
        <v>212</v>
      </c>
      <c r="J198" t="s">
        <v>2385</v>
      </c>
      <c r="K198">
        <v>2636799149</v>
      </c>
      <c r="L198">
        <v>2636799148</v>
      </c>
      <c r="M198" t="s">
        <v>379</v>
      </c>
      <c r="N198" t="s">
        <v>371</v>
      </c>
      <c r="O198" t="s">
        <v>371</v>
      </c>
      <c r="P198" t="s">
        <v>365</v>
      </c>
      <c r="Q198" t="s">
        <v>534</v>
      </c>
    </row>
    <row r="199" spans="1:17" x14ac:dyDescent="0.25">
      <c r="A199">
        <v>2636415678</v>
      </c>
      <c r="B199" t="s">
        <v>2384</v>
      </c>
      <c r="C199" t="s">
        <v>2383</v>
      </c>
      <c r="D199" t="s">
        <v>286</v>
      </c>
      <c r="E199" t="s">
        <v>248</v>
      </c>
      <c r="F199" t="s">
        <v>229</v>
      </c>
      <c r="G199" t="s">
        <v>25</v>
      </c>
      <c r="H199" t="s">
        <v>5</v>
      </c>
      <c r="I199" t="s">
        <v>212</v>
      </c>
      <c r="J199" t="s">
        <v>2382</v>
      </c>
      <c r="K199">
        <v>2637545717</v>
      </c>
      <c r="L199">
        <v>2637545715</v>
      </c>
      <c r="M199" t="s">
        <v>379</v>
      </c>
      <c r="N199" t="s">
        <v>371</v>
      </c>
      <c r="O199">
        <v>2637545714</v>
      </c>
      <c r="P199" t="s">
        <v>365</v>
      </c>
      <c r="Q199" t="s">
        <v>534</v>
      </c>
    </row>
    <row r="200" spans="1:17" x14ac:dyDescent="0.25">
      <c r="A200">
        <v>2636416034</v>
      </c>
      <c r="B200" t="s">
        <v>2381</v>
      </c>
      <c r="C200" t="s">
        <v>2380</v>
      </c>
      <c r="D200" t="s">
        <v>235</v>
      </c>
      <c r="E200" t="s">
        <v>236</v>
      </c>
      <c r="F200" t="s">
        <v>211</v>
      </c>
      <c r="G200" t="s">
        <v>4</v>
      </c>
      <c r="H200" t="s">
        <v>5</v>
      </c>
      <c r="I200" t="s">
        <v>212</v>
      </c>
      <c r="J200" t="s">
        <v>2379</v>
      </c>
      <c r="K200">
        <v>2639000957</v>
      </c>
      <c r="L200">
        <v>2639000956</v>
      </c>
      <c r="M200" t="s">
        <v>379</v>
      </c>
      <c r="N200" t="s">
        <v>371</v>
      </c>
      <c r="O200" t="s">
        <v>371</v>
      </c>
      <c r="P200" t="s">
        <v>365</v>
      </c>
      <c r="Q200" t="s">
        <v>534</v>
      </c>
    </row>
    <row r="201" spans="1:17" x14ac:dyDescent="0.25">
      <c r="A201">
        <v>2639763058</v>
      </c>
      <c r="B201" t="s">
        <v>2378</v>
      </c>
      <c r="C201" t="s">
        <v>2377</v>
      </c>
      <c r="D201" t="s">
        <v>273</v>
      </c>
      <c r="E201" t="s">
        <v>274</v>
      </c>
      <c r="F201" t="s">
        <v>275</v>
      </c>
      <c r="G201" t="s">
        <v>65</v>
      </c>
      <c r="H201" t="s">
        <v>5</v>
      </c>
      <c r="I201" t="s">
        <v>212</v>
      </c>
      <c r="J201" t="s">
        <v>2376</v>
      </c>
      <c r="K201">
        <v>2641818956</v>
      </c>
      <c r="L201">
        <v>2641818954</v>
      </c>
      <c r="M201" t="s">
        <v>379</v>
      </c>
      <c r="N201" t="s">
        <v>371</v>
      </c>
      <c r="O201">
        <v>2641818953</v>
      </c>
      <c r="P201" t="s">
        <v>365</v>
      </c>
      <c r="Q201" t="s">
        <v>534</v>
      </c>
    </row>
    <row r="202" spans="1:17" x14ac:dyDescent="0.25">
      <c r="A202">
        <v>2639763059</v>
      </c>
      <c r="B202" t="s">
        <v>2375</v>
      </c>
      <c r="C202" t="s">
        <v>755</v>
      </c>
      <c r="D202" t="s">
        <v>754</v>
      </c>
      <c r="E202" t="s">
        <v>753</v>
      </c>
      <c r="F202" t="s">
        <v>752</v>
      </c>
      <c r="G202" t="s">
        <v>65</v>
      </c>
      <c r="H202" t="s">
        <v>5</v>
      </c>
      <c r="I202" t="s">
        <v>212</v>
      </c>
      <c r="J202" t="s">
        <v>2374</v>
      </c>
      <c r="K202">
        <v>2641823664</v>
      </c>
      <c r="L202">
        <v>2641823665</v>
      </c>
      <c r="M202" t="s">
        <v>379</v>
      </c>
      <c r="N202" t="s">
        <v>371</v>
      </c>
      <c r="O202">
        <v>2641823666</v>
      </c>
      <c r="P202" t="s">
        <v>366</v>
      </c>
      <c r="Q202" t="s">
        <v>534</v>
      </c>
    </row>
    <row r="203" spans="1:17" x14ac:dyDescent="0.25">
      <c r="A203">
        <v>2639763112</v>
      </c>
      <c r="B203" t="s">
        <v>2373</v>
      </c>
      <c r="C203" t="s">
        <v>2081</v>
      </c>
      <c r="D203" t="s">
        <v>273</v>
      </c>
      <c r="E203" t="s">
        <v>274</v>
      </c>
      <c r="F203" t="s">
        <v>275</v>
      </c>
      <c r="G203" t="s">
        <v>65</v>
      </c>
      <c r="H203" t="s">
        <v>5</v>
      </c>
      <c r="I203" t="s">
        <v>212</v>
      </c>
      <c r="J203" t="s">
        <v>2372</v>
      </c>
      <c r="K203">
        <v>2642033942</v>
      </c>
      <c r="L203">
        <v>2642033943</v>
      </c>
      <c r="M203" t="s">
        <v>379</v>
      </c>
      <c r="N203" t="s">
        <v>371</v>
      </c>
      <c r="O203" t="s">
        <v>371</v>
      </c>
      <c r="P203" t="s">
        <v>366</v>
      </c>
      <c r="Q203" t="s">
        <v>534</v>
      </c>
    </row>
    <row r="204" spans="1:17" x14ac:dyDescent="0.25">
      <c r="A204">
        <v>2639763156</v>
      </c>
      <c r="B204" t="s">
        <v>2371</v>
      </c>
      <c r="C204" t="s">
        <v>2370</v>
      </c>
      <c r="D204" t="s">
        <v>2369</v>
      </c>
      <c r="E204" t="s">
        <v>2368</v>
      </c>
      <c r="F204" t="s">
        <v>2367</v>
      </c>
      <c r="G204" t="s">
        <v>65</v>
      </c>
      <c r="H204" t="s">
        <v>5</v>
      </c>
      <c r="I204" t="s">
        <v>212</v>
      </c>
      <c r="J204" t="s">
        <v>2366</v>
      </c>
      <c r="K204">
        <v>2642233124</v>
      </c>
      <c r="L204">
        <v>2642233125</v>
      </c>
      <c r="M204" t="s">
        <v>379</v>
      </c>
      <c r="N204" t="s">
        <v>371</v>
      </c>
      <c r="O204" t="s">
        <v>371</v>
      </c>
      <c r="P204" t="s">
        <v>366</v>
      </c>
      <c r="Q204" t="s">
        <v>534</v>
      </c>
    </row>
    <row r="205" spans="1:17" x14ac:dyDescent="0.25">
      <c r="A205">
        <v>2639763160</v>
      </c>
      <c r="B205" t="s">
        <v>2365</v>
      </c>
      <c r="C205" t="s">
        <v>2365</v>
      </c>
      <c r="D205" t="s">
        <v>548</v>
      </c>
      <c r="E205" t="s">
        <v>254</v>
      </c>
      <c r="F205" t="s">
        <v>255</v>
      </c>
      <c r="G205" t="s">
        <v>4</v>
      </c>
      <c r="H205" t="s">
        <v>5</v>
      </c>
      <c r="I205" t="s">
        <v>212</v>
      </c>
      <c r="J205" t="s">
        <v>2364</v>
      </c>
      <c r="K205">
        <v>2642247431</v>
      </c>
      <c r="L205">
        <v>2642247430</v>
      </c>
      <c r="M205" t="s">
        <v>379</v>
      </c>
      <c r="N205" t="s">
        <v>371</v>
      </c>
      <c r="O205">
        <v>2642247429</v>
      </c>
      <c r="P205" t="s">
        <v>365</v>
      </c>
      <c r="Q205" t="s">
        <v>534</v>
      </c>
    </row>
    <row r="206" spans="1:17" x14ac:dyDescent="0.25">
      <c r="A206">
        <v>2643221492</v>
      </c>
      <c r="B206" t="s">
        <v>2363</v>
      </c>
      <c r="C206" t="s">
        <v>40</v>
      </c>
      <c r="D206" t="s">
        <v>326</v>
      </c>
      <c r="E206" t="s">
        <v>251</v>
      </c>
      <c r="F206" t="s">
        <v>229</v>
      </c>
      <c r="G206" t="s">
        <v>25</v>
      </c>
      <c r="H206" t="s">
        <v>5</v>
      </c>
      <c r="I206" t="s">
        <v>212</v>
      </c>
      <c r="J206" t="s">
        <v>2362</v>
      </c>
      <c r="K206">
        <v>2643531073</v>
      </c>
      <c r="L206">
        <v>2643531072</v>
      </c>
      <c r="M206" t="s">
        <v>379</v>
      </c>
      <c r="N206" t="s">
        <v>371</v>
      </c>
      <c r="O206" t="s">
        <v>371</v>
      </c>
      <c r="P206" t="s">
        <v>365</v>
      </c>
      <c r="Q206" t="s">
        <v>534</v>
      </c>
    </row>
    <row r="207" spans="1:17" x14ac:dyDescent="0.25">
      <c r="A207">
        <v>2643221501</v>
      </c>
      <c r="B207" t="s">
        <v>2361</v>
      </c>
      <c r="C207" t="s">
        <v>40</v>
      </c>
      <c r="D207" t="s">
        <v>326</v>
      </c>
      <c r="E207" t="s">
        <v>251</v>
      </c>
      <c r="F207" t="s">
        <v>229</v>
      </c>
      <c r="G207" t="s">
        <v>25</v>
      </c>
      <c r="H207" t="s">
        <v>5</v>
      </c>
      <c r="I207" t="s">
        <v>212</v>
      </c>
      <c r="J207" t="s">
        <v>2360</v>
      </c>
      <c r="K207">
        <v>2643576730</v>
      </c>
      <c r="L207">
        <v>2643576731</v>
      </c>
      <c r="M207" t="s">
        <v>379</v>
      </c>
      <c r="N207" t="s">
        <v>371</v>
      </c>
      <c r="O207" t="s">
        <v>371</v>
      </c>
      <c r="P207" t="s">
        <v>366</v>
      </c>
      <c r="Q207" t="s">
        <v>534</v>
      </c>
    </row>
    <row r="208" spans="1:17" x14ac:dyDescent="0.25">
      <c r="A208">
        <v>2643221819</v>
      </c>
      <c r="B208" t="s">
        <v>2359</v>
      </c>
      <c r="C208" t="s">
        <v>2359</v>
      </c>
      <c r="D208" t="s">
        <v>217</v>
      </c>
      <c r="E208" t="s">
        <v>218</v>
      </c>
      <c r="F208" t="s">
        <v>211</v>
      </c>
      <c r="G208" t="s">
        <v>4</v>
      </c>
      <c r="H208" t="s">
        <v>5</v>
      </c>
      <c r="I208" t="s">
        <v>212</v>
      </c>
      <c r="J208" t="s">
        <v>2358</v>
      </c>
      <c r="K208">
        <v>2645095473</v>
      </c>
      <c r="L208">
        <v>2645095472</v>
      </c>
      <c r="M208" t="s">
        <v>379</v>
      </c>
      <c r="N208" t="s">
        <v>371</v>
      </c>
      <c r="O208">
        <v>2645095471</v>
      </c>
      <c r="P208" t="s">
        <v>365</v>
      </c>
      <c r="Q208" t="s">
        <v>534</v>
      </c>
    </row>
    <row r="209" spans="1:17" x14ac:dyDescent="0.25">
      <c r="A209">
        <v>2643221829</v>
      </c>
      <c r="B209" t="s">
        <v>2357</v>
      </c>
      <c r="C209" t="s">
        <v>2357</v>
      </c>
      <c r="D209" t="s">
        <v>603</v>
      </c>
      <c r="E209" t="s">
        <v>320</v>
      </c>
      <c r="F209" t="s">
        <v>211</v>
      </c>
      <c r="G209" t="s">
        <v>4</v>
      </c>
      <c r="H209" t="s">
        <v>5</v>
      </c>
      <c r="I209" t="s">
        <v>212</v>
      </c>
      <c r="J209" t="s">
        <v>2356</v>
      </c>
      <c r="K209">
        <v>2645137449</v>
      </c>
      <c r="L209">
        <v>2645137450</v>
      </c>
      <c r="M209" t="s">
        <v>379</v>
      </c>
      <c r="N209" t="s">
        <v>371</v>
      </c>
      <c r="O209">
        <v>2645137451</v>
      </c>
      <c r="P209" t="s">
        <v>366</v>
      </c>
      <c r="Q209" t="s">
        <v>534</v>
      </c>
    </row>
    <row r="210" spans="1:17" x14ac:dyDescent="0.25">
      <c r="A210">
        <v>2645727590</v>
      </c>
      <c r="B210" t="s">
        <v>2355</v>
      </c>
      <c r="C210" t="s">
        <v>2323</v>
      </c>
      <c r="D210" t="s">
        <v>2322</v>
      </c>
      <c r="E210" t="s">
        <v>2321</v>
      </c>
      <c r="F210" t="s">
        <v>1366</v>
      </c>
      <c r="G210" t="s">
        <v>65</v>
      </c>
      <c r="H210" t="s">
        <v>5</v>
      </c>
      <c r="I210" t="s">
        <v>212</v>
      </c>
      <c r="J210" t="s">
        <v>2354</v>
      </c>
      <c r="K210">
        <v>2646119798</v>
      </c>
      <c r="L210">
        <v>2646119797</v>
      </c>
      <c r="M210" t="s">
        <v>379</v>
      </c>
      <c r="N210" t="s">
        <v>371</v>
      </c>
      <c r="O210" t="s">
        <v>371</v>
      </c>
      <c r="P210" t="s">
        <v>365</v>
      </c>
      <c r="Q210" t="s">
        <v>534</v>
      </c>
    </row>
    <row r="211" spans="1:17" x14ac:dyDescent="0.25">
      <c r="A211">
        <v>2645727644</v>
      </c>
      <c r="B211" t="s">
        <v>2353</v>
      </c>
      <c r="C211" t="s">
        <v>2339</v>
      </c>
      <c r="D211" t="s">
        <v>1079</v>
      </c>
      <c r="E211" t="s">
        <v>1078</v>
      </c>
      <c r="F211" t="s">
        <v>831</v>
      </c>
      <c r="G211" t="s">
        <v>65</v>
      </c>
      <c r="H211" t="s">
        <v>5</v>
      </c>
      <c r="I211" t="s">
        <v>212</v>
      </c>
      <c r="J211" t="s">
        <v>2352</v>
      </c>
      <c r="K211">
        <v>2646344660</v>
      </c>
      <c r="L211">
        <v>2646344661</v>
      </c>
      <c r="M211" t="s">
        <v>379</v>
      </c>
      <c r="N211" t="s">
        <v>371</v>
      </c>
      <c r="O211">
        <v>2646344662</v>
      </c>
      <c r="P211" t="s">
        <v>366</v>
      </c>
      <c r="Q211" t="s">
        <v>534</v>
      </c>
    </row>
    <row r="212" spans="1:17" x14ac:dyDescent="0.25">
      <c r="A212">
        <v>2645727656</v>
      </c>
      <c r="B212" t="s">
        <v>2351</v>
      </c>
      <c r="C212" t="s">
        <v>2350</v>
      </c>
      <c r="D212" t="s">
        <v>273</v>
      </c>
      <c r="E212" t="s">
        <v>274</v>
      </c>
      <c r="F212" t="s">
        <v>275</v>
      </c>
      <c r="G212" t="s">
        <v>65</v>
      </c>
      <c r="H212" t="s">
        <v>5</v>
      </c>
      <c r="I212" t="s">
        <v>212</v>
      </c>
      <c r="J212" t="s">
        <v>2349</v>
      </c>
      <c r="K212">
        <v>2646400397</v>
      </c>
      <c r="L212">
        <v>2646400398</v>
      </c>
      <c r="M212" t="s">
        <v>379</v>
      </c>
      <c r="N212" t="s">
        <v>371</v>
      </c>
      <c r="O212" t="s">
        <v>371</v>
      </c>
      <c r="P212" t="s">
        <v>366</v>
      </c>
      <c r="Q212" t="s">
        <v>534</v>
      </c>
    </row>
    <row r="213" spans="1:17" x14ac:dyDescent="0.25">
      <c r="A213">
        <v>2645727690</v>
      </c>
      <c r="B213" t="s">
        <v>2347</v>
      </c>
      <c r="C213" t="s">
        <v>2346</v>
      </c>
      <c r="D213" t="s">
        <v>273</v>
      </c>
      <c r="E213" t="s">
        <v>274</v>
      </c>
      <c r="F213" t="s">
        <v>275</v>
      </c>
      <c r="G213" t="s">
        <v>65</v>
      </c>
      <c r="H213" t="s">
        <v>5</v>
      </c>
      <c r="I213" t="s">
        <v>212</v>
      </c>
      <c r="J213" t="s">
        <v>2348</v>
      </c>
      <c r="K213">
        <v>2646551078</v>
      </c>
      <c r="L213">
        <v>2646551077</v>
      </c>
      <c r="M213" t="s">
        <v>379</v>
      </c>
      <c r="N213" t="s">
        <v>371</v>
      </c>
      <c r="O213" t="s">
        <v>371</v>
      </c>
      <c r="P213" t="s">
        <v>365</v>
      </c>
      <c r="Q213" t="s">
        <v>534</v>
      </c>
    </row>
    <row r="214" spans="1:17" x14ac:dyDescent="0.25">
      <c r="A214">
        <v>2645727690</v>
      </c>
      <c r="B214" t="s">
        <v>2347</v>
      </c>
      <c r="C214" t="s">
        <v>2346</v>
      </c>
      <c r="D214" t="s">
        <v>273</v>
      </c>
      <c r="E214" t="s">
        <v>274</v>
      </c>
      <c r="F214" t="s">
        <v>275</v>
      </c>
      <c r="G214" t="s">
        <v>65</v>
      </c>
      <c r="H214" t="s">
        <v>5</v>
      </c>
      <c r="I214" t="s">
        <v>212</v>
      </c>
      <c r="J214" t="s">
        <v>2345</v>
      </c>
      <c r="K214">
        <v>2646552456</v>
      </c>
      <c r="L214">
        <v>2646552455</v>
      </c>
      <c r="M214" t="s">
        <v>379</v>
      </c>
      <c r="N214" t="s">
        <v>371</v>
      </c>
      <c r="O214">
        <v>2646552454</v>
      </c>
      <c r="P214" t="s">
        <v>365</v>
      </c>
      <c r="Q214" t="s">
        <v>534</v>
      </c>
    </row>
    <row r="215" spans="1:17" x14ac:dyDescent="0.25">
      <c r="A215">
        <v>2645727960</v>
      </c>
      <c r="B215" t="s">
        <v>2344</v>
      </c>
      <c r="C215" t="s">
        <v>2344</v>
      </c>
      <c r="D215" t="s">
        <v>548</v>
      </c>
      <c r="E215" t="s">
        <v>254</v>
      </c>
      <c r="F215" t="s">
        <v>255</v>
      </c>
      <c r="G215" t="s">
        <v>4</v>
      </c>
      <c r="H215" t="s">
        <v>5</v>
      </c>
      <c r="I215" t="s">
        <v>212</v>
      </c>
      <c r="J215" t="s">
        <v>2343</v>
      </c>
      <c r="K215">
        <v>2647722576</v>
      </c>
      <c r="L215">
        <v>2647722575</v>
      </c>
      <c r="M215" t="s">
        <v>379</v>
      </c>
      <c r="N215" t="s">
        <v>371</v>
      </c>
      <c r="O215">
        <v>2647722573</v>
      </c>
      <c r="P215" t="s">
        <v>365</v>
      </c>
      <c r="Q215" t="s">
        <v>534</v>
      </c>
    </row>
    <row r="216" spans="1:17" x14ac:dyDescent="0.25">
      <c r="A216">
        <v>2645728080</v>
      </c>
      <c r="B216" t="s">
        <v>2342</v>
      </c>
      <c r="C216" t="s">
        <v>2342</v>
      </c>
      <c r="D216" t="s">
        <v>1725</v>
      </c>
      <c r="E216" t="s">
        <v>236</v>
      </c>
      <c r="F216" t="s">
        <v>211</v>
      </c>
      <c r="G216" t="s">
        <v>4</v>
      </c>
      <c r="H216" t="s">
        <v>5</v>
      </c>
      <c r="I216" t="s">
        <v>212</v>
      </c>
      <c r="J216" t="s">
        <v>2341</v>
      </c>
      <c r="K216">
        <v>2648228146</v>
      </c>
      <c r="L216">
        <v>2648228145</v>
      </c>
      <c r="M216" t="s">
        <v>379</v>
      </c>
      <c r="N216" t="s">
        <v>371</v>
      </c>
      <c r="O216">
        <v>2648228144</v>
      </c>
      <c r="P216" t="s">
        <v>365</v>
      </c>
      <c r="Q216" t="s">
        <v>534</v>
      </c>
    </row>
    <row r="217" spans="1:17" x14ac:dyDescent="0.25">
      <c r="A217">
        <v>2648501127</v>
      </c>
      <c r="B217" t="s">
        <v>2340</v>
      </c>
      <c r="C217" t="s">
        <v>2339</v>
      </c>
      <c r="D217" t="s">
        <v>1079</v>
      </c>
      <c r="E217" t="s">
        <v>1078</v>
      </c>
      <c r="F217" t="s">
        <v>831</v>
      </c>
      <c r="G217" t="s">
        <v>65</v>
      </c>
      <c r="H217" t="s">
        <v>5</v>
      </c>
      <c r="I217" t="s">
        <v>212</v>
      </c>
      <c r="J217" t="s">
        <v>2338</v>
      </c>
      <c r="K217">
        <v>2648617183</v>
      </c>
      <c r="L217">
        <v>2648617182</v>
      </c>
      <c r="M217" t="s">
        <v>379</v>
      </c>
      <c r="N217" t="s">
        <v>371</v>
      </c>
      <c r="O217">
        <v>2648617181</v>
      </c>
      <c r="P217" t="s">
        <v>365</v>
      </c>
      <c r="Q217" t="s">
        <v>534</v>
      </c>
    </row>
    <row r="218" spans="1:17" x14ac:dyDescent="0.25">
      <c r="A218">
        <v>2648501164</v>
      </c>
      <c r="B218" t="s">
        <v>2337</v>
      </c>
      <c r="C218" t="s">
        <v>1565</v>
      </c>
      <c r="D218" t="s">
        <v>1372</v>
      </c>
      <c r="E218" t="s">
        <v>1371</v>
      </c>
      <c r="F218" t="s">
        <v>1366</v>
      </c>
      <c r="G218" t="s">
        <v>65</v>
      </c>
      <c r="H218" t="s">
        <v>5</v>
      </c>
      <c r="I218" t="s">
        <v>212</v>
      </c>
      <c r="J218" t="s">
        <v>2336</v>
      </c>
      <c r="K218">
        <v>2648779822</v>
      </c>
      <c r="L218">
        <v>2648779821</v>
      </c>
      <c r="M218" t="s">
        <v>379</v>
      </c>
      <c r="N218" t="s">
        <v>371</v>
      </c>
      <c r="O218" t="s">
        <v>371</v>
      </c>
      <c r="P218" t="s">
        <v>365</v>
      </c>
      <c r="Q218" t="s">
        <v>534</v>
      </c>
    </row>
    <row r="219" spans="1:17" x14ac:dyDescent="0.25">
      <c r="A219">
        <v>2648501203</v>
      </c>
      <c r="B219" t="s">
        <v>2335</v>
      </c>
      <c r="C219" t="s">
        <v>2335</v>
      </c>
      <c r="D219" t="s">
        <v>2334</v>
      </c>
      <c r="E219" t="s">
        <v>2333</v>
      </c>
      <c r="F219" t="s">
        <v>514</v>
      </c>
      <c r="G219" t="s">
        <v>40</v>
      </c>
      <c r="H219" t="s">
        <v>513</v>
      </c>
      <c r="I219" t="s">
        <v>212</v>
      </c>
      <c r="J219" t="s">
        <v>2332</v>
      </c>
      <c r="K219">
        <v>2648952995</v>
      </c>
      <c r="L219">
        <v>2648952996</v>
      </c>
      <c r="M219" t="s">
        <v>379</v>
      </c>
      <c r="N219" t="s">
        <v>371</v>
      </c>
      <c r="O219">
        <v>2648952997</v>
      </c>
      <c r="P219" t="s">
        <v>366</v>
      </c>
      <c r="Q219" t="s">
        <v>534</v>
      </c>
    </row>
    <row r="220" spans="1:17" x14ac:dyDescent="0.25">
      <c r="A220">
        <v>2651869647</v>
      </c>
      <c r="B220" t="s">
        <v>2331</v>
      </c>
      <c r="C220" t="s">
        <v>2330</v>
      </c>
      <c r="D220" t="s">
        <v>1079</v>
      </c>
      <c r="E220" t="s">
        <v>1078</v>
      </c>
      <c r="F220" t="s">
        <v>831</v>
      </c>
      <c r="G220" t="s">
        <v>65</v>
      </c>
      <c r="H220" t="s">
        <v>5</v>
      </c>
      <c r="I220" t="s">
        <v>212</v>
      </c>
      <c r="J220" t="s">
        <v>2329</v>
      </c>
      <c r="K220">
        <v>2652250080</v>
      </c>
      <c r="L220">
        <v>2652250081</v>
      </c>
      <c r="M220" t="s">
        <v>379</v>
      </c>
      <c r="N220" t="s">
        <v>371</v>
      </c>
      <c r="O220" t="s">
        <v>371</v>
      </c>
      <c r="P220" t="s">
        <v>366</v>
      </c>
      <c r="Q220" t="s">
        <v>534</v>
      </c>
    </row>
    <row r="221" spans="1:17" x14ac:dyDescent="0.25">
      <c r="A221">
        <v>2651869650</v>
      </c>
      <c r="B221" t="s">
        <v>2328</v>
      </c>
      <c r="C221" t="s">
        <v>1653</v>
      </c>
      <c r="D221" t="s">
        <v>1079</v>
      </c>
      <c r="E221" t="s">
        <v>1078</v>
      </c>
      <c r="F221" t="s">
        <v>831</v>
      </c>
      <c r="G221" t="s">
        <v>65</v>
      </c>
      <c r="H221" t="s">
        <v>5</v>
      </c>
      <c r="I221" t="s">
        <v>212</v>
      </c>
      <c r="J221" t="s">
        <v>2327</v>
      </c>
      <c r="K221">
        <v>2652263244</v>
      </c>
      <c r="L221">
        <v>2652263243</v>
      </c>
      <c r="M221" t="s">
        <v>379</v>
      </c>
      <c r="N221" t="s">
        <v>371</v>
      </c>
      <c r="O221">
        <v>2652263242</v>
      </c>
      <c r="P221" t="s">
        <v>365</v>
      </c>
      <c r="Q221" t="s">
        <v>534</v>
      </c>
    </row>
    <row r="222" spans="1:17" x14ac:dyDescent="0.25">
      <c r="A222">
        <v>2651869661</v>
      </c>
      <c r="B222" t="s">
        <v>2326</v>
      </c>
      <c r="C222" t="s">
        <v>2081</v>
      </c>
      <c r="D222" t="s">
        <v>273</v>
      </c>
      <c r="E222" t="s">
        <v>274</v>
      </c>
      <c r="F222" t="s">
        <v>275</v>
      </c>
      <c r="G222" t="s">
        <v>65</v>
      </c>
      <c r="H222" t="s">
        <v>5</v>
      </c>
      <c r="I222" t="s">
        <v>212</v>
      </c>
      <c r="J222" t="s">
        <v>2325</v>
      </c>
      <c r="K222">
        <v>2652306202</v>
      </c>
      <c r="L222">
        <v>2652306203</v>
      </c>
      <c r="M222" t="s">
        <v>379</v>
      </c>
      <c r="N222" t="s">
        <v>371</v>
      </c>
      <c r="O222" t="s">
        <v>371</v>
      </c>
      <c r="P222" t="s">
        <v>366</v>
      </c>
      <c r="Q222" t="s">
        <v>534</v>
      </c>
    </row>
    <row r="223" spans="1:17" x14ac:dyDescent="0.25">
      <c r="A223">
        <v>2654587553</v>
      </c>
      <c r="B223" t="s">
        <v>2324</v>
      </c>
      <c r="C223" t="s">
        <v>2323</v>
      </c>
      <c r="D223" t="s">
        <v>2322</v>
      </c>
      <c r="E223" t="s">
        <v>2321</v>
      </c>
      <c r="F223" t="s">
        <v>1366</v>
      </c>
      <c r="G223" t="s">
        <v>65</v>
      </c>
      <c r="H223" t="s">
        <v>5</v>
      </c>
      <c r="I223" t="s">
        <v>212</v>
      </c>
      <c r="J223" t="s">
        <v>2320</v>
      </c>
      <c r="K223">
        <v>2654836487</v>
      </c>
      <c r="L223">
        <v>2654836486</v>
      </c>
      <c r="M223" t="s">
        <v>379</v>
      </c>
      <c r="N223" t="s">
        <v>371</v>
      </c>
      <c r="O223" t="s">
        <v>371</v>
      </c>
      <c r="P223" t="s">
        <v>365</v>
      </c>
      <c r="Q223" t="s">
        <v>534</v>
      </c>
    </row>
    <row r="224" spans="1:17" x14ac:dyDescent="0.25">
      <c r="A224">
        <v>2654587641</v>
      </c>
      <c r="B224" t="s">
        <v>2319</v>
      </c>
      <c r="C224" t="s">
        <v>2318</v>
      </c>
      <c r="D224" t="s">
        <v>2317</v>
      </c>
      <c r="E224" t="s">
        <v>2316</v>
      </c>
      <c r="F224" t="s">
        <v>2315</v>
      </c>
      <c r="G224" t="s">
        <v>2314</v>
      </c>
      <c r="H224" t="s">
        <v>1197</v>
      </c>
      <c r="I224" t="s">
        <v>212</v>
      </c>
      <c r="J224" t="s">
        <v>2313</v>
      </c>
      <c r="K224">
        <v>2655189791</v>
      </c>
      <c r="L224">
        <v>2655189792</v>
      </c>
      <c r="M224" t="s">
        <v>379</v>
      </c>
      <c r="N224" t="s">
        <v>371</v>
      </c>
      <c r="O224">
        <v>2655189793</v>
      </c>
      <c r="P224" t="s">
        <v>366</v>
      </c>
      <c r="Q224" t="s">
        <v>534</v>
      </c>
    </row>
    <row r="225" spans="1:17" x14ac:dyDescent="0.25">
      <c r="A225">
        <v>2654587898</v>
      </c>
      <c r="B225" t="s">
        <v>2312</v>
      </c>
      <c r="C225" t="s">
        <v>2311</v>
      </c>
      <c r="D225" t="s">
        <v>247</v>
      </c>
      <c r="E225" t="s">
        <v>248</v>
      </c>
      <c r="F225" t="s">
        <v>229</v>
      </c>
      <c r="G225" t="s">
        <v>25</v>
      </c>
      <c r="H225" t="s">
        <v>5</v>
      </c>
      <c r="I225" t="s">
        <v>212</v>
      </c>
      <c r="J225" t="s">
        <v>2310</v>
      </c>
      <c r="K225">
        <v>2656189540</v>
      </c>
      <c r="L225">
        <v>2656189539</v>
      </c>
      <c r="M225" t="s">
        <v>379</v>
      </c>
      <c r="N225" t="s">
        <v>371</v>
      </c>
      <c r="O225">
        <v>2656189538</v>
      </c>
      <c r="P225" t="s">
        <v>365</v>
      </c>
      <c r="Q225" t="s">
        <v>534</v>
      </c>
    </row>
    <row r="226" spans="1:17" x14ac:dyDescent="0.25">
      <c r="A226">
        <v>2654587994</v>
      </c>
      <c r="B226" t="s">
        <v>2309</v>
      </c>
      <c r="C226" t="s">
        <v>2308</v>
      </c>
      <c r="D226" t="s">
        <v>241</v>
      </c>
      <c r="E226" t="s">
        <v>215</v>
      </c>
      <c r="F226" t="s">
        <v>211</v>
      </c>
      <c r="G226" t="s">
        <v>4</v>
      </c>
      <c r="H226" t="s">
        <v>5</v>
      </c>
      <c r="I226" t="s">
        <v>212</v>
      </c>
      <c r="J226" t="s">
        <v>2307</v>
      </c>
      <c r="K226">
        <v>2656526633</v>
      </c>
      <c r="L226">
        <v>2656526634</v>
      </c>
      <c r="M226" t="s">
        <v>379</v>
      </c>
      <c r="N226" t="s">
        <v>371</v>
      </c>
      <c r="O226">
        <v>2656526635</v>
      </c>
      <c r="P226" t="s">
        <v>366</v>
      </c>
      <c r="Q226" t="s">
        <v>534</v>
      </c>
    </row>
    <row r="227" spans="1:17" x14ac:dyDescent="0.25">
      <c r="A227">
        <v>2657244934</v>
      </c>
      <c r="B227" t="s">
        <v>2306</v>
      </c>
      <c r="C227" t="s">
        <v>755</v>
      </c>
      <c r="D227" t="s">
        <v>754</v>
      </c>
      <c r="E227" t="s">
        <v>753</v>
      </c>
      <c r="F227" t="s">
        <v>752</v>
      </c>
      <c r="G227" t="s">
        <v>65</v>
      </c>
      <c r="H227" t="s">
        <v>5</v>
      </c>
      <c r="I227" t="s">
        <v>212</v>
      </c>
      <c r="J227" t="s">
        <v>2305</v>
      </c>
      <c r="K227">
        <v>2657434180</v>
      </c>
      <c r="L227">
        <v>2657434179</v>
      </c>
      <c r="M227" t="s">
        <v>379</v>
      </c>
      <c r="N227" t="s">
        <v>371</v>
      </c>
      <c r="O227">
        <v>2657434178</v>
      </c>
      <c r="P227" t="s">
        <v>365</v>
      </c>
      <c r="Q227" t="s">
        <v>534</v>
      </c>
    </row>
    <row r="228" spans="1:17" x14ac:dyDescent="0.25">
      <c r="A228">
        <v>2657245512</v>
      </c>
      <c r="B228" t="s">
        <v>2304</v>
      </c>
      <c r="C228" t="s">
        <v>2087</v>
      </c>
      <c r="D228" t="s">
        <v>1747</v>
      </c>
      <c r="E228" t="s">
        <v>1371</v>
      </c>
      <c r="F228" t="s">
        <v>1366</v>
      </c>
      <c r="G228" t="s">
        <v>65</v>
      </c>
      <c r="H228" t="s">
        <v>5</v>
      </c>
      <c r="I228" t="s">
        <v>212</v>
      </c>
      <c r="J228" t="s">
        <v>2303</v>
      </c>
      <c r="K228">
        <v>2659283583</v>
      </c>
      <c r="L228">
        <v>2659283582</v>
      </c>
      <c r="M228" t="s">
        <v>379</v>
      </c>
      <c r="N228" t="s">
        <v>371</v>
      </c>
      <c r="O228" t="s">
        <v>371</v>
      </c>
      <c r="P228" t="s">
        <v>365</v>
      </c>
      <c r="Q228" t="s">
        <v>534</v>
      </c>
    </row>
    <row r="229" spans="1:17" x14ac:dyDescent="0.25">
      <c r="A229">
        <v>2657245590</v>
      </c>
      <c r="B229" t="s">
        <v>2302</v>
      </c>
      <c r="C229" t="s">
        <v>755</v>
      </c>
      <c r="D229" t="s">
        <v>754</v>
      </c>
      <c r="E229" t="s">
        <v>753</v>
      </c>
      <c r="F229" t="s">
        <v>752</v>
      </c>
      <c r="G229" t="s">
        <v>65</v>
      </c>
      <c r="H229" t="s">
        <v>5</v>
      </c>
      <c r="I229" t="s">
        <v>212</v>
      </c>
      <c r="J229" t="s">
        <v>2301</v>
      </c>
      <c r="K229">
        <v>2659594929</v>
      </c>
      <c r="L229">
        <v>2659594930</v>
      </c>
      <c r="M229" t="s">
        <v>379</v>
      </c>
      <c r="N229" t="s">
        <v>371</v>
      </c>
      <c r="O229">
        <v>2659594931</v>
      </c>
      <c r="P229" t="s">
        <v>366</v>
      </c>
      <c r="Q229" t="s">
        <v>534</v>
      </c>
    </row>
    <row r="230" spans="1:17" x14ac:dyDescent="0.25">
      <c r="A230">
        <v>2657245636</v>
      </c>
      <c r="B230" t="s">
        <v>2300</v>
      </c>
      <c r="C230" t="s">
        <v>755</v>
      </c>
      <c r="D230" t="s">
        <v>754</v>
      </c>
      <c r="E230" t="s">
        <v>753</v>
      </c>
      <c r="F230" t="s">
        <v>752</v>
      </c>
      <c r="G230" t="s">
        <v>65</v>
      </c>
      <c r="H230" t="s">
        <v>5</v>
      </c>
      <c r="I230" t="s">
        <v>212</v>
      </c>
      <c r="J230" t="s">
        <v>2299</v>
      </c>
      <c r="K230">
        <v>2659761474</v>
      </c>
      <c r="L230">
        <v>2659761475</v>
      </c>
      <c r="M230" t="s">
        <v>379</v>
      </c>
      <c r="N230" t="s">
        <v>371</v>
      </c>
      <c r="O230">
        <v>2659761476</v>
      </c>
      <c r="P230" t="s">
        <v>366</v>
      </c>
      <c r="Q230" t="s">
        <v>534</v>
      </c>
    </row>
    <row r="231" spans="1:17" x14ac:dyDescent="0.25">
      <c r="A231">
        <v>2657245651</v>
      </c>
      <c r="B231" t="s">
        <v>2298</v>
      </c>
      <c r="C231" t="s">
        <v>755</v>
      </c>
      <c r="D231" t="s">
        <v>754</v>
      </c>
      <c r="E231" t="s">
        <v>753</v>
      </c>
      <c r="F231" t="s">
        <v>752</v>
      </c>
      <c r="G231" t="s">
        <v>65</v>
      </c>
      <c r="H231" t="s">
        <v>5</v>
      </c>
      <c r="I231" t="s">
        <v>212</v>
      </c>
      <c r="J231" t="s">
        <v>2297</v>
      </c>
      <c r="K231">
        <v>2659826273</v>
      </c>
      <c r="L231">
        <v>2659826272</v>
      </c>
      <c r="M231" t="s">
        <v>379</v>
      </c>
      <c r="N231" t="s">
        <v>371</v>
      </c>
      <c r="O231">
        <v>2659826271</v>
      </c>
      <c r="P231" t="s">
        <v>365</v>
      </c>
      <c r="Q231" t="s">
        <v>534</v>
      </c>
    </row>
    <row r="232" spans="1:17" x14ac:dyDescent="0.25">
      <c r="A232">
        <v>2657245667</v>
      </c>
      <c r="B232" t="s">
        <v>2296</v>
      </c>
      <c r="C232" t="s">
        <v>755</v>
      </c>
      <c r="D232" t="s">
        <v>754</v>
      </c>
      <c r="E232" t="s">
        <v>753</v>
      </c>
      <c r="F232" t="s">
        <v>752</v>
      </c>
      <c r="G232" t="s">
        <v>65</v>
      </c>
      <c r="H232" t="s">
        <v>5</v>
      </c>
      <c r="I232" t="s">
        <v>212</v>
      </c>
      <c r="J232" t="s">
        <v>2295</v>
      </c>
      <c r="K232">
        <v>2659887763</v>
      </c>
      <c r="L232">
        <v>2659887764</v>
      </c>
      <c r="M232" t="s">
        <v>379</v>
      </c>
      <c r="N232" t="s">
        <v>371</v>
      </c>
      <c r="O232">
        <v>2659887765</v>
      </c>
      <c r="P232" t="s">
        <v>366</v>
      </c>
      <c r="Q232" t="s">
        <v>534</v>
      </c>
    </row>
    <row r="233" spans="1:17" x14ac:dyDescent="0.25">
      <c r="A233">
        <v>2660237940</v>
      </c>
      <c r="B233" t="s">
        <v>2294</v>
      </c>
      <c r="C233" t="s">
        <v>755</v>
      </c>
      <c r="D233" t="s">
        <v>754</v>
      </c>
      <c r="E233" t="s">
        <v>753</v>
      </c>
      <c r="F233" t="s">
        <v>752</v>
      </c>
      <c r="G233" t="s">
        <v>65</v>
      </c>
      <c r="H233" t="s">
        <v>5</v>
      </c>
      <c r="I233" t="s">
        <v>212</v>
      </c>
      <c r="J233" t="s">
        <v>2293</v>
      </c>
      <c r="K233">
        <v>2660399570</v>
      </c>
      <c r="L233">
        <v>2660399569</v>
      </c>
      <c r="M233" t="s">
        <v>379</v>
      </c>
      <c r="N233" t="s">
        <v>371</v>
      </c>
      <c r="O233">
        <v>2660399568</v>
      </c>
      <c r="P233" t="s">
        <v>365</v>
      </c>
      <c r="Q233" t="s">
        <v>534</v>
      </c>
    </row>
    <row r="234" spans="1:17" x14ac:dyDescent="0.25">
      <c r="A234">
        <v>2660238000</v>
      </c>
      <c r="B234" t="s">
        <v>2292</v>
      </c>
      <c r="C234" t="s">
        <v>755</v>
      </c>
      <c r="D234" t="s">
        <v>754</v>
      </c>
      <c r="E234" t="s">
        <v>753</v>
      </c>
      <c r="F234" t="s">
        <v>752</v>
      </c>
      <c r="G234" t="s">
        <v>65</v>
      </c>
      <c r="H234" t="s">
        <v>5</v>
      </c>
      <c r="I234" t="s">
        <v>212</v>
      </c>
      <c r="J234" t="s">
        <v>2291</v>
      </c>
      <c r="K234">
        <v>2660629448</v>
      </c>
      <c r="L234">
        <v>2660629449</v>
      </c>
      <c r="M234" t="s">
        <v>379</v>
      </c>
      <c r="N234" t="s">
        <v>371</v>
      </c>
      <c r="O234">
        <v>2660629450</v>
      </c>
      <c r="P234" t="s">
        <v>366</v>
      </c>
      <c r="Q234" t="s">
        <v>534</v>
      </c>
    </row>
    <row r="235" spans="1:17" x14ac:dyDescent="0.25">
      <c r="A235">
        <v>2660238038</v>
      </c>
      <c r="B235" t="s">
        <v>2290</v>
      </c>
      <c r="C235" t="s">
        <v>755</v>
      </c>
      <c r="D235" t="s">
        <v>754</v>
      </c>
      <c r="E235" t="s">
        <v>753</v>
      </c>
      <c r="F235" t="s">
        <v>752</v>
      </c>
      <c r="G235" t="s">
        <v>65</v>
      </c>
      <c r="H235" t="s">
        <v>5</v>
      </c>
      <c r="I235" t="s">
        <v>212</v>
      </c>
      <c r="J235" t="s">
        <v>2289</v>
      </c>
      <c r="K235">
        <v>2660767242</v>
      </c>
      <c r="L235">
        <v>2660767243</v>
      </c>
      <c r="M235" t="s">
        <v>379</v>
      </c>
      <c r="N235" t="s">
        <v>371</v>
      </c>
      <c r="O235">
        <v>2660767244</v>
      </c>
      <c r="P235" t="s">
        <v>366</v>
      </c>
      <c r="Q235" t="s">
        <v>534</v>
      </c>
    </row>
    <row r="236" spans="1:17" x14ac:dyDescent="0.25">
      <c r="A236">
        <v>2660238043</v>
      </c>
      <c r="B236" t="s">
        <v>2288</v>
      </c>
      <c r="C236" t="s">
        <v>755</v>
      </c>
      <c r="D236" t="s">
        <v>754</v>
      </c>
      <c r="E236" t="s">
        <v>753</v>
      </c>
      <c r="F236" t="s">
        <v>752</v>
      </c>
      <c r="G236" t="s">
        <v>65</v>
      </c>
      <c r="H236" t="s">
        <v>5</v>
      </c>
      <c r="I236" t="s">
        <v>212</v>
      </c>
      <c r="J236" t="s">
        <v>2287</v>
      </c>
      <c r="K236">
        <v>2660790948</v>
      </c>
      <c r="L236">
        <v>2660790947</v>
      </c>
      <c r="M236" t="s">
        <v>379</v>
      </c>
      <c r="N236" t="s">
        <v>371</v>
      </c>
      <c r="O236">
        <v>2660790946</v>
      </c>
      <c r="P236" t="s">
        <v>365</v>
      </c>
      <c r="Q236" t="s">
        <v>534</v>
      </c>
    </row>
    <row r="237" spans="1:17" x14ac:dyDescent="0.25">
      <c r="A237">
        <v>2660238080</v>
      </c>
      <c r="B237" t="s">
        <v>2286</v>
      </c>
      <c r="C237" t="s">
        <v>755</v>
      </c>
      <c r="D237" t="s">
        <v>754</v>
      </c>
      <c r="E237" t="s">
        <v>753</v>
      </c>
      <c r="F237" t="s">
        <v>752</v>
      </c>
      <c r="G237" t="s">
        <v>65</v>
      </c>
      <c r="H237" t="s">
        <v>5</v>
      </c>
      <c r="I237" t="s">
        <v>212</v>
      </c>
      <c r="J237" t="s">
        <v>2285</v>
      </c>
      <c r="K237">
        <v>2660953365</v>
      </c>
      <c r="L237">
        <v>2660953364</v>
      </c>
      <c r="M237" t="s">
        <v>379</v>
      </c>
      <c r="N237" t="s">
        <v>371</v>
      </c>
      <c r="O237">
        <v>2660953363</v>
      </c>
      <c r="P237" t="s">
        <v>365</v>
      </c>
      <c r="Q237" t="s">
        <v>534</v>
      </c>
    </row>
    <row r="238" spans="1:17" x14ac:dyDescent="0.25">
      <c r="A238">
        <v>2660238112</v>
      </c>
      <c r="B238" t="s">
        <v>2284</v>
      </c>
      <c r="C238" t="s">
        <v>755</v>
      </c>
      <c r="D238" t="s">
        <v>754</v>
      </c>
      <c r="E238" t="s">
        <v>753</v>
      </c>
      <c r="F238" t="s">
        <v>752</v>
      </c>
      <c r="G238" t="s">
        <v>65</v>
      </c>
      <c r="H238" t="s">
        <v>5</v>
      </c>
      <c r="I238" t="s">
        <v>212</v>
      </c>
      <c r="J238" t="s">
        <v>2283</v>
      </c>
      <c r="K238">
        <v>2661078244</v>
      </c>
      <c r="L238">
        <v>2661078243</v>
      </c>
      <c r="M238" t="s">
        <v>379</v>
      </c>
      <c r="N238" t="s">
        <v>371</v>
      </c>
      <c r="O238">
        <v>2661078242</v>
      </c>
      <c r="P238" t="s">
        <v>365</v>
      </c>
      <c r="Q238" t="s">
        <v>534</v>
      </c>
    </row>
    <row r="239" spans="1:17" x14ac:dyDescent="0.25">
      <c r="A239">
        <v>2660238132</v>
      </c>
      <c r="B239" t="s">
        <v>2282</v>
      </c>
      <c r="C239" t="s">
        <v>755</v>
      </c>
      <c r="D239" t="s">
        <v>754</v>
      </c>
      <c r="E239" t="s">
        <v>753</v>
      </c>
      <c r="F239" t="s">
        <v>752</v>
      </c>
      <c r="G239" t="s">
        <v>65</v>
      </c>
      <c r="H239" t="s">
        <v>5</v>
      </c>
      <c r="I239" t="s">
        <v>212</v>
      </c>
      <c r="J239" t="s">
        <v>2281</v>
      </c>
      <c r="K239">
        <v>2661162456</v>
      </c>
      <c r="L239">
        <v>2661162457</v>
      </c>
      <c r="M239" t="s">
        <v>379</v>
      </c>
      <c r="N239" t="s">
        <v>371</v>
      </c>
      <c r="O239">
        <v>2661162458</v>
      </c>
      <c r="P239" t="s">
        <v>366</v>
      </c>
      <c r="Q239" t="s">
        <v>534</v>
      </c>
    </row>
    <row r="240" spans="1:17" x14ac:dyDescent="0.25">
      <c r="A240">
        <v>2660238199</v>
      </c>
      <c r="B240" t="s">
        <v>2280</v>
      </c>
      <c r="C240" t="s">
        <v>755</v>
      </c>
      <c r="D240" t="s">
        <v>754</v>
      </c>
      <c r="E240" t="s">
        <v>753</v>
      </c>
      <c r="F240" t="s">
        <v>752</v>
      </c>
      <c r="G240" t="s">
        <v>65</v>
      </c>
      <c r="H240" t="s">
        <v>5</v>
      </c>
      <c r="I240" t="s">
        <v>212</v>
      </c>
      <c r="J240" t="s">
        <v>2279</v>
      </c>
      <c r="K240">
        <v>2661401200</v>
      </c>
      <c r="L240">
        <v>2661401199</v>
      </c>
      <c r="M240" t="s">
        <v>379</v>
      </c>
      <c r="N240" t="s">
        <v>371</v>
      </c>
      <c r="O240">
        <v>2661401198</v>
      </c>
      <c r="P240" t="s">
        <v>365</v>
      </c>
      <c r="Q240" t="s">
        <v>534</v>
      </c>
    </row>
    <row r="241" spans="1:17" x14ac:dyDescent="0.25">
      <c r="A241">
        <v>2660238203</v>
      </c>
      <c r="B241" t="s">
        <v>2278</v>
      </c>
      <c r="C241" t="s">
        <v>2278</v>
      </c>
      <c r="D241" t="s">
        <v>1079</v>
      </c>
      <c r="E241" t="s">
        <v>1078</v>
      </c>
      <c r="F241" t="s">
        <v>831</v>
      </c>
      <c r="G241" t="s">
        <v>65</v>
      </c>
      <c r="H241" t="s">
        <v>5</v>
      </c>
      <c r="I241" t="s">
        <v>212</v>
      </c>
      <c r="J241" t="s">
        <v>2277</v>
      </c>
      <c r="K241">
        <v>2661414875</v>
      </c>
      <c r="L241">
        <v>2661414874</v>
      </c>
      <c r="M241" t="s">
        <v>379</v>
      </c>
      <c r="N241" t="s">
        <v>371</v>
      </c>
      <c r="O241">
        <v>2661414873</v>
      </c>
      <c r="P241" t="s">
        <v>365</v>
      </c>
      <c r="Q241" t="s">
        <v>534</v>
      </c>
    </row>
    <row r="242" spans="1:17" x14ac:dyDescent="0.25">
      <c r="A242">
        <v>2660238231</v>
      </c>
      <c r="B242" t="s">
        <v>2276</v>
      </c>
      <c r="C242" t="s">
        <v>755</v>
      </c>
      <c r="D242" t="s">
        <v>754</v>
      </c>
      <c r="E242" t="s">
        <v>753</v>
      </c>
      <c r="F242" t="s">
        <v>752</v>
      </c>
      <c r="G242" t="s">
        <v>65</v>
      </c>
      <c r="H242" t="s">
        <v>5</v>
      </c>
      <c r="I242" t="s">
        <v>212</v>
      </c>
      <c r="J242" t="s">
        <v>2275</v>
      </c>
      <c r="K242">
        <v>2661550097</v>
      </c>
      <c r="L242">
        <v>2661550098</v>
      </c>
      <c r="M242" t="s">
        <v>379</v>
      </c>
      <c r="N242" t="s">
        <v>371</v>
      </c>
      <c r="O242">
        <v>2661550099</v>
      </c>
      <c r="P242" t="s">
        <v>366</v>
      </c>
      <c r="Q242" t="s">
        <v>534</v>
      </c>
    </row>
    <row r="243" spans="1:17" x14ac:dyDescent="0.25">
      <c r="A243">
        <v>2660238300</v>
      </c>
      <c r="B243" t="s">
        <v>2274</v>
      </c>
      <c r="C243" t="s">
        <v>1481</v>
      </c>
      <c r="D243" t="s">
        <v>833</v>
      </c>
      <c r="E243" t="s">
        <v>832</v>
      </c>
      <c r="F243" t="s">
        <v>831</v>
      </c>
      <c r="G243" t="s">
        <v>65</v>
      </c>
      <c r="H243" t="s">
        <v>5</v>
      </c>
      <c r="I243" t="s">
        <v>212</v>
      </c>
      <c r="J243" t="s">
        <v>2273</v>
      </c>
      <c r="K243">
        <v>2661832131</v>
      </c>
      <c r="L243">
        <v>2661832130</v>
      </c>
      <c r="M243" t="s">
        <v>379</v>
      </c>
      <c r="N243" t="s">
        <v>371</v>
      </c>
      <c r="O243">
        <v>2661832129</v>
      </c>
      <c r="P243" t="s">
        <v>365</v>
      </c>
      <c r="Q243" t="s">
        <v>534</v>
      </c>
    </row>
    <row r="244" spans="1:17" x14ac:dyDescent="0.25">
      <c r="A244">
        <v>2660238312</v>
      </c>
      <c r="B244" t="s">
        <v>2272</v>
      </c>
      <c r="C244" t="s">
        <v>755</v>
      </c>
      <c r="D244" t="s">
        <v>754</v>
      </c>
      <c r="E244" t="s">
        <v>753</v>
      </c>
      <c r="F244" t="s">
        <v>752</v>
      </c>
      <c r="G244" t="s">
        <v>65</v>
      </c>
      <c r="H244" t="s">
        <v>5</v>
      </c>
      <c r="I244" t="s">
        <v>212</v>
      </c>
      <c r="J244" t="s">
        <v>2271</v>
      </c>
      <c r="K244">
        <v>2661878460</v>
      </c>
      <c r="L244">
        <v>2661878461</v>
      </c>
      <c r="M244" t="s">
        <v>379</v>
      </c>
      <c r="N244" t="s">
        <v>371</v>
      </c>
      <c r="O244">
        <v>2661878462</v>
      </c>
      <c r="P244" t="s">
        <v>366</v>
      </c>
      <c r="Q244" t="s">
        <v>534</v>
      </c>
    </row>
    <row r="245" spans="1:17" x14ac:dyDescent="0.25">
      <c r="A245">
        <v>2660238404</v>
      </c>
      <c r="B245" t="s">
        <v>2270</v>
      </c>
      <c r="C245" t="s">
        <v>755</v>
      </c>
      <c r="D245" t="s">
        <v>754</v>
      </c>
      <c r="E245" t="s">
        <v>753</v>
      </c>
      <c r="F245" t="s">
        <v>752</v>
      </c>
      <c r="G245" t="s">
        <v>65</v>
      </c>
      <c r="H245" t="s">
        <v>5</v>
      </c>
      <c r="I245" t="s">
        <v>212</v>
      </c>
      <c r="J245" t="s">
        <v>2269</v>
      </c>
      <c r="K245">
        <v>2662261617</v>
      </c>
      <c r="L245">
        <v>2662261616</v>
      </c>
      <c r="M245" t="s">
        <v>379</v>
      </c>
      <c r="N245" t="s">
        <v>371</v>
      </c>
      <c r="O245">
        <v>2662261615</v>
      </c>
      <c r="P245" t="s">
        <v>365</v>
      </c>
      <c r="Q245" t="s">
        <v>534</v>
      </c>
    </row>
    <row r="246" spans="1:17" x14ac:dyDescent="0.25">
      <c r="A246">
        <v>2660238546</v>
      </c>
      <c r="B246" t="s">
        <v>2268</v>
      </c>
      <c r="C246" t="s">
        <v>755</v>
      </c>
      <c r="D246" t="s">
        <v>754</v>
      </c>
      <c r="E246" t="s">
        <v>753</v>
      </c>
      <c r="F246" t="s">
        <v>752</v>
      </c>
      <c r="G246" t="s">
        <v>65</v>
      </c>
      <c r="H246" t="s">
        <v>5</v>
      </c>
      <c r="I246" t="s">
        <v>212</v>
      </c>
      <c r="J246" t="s">
        <v>2267</v>
      </c>
      <c r="K246">
        <v>2662821976</v>
      </c>
      <c r="L246">
        <v>2662821977</v>
      </c>
      <c r="M246" t="s">
        <v>379</v>
      </c>
      <c r="N246" t="s">
        <v>371</v>
      </c>
      <c r="O246">
        <v>2662821978</v>
      </c>
      <c r="P246" t="s">
        <v>366</v>
      </c>
      <c r="Q246" t="s">
        <v>534</v>
      </c>
    </row>
    <row r="247" spans="1:17" x14ac:dyDescent="0.25">
      <c r="A247">
        <v>2660238646</v>
      </c>
      <c r="B247" t="s">
        <v>2266</v>
      </c>
      <c r="C247" t="s">
        <v>755</v>
      </c>
      <c r="D247" t="s">
        <v>754</v>
      </c>
      <c r="E247" t="s">
        <v>753</v>
      </c>
      <c r="F247" t="s">
        <v>752</v>
      </c>
      <c r="G247" t="s">
        <v>65</v>
      </c>
      <c r="H247" t="s">
        <v>5</v>
      </c>
      <c r="I247" t="s">
        <v>212</v>
      </c>
      <c r="J247" t="s">
        <v>2265</v>
      </c>
      <c r="K247">
        <v>2663216916</v>
      </c>
      <c r="L247">
        <v>2663216917</v>
      </c>
      <c r="M247" t="s">
        <v>379</v>
      </c>
      <c r="N247" t="s">
        <v>371</v>
      </c>
      <c r="O247">
        <v>2663216918</v>
      </c>
      <c r="P247" t="s">
        <v>366</v>
      </c>
      <c r="Q247" t="s">
        <v>534</v>
      </c>
    </row>
    <row r="248" spans="1:17" x14ac:dyDescent="0.25">
      <c r="A248">
        <v>2663762621</v>
      </c>
      <c r="B248" t="s">
        <v>2264</v>
      </c>
      <c r="C248" t="s">
        <v>755</v>
      </c>
      <c r="D248" t="s">
        <v>754</v>
      </c>
      <c r="E248" t="s">
        <v>753</v>
      </c>
      <c r="F248" t="s">
        <v>752</v>
      </c>
      <c r="G248" t="s">
        <v>65</v>
      </c>
      <c r="H248" t="s">
        <v>5</v>
      </c>
      <c r="I248" t="s">
        <v>212</v>
      </c>
      <c r="J248" t="s">
        <v>2263</v>
      </c>
      <c r="K248">
        <v>2663844844</v>
      </c>
      <c r="L248">
        <v>2663844843</v>
      </c>
      <c r="M248" t="s">
        <v>379</v>
      </c>
      <c r="N248" t="s">
        <v>371</v>
      </c>
      <c r="O248">
        <v>2663844842</v>
      </c>
      <c r="P248" t="s">
        <v>365</v>
      </c>
      <c r="Q248" t="s">
        <v>534</v>
      </c>
    </row>
    <row r="249" spans="1:17" x14ac:dyDescent="0.25">
      <c r="A249">
        <v>2663762632</v>
      </c>
      <c r="B249" t="s">
        <v>2262</v>
      </c>
      <c r="C249" t="s">
        <v>755</v>
      </c>
      <c r="D249" t="s">
        <v>754</v>
      </c>
      <c r="E249" t="s">
        <v>753</v>
      </c>
      <c r="F249" t="s">
        <v>752</v>
      </c>
      <c r="G249" t="s">
        <v>65</v>
      </c>
      <c r="H249" t="s">
        <v>5</v>
      </c>
      <c r="I249" t="s">
        <v>212</v>
      </c>
      <c r="J249" t="s">
        <v>2261</v>
      </c>
      <c r="K249">
        <v>2663884288</v>
      </c>
      <c r="L249">
        <v>2663884289</v>
      </c>
      <c r="M249" t="s">
        <v>379</v>
      </c>
      <c r="N249" t="s">
        <v>371</v>
      </c>
      <c r="O249">
        <v>2663884290</v>
      </c>
      <c r="P249" t="s">
        <v>366</v>
      </c>
      <c r="Q249" t="s">
        <v>534</v>
      </c>
    </row>
    <row r="250" spans="1:17" x14ac:dyDescent="0.25">
      <c r="A250">
        <v>2663762889</v>
      </c>
      <c r="B250" t="s">
        <v>2260</v>
      </c>
      <c r="C250" t="s">
        <v>755</v>
      </c>
      <c r="D250" t="s">
        <v>754</v>
      </c>
      <c r="E250" t="s">
        <v>753</v>
      </c>
      <c r="F250" t="s">
        <v>752</v>
      </c>
      <c r="G250" t="s">
        <v>65</v>
      </c>
      <c r="H250" t="s">
        <v>5</v>
      </c>
      <c r="I250" t="s">
        <v>212</v>
      </c>
      <c r="J250" t="s">
        <v>2259</v>
      </c>
      <c r="K250">
        <v>2664820259</v>
      </c>
      <c r="L250">
        <v>2664820258</v>
      </c>
      <c r="M250" t="s">
        <v>379</v>
      </c>
      <c r="N250" t="s">
        <v>371</v>
      </c>
      <c r="O250">
        <v>2664820257</v>
      </c>
      <c r="P250" t="s">
        <v>365</v>
      </c>
      <c r="Q250" t="s">
        <v>534</v>
      </c>
    </row>
    <row r="251" spans="1:17" x14ac:dyDescent="0.25">
      <c r="A251">
        <v>2663762917</v>
      </c>
      <c r="B251" t="s">
        <v>2258</v>
      </c>
      <c r="C251" t="s">
        <v>755</v>
      </c>
      <c r="D251" t="s">
        <v>754</v>
      </c>
      <c r="E251" t="s">
        <v>753</v>
      </c>
      <c r="F251" t="s">
        <v>752</v>
      </c>
      <c r="G251" t="s">
        <v>65</v>
      </c>
      <c r="H251" t="s">
        <v>5</v>
      </c>
      <c r="I251" t="s">
        <v>212</v>
      </c>
      <c r="J251" t="s">
        <v>2257</v>
      </c>
      <c r="K251">
        <v>2664928377</v>
      </c>
      <c r="L251">
        <v>2664928378</v>
      </c>
      <c r="M251" t="s">
        <v>379</v>
      </c>
      <c r="N251" t="s">
        <v>371</v>
      </c>
      <c r="O251">
        <v>2664928379</v>
      </c>
      <c r="P251" t="s">
        <v>366</v>
      </c>
      <c r="Q251" t="s">
        <v>534</v>
      </c>
    </row>
    <row r="252" spans="1:17" x14ac:dyDescent="0.25">
      <c r="A252">
        <v>2663762937</v>
      </c>
      <c r="B252" t="s">
        <v>2256</v>
      </c>
      <c r="C252" t="s">
        <v>755</v>
      </c>
      <c r="D252" t="s">
        <v>754</v>
      </c>
      <c r="E252" t="s">
        <v>753</v>
      </c>
      <c r="F252" t="s">
        <v>752</v>
      </c>
      <c r="G252" t="s">
        <v>65</v>
      </c>
      <c r="H252" t="s">
        <v>5</v>
      </c>
      <c r="I252" t="s">
        <v>212</v>
      </c>
      <c r="J252" t="s">
        <v>2255</v>
      </c>
      <c r="K252">
        <v>2665006817</v>
      </c>
      <c r="L252">
        <v>2665006816</v>
      </c>
      <c r="M252" t="s">
        <v>379</v>
      </c>
      <c r="N252" t="s">
        <v>371</v>
      </c>
      <c r="O252">
        <v>2665006815</v>
      </c>
      <c r="P252" t="s">
        <v>365</v>
      </c>
      <c r="Q252" t="s">
        <v>534</v>
      </c>
    </row>
    <row r="253" spans="1:17" x14ac:dyDescent="0.25">
      <c r="A253">
        <v>2663763021</v>
      </c>
      <c r="B253" t="s">
        <v>2254</v>
      </c>
      <c r="C253" t="s">
        <v>755</v>
      </c>
      <c r="D253" t="s">
        <v>754</v>
      </c>
      <c r="E253" t="s">
        <v>753</v>
      </c>
      <c r="F253" t="s">
        <v>752</v>
      </c>
      <c r="G253" t="s">
        <v>65</v>
      </c>
      <c r="H253" t="s">
        <v>5</v>
      </c>
      <c r="I253" t="s">
        <v>212</v>
      </c>
      <c r="J253" t="s">
        <v>2253</v>
      </c>
      <c r="K253">
        <v>2665333076</v>
      </c>
      <c r="L253">
        <v>2665333075</v>
      </c>
      <c r="M253" t="s">
        <v>379</v>
      </c>
      <c r="N253" t="s">
        <v>371</v>
      </c>
      <c r="O253">
        <v>2665333074</v>
      </c>
      <c r="P253" t="s">
        <v>365</v>
      </c>
      <c r="Q253" t="s">
        <v>534</v>
      </c>
    </row>
    <row r="254" spans="1:17" x14ac:dyDescent="0.25">
      <c r="A254">
        <v>2663763292</v>
      </c>
      <c r="B254" t="s">
        <v>2252</v>
      </c>
      <c r="C254" t="s">
        <v>2252</v>
      </c>
      <c r="D254" t="s">
        <v>1543</v>
      </c>
      <c r="E254" t="s">
        <v>1371</v>
      </c>
      <c r="F254" t="s">
        <v>1366</v>
      </c>
      <c r="G254" t="s">
        <v>65</v>
      </c>
      <c r="H254" t="s">
        <v>5</v>
      </c>
      <c r="I254" t="s">
        <v>212</v>
      </c>
      <c r="J254" t="s">
        <v>2251</v>
      </c>
      <c r="K254">
        <v>2666441469</v>
      </c>
      <c r="L254">
        <v>2666441470</v>
      </c>
      <c r="M254" t="s">
        <v>379</v>
      </c>
      <c r="N254" t="s">
        <v>371</v>
      </c>
      <c r="O254">
        <v>2666441471</v>
      </c>
      <c r="P254" t="s">
        <v>366</v>
      </c>
      <c r="Q254" t="s">
        <v>534</v>
      </c>
    </row>
    <row r="255" spans="1:17" x14ac:dyDescent="0.25">
      <c r="A255">
        <v>2663763502</v>
      </c>
      <c r="B255" t="s">
        <v>2250</v>
      </c>
      <c r="C255" t="s">
        <v>755</v>
      </c>
      <c r="D255" t="s">
        <v>754</v>
      </c>
      <c r="E255" t="s">
        <v>753</v>
      </c>
      <c r="F255" t="s">
        <v>752</v>
      </c>
      <c r="G255" t="s">
        <v>65</v>
      </c>
      <c r="H255" t="s">
        <v>5</v>
      </c>
      <c r="I255" t="s">
        <v>212</v>
      </c>
      <c r="J255" t="s">
        <v>2249</v>
      </c>
      <c r="K255">
        <v>2667295841</v>
      </c>
      <c r="L255">
        <v>2667295840</v>
      </c>
      <c r="M255" t="s">
        <v>379</v>
      </c>
      <c r="N255" t="s">
        <v>371</v>
      </c>
      <c r="O255">
        <v>2667295839</v>
      </c>
      <c r="P255" t="s">
        <v>365</v>
      </c>
      <c r="Q255" t="s">
        <v>534</v>
      </c>
    </row>
    <row r="256" spans="1:17" x14ac:dyDescent="0.25">
      <c r="A256">
        <v>2667527225</v>
      </c>
      <c r="B256" t="s">
        <v>2248</v>
      </c>
      <c r="C256" t="s">
        <v>2247</v>
      </c>
      <c r="D256" t="s">
        <v>1079</v>
      </c>
      <c r="E256" t="s">
        <v>1078</v>
      </c>
      <c r="F256" t="s">
        <v>831</v>
      </c>
      <c r="G256" t="s">
        <v>65</v>
      </c>
      <c r="H256" t="s">
        <v>5</v>
      </c>
      <c r="I256" t="s">
        <v>212</v>
      </c>
      <c r="J256" t="s">
        <v>2246</v>
      </c>
      <c r="K256">
        <v>2667630597</v>
      </c>
      <c r="L256">
        <v>2667630596</v>
      </c>
      <c r="M256" t="s">
        <v>379</v>
      </c>
      <c r="N256" t="s">
        <v>371</v>
      </c>
      <c r="O256">
        <v>2667630595</v>
      </c>
      <c r="P256" t="s">
        <v>365</v>
      </c>
      <c r="Q256" t="s">
        <v>534</v>
      </c>
    </row>
    <row r="257" spans="1:17" x14ac:dyDescent="0.25">
      <c r="A257">
        <v>2667527685</v>
      </c>
      <c r="B257" t="s">
        <v>2245</v>
      </c>
      <c r="C257" t="s">
        <v>755</v>
      </c>
      <c r="D257" t="s">
        <v>754</v>
      </c>
      <c r="E257" t="s">
        <v>753</v>
      </c>
      <c r="F257" t="s">
        <v>752</v>
      </c>
      <c r="G257" t="s">
        <v>65</v>
      </c>
      <c r="H257" t="s">
        <v>5</v>
      </c>
      <c r="I257" t="s">
        <v>212</v>
      </c>
      <c r="J257" t="s">
        <v>2244</v>
      </c>
      <c r="K257">
        <v>2669053614</v>
      </c>
      <c r="L257">
        <v>2669053613</v>
      </c>
      <c r="M257" t="s">
        <v>379</v>
      </c>
      <c r="N257" t="s">
        <v>371</v>
      </c>
      <c r="O257">
        <v>2669053612</v>
      </c>
      <c r="P257" t="s">
        <v>365</v>
      </c>
      <c r="Q257" t="s">
        <v>534</v>
      </c>
    </row>
    <row r="258" spans="1:17" x14ac:dyDescent="0.25">
      <c r="A258">
        <v>2667527734</v>
      </c>
      <c r="B258" t="s">
        <v>2243</v>
      </c>
      <c r="C258" t="s">
        <v>755</v>
      </c>
      <c r="D258" t="s">
        <v>754</v>
      </c>
      <c r="E258" t="s">
        <v>753</v>
      </c>
      <c r="F258" t="s">
        <v>752</v>
      </c>
      <c r="G258" t="s">
        <v>65</v>
      </c>
      <c r="H258" t="s">
        <v>5</v>
      </c>
      <c r="I258" t="s">
        <v>212</v>
      </c>
      <c r="J258" t="s">
        <v>2242</v>
      </c>
      <c r="K258">
        <v>2669255856</v>
      </c>
      <c r="L258">
        <v>2669255857</v>
      </c>
      <c r="M258" t="s">
        <v>379</v>
      </c>
      <c r="N258" t="s">
        <v>371</v>
      </c>
      <c r="O258">
        <v>2669255858</v>
      </c>
      <c r="P258" t="s">
        <v>366</v>
      </c>
      <c r="Q258" t="s">
        <v>534</v>
      </c>
    </row>
    <row r="259" spans="1:17" x14ac:dyDescent="0.25">
      <c r="A259">
        <v>2667527869</v>
      </c>
      <c r="B259" t="s">
        <v>2241</v>
      </c>
      <c r="C259" t="s">
        <v>755</v>
      </c>
      <c r="D259" t="s">
        <v>754</v>
      </c>
      <c r="E259" t="s">
        <v>753</v>
      </c>
      <c r="F259" t="s">
        <v>752</v>
      </c>
      <c r="G259" t="s">
        <v>65</v>
      </c>
      <c r="H259" t="s">
        <v>5</v>
      </c>
      <c r="I259" t="s">
        <v>212</v>
      </c>
      <c r="J259" t="s">
        <v>2240</v>
      </c>
      <c r="K259">
        <v>2669809213</v>
      </c>
      <c r="L259">
        <v>2669809212</v>
      </c>
      <c r="M259" t="s">
        <v>379</v>
      </c>
      <c r="N259" t="s">
        <v>371</v>
      </c>
      <c r="O259">
        <v>2669809211</v>
      </c>
      <c r="P259" t="s">
        <v>365</v>
      </c>
      <c r="Q259" t="s">
        <v>534</v>
      </c>
    </row>
    <row r="260" spans="1:17" x14ac:dyDescent="0.25">
      <c r="A260">
        <v>2667527903</v>
      </c>
      <c r="B260" t="s">
        <v>2239</v>
      </c>
      <c r="C260" t="s">
        <v>755</v>
      </c>
      <c r="D260" t="s">
        <v>754</v>
      </c>
      <c r="E260" t="s">
        <v>753</v>
      </c>
      <c r="F260" t="s">
        <v>752</v>
      </c>
      <c r="G260" t="s">
        <v>65</v>
      </c>
      <c r="H260" t="s">
        <v>5</v>
      </c>
      <c r="I260" t="s">
        <v>212</v>
      </c>
      <c r="J260" t="s">
        <v>2238</v>
      </c>
      <c r="K260">
        <v>2669959560</v>
      </c>
      <c r="L260">
        <v>2669959559</v>
      </c>
      <c r="M260" t="s">
        <v>379</v>
      </c>
      <c r="N260" t="s">
        <v>371</v>
      </c>
      <c r="O260">
        <v>2669959558</v>
      </c>
      <c r="P260" t="s">
        <v>365</v>
      </c>
      <c r="Q260" t="s">
        <v>534</v>
      </c>
    </row>
    <row r="261" spans="1:17" x14ac:dyDescent="0.25">
      <c r="A261">
        <v>2667527915</v>
      </c>
      <c r="B261" t="s">
        <v>2237</v>
      </c>
      <c r="C261" t="s">
        <v>755</v>
      </c>
      <c r="D261" t="s">
        <v>754</v>
      </c>
      <c r="E261" t="s">
        <v>753</v>
      </c>
      <c r="F261" t="s">
        <v>752</v>
      </c>
      <c r="G261" t="s">
        <v>65</v>
      </c>
      <c r="H261" t="s">
        <v>5</v>
      </c>
      <c r="I261" t="s">
        <v>212</v>
      </c>
      <c r="J261" t="s">
        <v>2236</v>
      </c>
      <c r="K261">
        <v>2670008325</v>
      </c>
      <c r="L261">
        <v>2670008324</v>
      </c>
      <c r="M261" t="s">
        <v>379</v>
      </c>
      <c r="N261" t="s">
        <v>371</v>
      </c>
      <c r="O261">
        <v>2670008323</v>
      </c>
      <c r="P261" t="s">
        <v>365</v>
      </c>
      <c r="Q261" t="s">
        <v>534</v>
      </c>
    </row>
    <row r="262" spans="1:17" x14ac:dyDescent="0.25">
      <c r="A262">
        <v>2667527945</v>
      </c>
      <c r="B262" t="s">
        <v>2235</v>
      </c>
      <c r="C262" t="s">
        <v>755</v>
      </c>
      <c r="D262" t="s">
        <v>754</v>
      </c>
      <c r="E262" t="s">
        <v>753</v>
      </c>
      <c r="F262" t="s">
        <v>752</v>
      </c>
      <c r="G262" t="s">
        <v>65</v>
      </c>
      <c r="H262" t="s">
        <v>5</v>
      </c>
      <c r="I262" t="s">
        <v>212</v>
      </c>
      <c r="J262" t="s">
        <v>2234</v>
      </c>
      <c r="K262">
        <v>2670127860</v>
      </c>
      <c r="L262">
        <v>2670127859</v>
      </c>
      <c r="M262" t="s">
        <v>379</v>
      </c>
      <c r="N262" t="s">
        <v>371</v>
      </c>
      <c r="O262">
        <v>2670127858</v>
      </c>
      <c r="P262" t="s">
        <v>365</v>
      </c>
      <c r="Q262" t="s">
        <v>534</v>
      </c>
    </row>
    <row r="263" spans="1:17" x14ac:dyDescent="0.25">
      <c r="A263">
        <v>2667528140</v>
      </c>
      <c r="B263" t="s">
        <v>2233</v>
      </c>
      <c r="C263" t="s">
        <v>755</v>
      </c>
      <c r="D263" t="s">
        <v>754</v>
      </c>
      <c r="E263" t="s">
        <v>753</v>
      </c>
      <c r="F263" t="s">
        <v>752</v>
      </c>
      <c r="G263" t="s">
        <v>65</v>
      </c>
      <c r="H263" t="s">
        <v>5</v>
      </c>
      <c r="I263" t="s">
        <v>212</v>
      </c>
      <c r="J263" t="s">
        <v>2232</v>
      </c>
      <c r="K263">
        <v>2670968049</v>
      </c>
      <c r="L263">
        <v>2670968048</v>
      </c>
      <c r="M263" t="s">
        <v>379</v>
      </c>
      <c r="N263" t="s">
        <v>371</v>
      </c>
      <c r="O263">
        <v>2670968047</v>
      </c>
      <c r="P263" t="s">
        <v>365</v>
      </c>
      <c r="Q263" t="s">
        <v>534</v>
      </c>
    </row>
    <row r="264" spans="1:17" x14ac:dyDescent="0.25">
      <c r="A264">
        <v>2667528182</v>
      </c>
      <c r="B264" t="s">
        <v>2231</v>
      </c>
      <c r="C264" t="s">
        <v>1830</v>
      </c>
      <c r="D264" t="s">
        <v>1079</v>
      </c>
      <c r="E264" t="s">
        <v>1078</v>
      </c>
      <c r="F264" t="s">
        <v>831</v>
      </c>
      <c r="G264" t="s">
        <v>65</v>
      </c>
      <c r="H264" t="s">
        <v>5</v>
      </c>
      <c r="I264" t="s">
        <v>212</v>
      </c>
      <c r="J264" t="s">
        <v>2230</v>
      </c>
      <c r="K264">
        <v>2671161325</v>
      </c>
      <c r="L264">
        <v>2671161324</v>
      </c>
      <c r="M264" t="s">
        <v>379</v>
      </c>
      <c r="N264" t="s">
        <v>371</v>
      </c>
      <c r="O264">
        <v>2671161323</v>
      </c>
      <c r="P264" t="s">
        <v>365</v>
      </c>
      <c r="Q264" t="s">
        <v>534</v>
      </c>
    </row>
    <row r="265" spans="1:17" x14ac:dyDescent="0.25">
      <c r="A265">
        <v>2671180077</v>
      </c>
      <c r="B265" t="s">
        <v>2229</v>
      </c>
      <c r="C265" t="s">
        <v>2228</v>
      </c>
      <c r="D265" t="s">
        <v>2227</v>
      </c>
      <c r="E265" t="s">
        <v>1420</v>
      </c>
      <c r="F265" t="s">
        <v>267</v>
      </c>
      <c r="G265" t="s">
        <v>25</v>
      </c>
      <c r="H265" t="s">
        <v>5</v>
      </c>
      <c r="I265" t="s">
        <v>212</v>
      </c>
      <c r="J265" t="s">
        <v>2226</v>
      </c>
      <c r="K265">
        <v>2671454306</v>
      </c>
      <c r="L265">
        <v>2671454307</v>
      </c>
      <c r="M265" t="s">
        <v>379</v>
      </c>
      <c r="N265" t="s">
        <v>371</v>
      </c>
      <c r="O265">
        <v>2671454308</v>
      </c>
      <c r="P265" t="s">
        <v>366</v>
      </c>
      <c r="Q265" t="s">
        <v>534</v>
      </c>
    </row>
    <row r="266" spans="1:17" x14ac:dyDescent="0.25">
      <c r="A266">
        <v>2671180227</v>
      </c>
      <c r="B266" t="s">
        <v>2225</v>
      </c>
      <c r="C266" t="s">
        <v>2059</v>
      </c>
      <c r="D266" t="s">
        <v>241</v>
      </c>
      <c r="E266" t="s">
        <v>215</v>
      </c>
      <c r="F266" t="s">
        <v>211</v>
      </c>
      <c r="G266" t="s">
        <v>4</v>
      </c>
      <c r="H266" t="s">
        <v>5</v>
      </c>
      <c r="I266" t="s">
        <v>212</v>
      </c>
      <c r="J266" t="s">
        <v>2224</v>
      </c>
      <c r="K266">
        <v>2671913608</v>
      </c>
      <c r="L266">
        <v>2671913609</v>
      </c>
      <c r="M266" t="s">
        <v>379</v>
      </c>
      <c r="N266" t="s">
        <v>371</v>
      </c>
      <c r="O266">
        <v>2671913610</v>
      </c>
      <c r="P266" t="s">
        <v>366</v>
      </c>
      <c r="Q266" t="s">
        <v>534</v>
      </c>
    </row>
    <row r="267" spans="1:17" x14ac:dyDescent="0.25">
      <c r="A267">
        <v>2671180412</v>
      </c>
      <c r="B267" t="s">
        <v>2223</v>
      </c>
      <c r="C267" t="s">
        <v>1695</v>
      </c>
      <c r="D267" t="s">
        <v>1372</v>
      </c>
      <c r="E267" t="s">
        <v>1371</v>
      </c>
      <c r="F267" t="s">
        <v>1366</v>
      </c>
      <c r="G267" t="s">
        <v>65</v>
      </c>
      <c r="H267" t="s">
        <v>5</v>
      </c>
      <c r="I267" t="s">
        <v>212</v>
      </c>
      <c r="J267" t="s">
        <v>2222</v>
      </c>
      <c r="K267">
        <v>2672665588</v>
      </c>
      <c r="L267">
        <v>2672665589</v>
      </c>
      <c r="M267" t="s">
        <v>379</v>
      </c>
      <c r="N267" t="s">
        <v>371</v>
      </c>
      <c r="O267">
        <v>2672665590</v>
      </c>
      <c r="P267" t="s">
        <v>366</v>
      </c>
      <c r="Q267" t="s">
        <v>534</v>
      </c>
    </row>
    <row r="268" spans="1:17" x14ac:dyDescent="0.25">
      <c r="A268">
        <v>2671180795</v>
      </c>
      <c r="B268" t="s">
        <v>2221</v>
      </c>
      <c r="C268" t="s">
        <v>755</v>
      </c>
      <c r="D268" t="s">
        <v>754</v>
      </c>
      <c r="E268" t="s">
        <v>753</v>
      </c>
      <c r="F268" t="s">
        <v>752</v>
      </c>
      <c r="G268" t="s">
        <v>65</v>
      </c>
      <c r="H268" t="s">
        <v>5</v>
      </c>
      <c r="I268" t="s">
        <v>212</v>
      </c>
      <c r="J268" t="s">
        <v>2220</v>
      </c>
      <c r="K268">
        <v>2674211479</v>
      </c>
      <c r="L268">
        <v>2674211480</v>
      </c>
      <c r="M268" t="s">
        <v>379</v>
      </c>
      <c r="N268" t="s">
        <v>371</v>
      </c>
      <c r="O268">
        <v>2674211481</v>
      </c>
      <c r="P268" t="s">
        <v>366</v>
      </c>
      <c r="Q268" t="s">
        <v>534</v>
      </c>
    </row>
    <row r="269" spans="1:17" x14ac:dyDescent="0.25">
      <c r="A269">
        <v>2671180836</v>
      </c>
      <c r="B269" t="s">
        <v>2219</v>
      </c>
      <c r="C269" t="s">
        <v>1653</v>
      </c>
      <c r="D269" t="s">
        <v>1079</v>
      </c>
      <c r="E269" t="s">
        <v>1078</v>
      </c>
      <c r="F269" t="s">
        <v>831</v>
      </c>
      <c r="G269" t="s">
        <v>65</v>
      </c>
      <c r="H269" t="s">
        <v>5</v>
      </c>
      <c r="I269" t="s">
        <v>212</v>
      </c>
      <c r="J269" t="s">
        <v>2218</v>
      </c>
      <c r="K269">
        <v>2674391252</v>
      </c>
      <c r="L269">
        <v>2674391253</v>
      </c>
      <c r="M269" t="s">
        <v>379</v>
      </c>
      <c r="N269" t="s">
        <v>371</v>
      </c>
      <c r="O269">
        <v>2674391254</v>
      </c>
      <c r="P269" t="s">
        <v>366</v>
      </c>
      <c r="Q269" t="s">
        <v>534</v>
      </c>
    </row>
    <row r="270" spans="1:17" x14ac:dyDescent="0.25">
      <c r="A270">
        <v>2671180899</v>
      </c>
      <c r="B270" t="s">
        <v>113</v>
      </c>
      <c r="C270" t="s">
        <v>113</v>
      </c>
      <c r="D270" t="s">
        <v>209</v>
      </c>
      <c r="E270" t="s">
        <v>210</v>
      </c>
      <c r="F270" t="s">
        <v>211</v>
      </c>
      <c r="G270" t="s">
        <v>4</v>
      </c>
      <c r="H270" t="s">
        <v>5</v>
      </c>
      <c r="I270" t="s">
        <v>212</v>
      </c>
      <c r="J270" t="s">
        <v>2217</v>
      </c>
      <c r="K270">
        <v>2674656340</v>
      </c>
      <c r="L270">
        <v>2674656339</v>
      </c>
      <c r="M270" t="s">
        <v>379</v>
      </c>
      <c r="N270" t="s">
        <v>371</v>
      </c>
      <c r="O270">
        <v>2674656338</v>
      </c>
      <c r="P270" t="s">
        <v>365</v>
      </c>
      <c r="Q270" t="s">
        <v>534</v>
      </c>
    </row>
    <row r="271" spans="1:17" x14ac:dyDescent="0.25">
      <c r="A271">
        <v>2671180909</v>
      </c>
      <c r="B271" t="s">
        <v>2216</v>
      </c>
      <c r="C271" t="s">
        <v>755</v>
      </c>
      <c r="D271" t="s">
        <v>754</v>
      </c>
      <c r="E271" t="s">
        <v>753</v>
      </c>
      <c r="F271" t="s">
        <v>752</v>
      </c>
      <c r="G271" t="s">
        <v>65</v>
      </c>
      <c r="H271" t="s">
        <v>5</v>
      </c>
      <c r="I271" t="s">
        <v>212</v>
      </c>
      <c r="J271" t="s">
        <v>2215</v>
      </c>
      <c r="K271">
        <v>2674699167</v>
      </c>
      <c r="L271">
        <v>2674699168</v>
      </c>
      <c r="M271" t="s">
        <v>379</v>
      </c>
      <c r="N271" t="s">
        <v>371</v>
      </c>
      <c r="O271">
        <v>2674699169</v>
      </c>
      <c r="P271" t="s">
        <v>366</v>
      </c>
      <c r="Q271" t="s">
        <v>534</v>
      </c>
    </row>
    <row r="272" spans="1:17" x14ac:dyDescent="0.25">
      <c r="A272">
        <v>2671181130</v>
      </c>
      <c r="B272" t="s">
        <v>2214</v>
      </c>
      <c r="C272" t="s">
        <v>755</v>
      </c>
      <c r="D272" t="s">
        <v>754</v>
      </c>
      <c r="E272" t="s">
        <v>753</v>
      </c>
      <c r="F272" t="s">
        <v>752</v>
      </c>
      <c r="G272" t="s">
        <v>65</v>
      </c>
      <c r="H272" t="s">
        <v>5</v>
      </c>
      <c r="I272" t="s">
        <v>212</v>
      </c>
      <c r="J272" t="s">
        <v>2213</v>
      </c>
      <c r="K272">
        <v>2675633580</v>
      </c>
      <c r="L272">
        <v>2675633581</v>
      </c>
      <c r="M272" t="s">
        <v>379</v>
      </c>
      <c r="N272" t="s">
        <v>371</v>
      </c>
      <c r="O272">
        <v>2675633582</v>
      </c>
      <c r="P272" t="s">
        <v>366</v>
      </c>
      <c r="Q272" t="s">
        <v>534</v>
      </c>
    </row>
    <row r="273" spans="1:17" x14ac:dyDescent="0.25">
      <c r="A273">
        <v>2675903004</v>
      </c>
      <c r="B273" t="s">
        <v>2212</v>
      </c>
      <c r="C273" t="s">
        <v>2212</v>
      </c>
      <c r="D273" t="s">
        <v>257</v>
      </c>
      <c r="E273" t="s">
        <v>258</v>
      </c>
      <c r="F273" t="s">
        <v>229</v>
      </c>
      <c r="G273" t="s">
        <v>25</v>
      </c>
      <c r="H273" t="s">
        <v>5</v>
      </c>
      <c r="I273" t="s">
        <v>212</v>
      </c>
      <c r="J273" t="s">
        <v>2211</v>
      </c>
      <c r="K273">
        <v>2676230267</v>
      </c>
      <c r="L273">
        <v>2676230266</v>
      </c>
      <c r="M273" t="s">
        <v>379</v>
      </c>
      <c r="N273" t="s">
        <v>371</v>
      </c>
      <c r="O273">
        <v>2676230265</v>
      </c>
      <c r="P273" t="s">
        <v>365</v>
      </c>
      <c r="Q273" t="s">
        <v>534</v>
      </c>
    </row>
    <row r="274" spans="1:17" x14ac:dyDescent="0.25">
      <c r="A274">
        <v>2675903026</v>
      </c>
      <c r="B274" t="s">
        <v>2210</v>
      </c>
      <c r="C274" t="s">
        <v>2209</v>
      </c>
      <c r="D274" t="s">
        <v>1501</v>
      </c>
      <c r="E274" t="s">
        <v>251</v>
      </c>
      <c r="F274" t="s">
        <v>229</v>
      </c>
      <c r="G274" t="s">
        <v>25</v>
      </c>
      <c r="H274" t="s">
        <v>5</v>
      </c>
      <c r="I274" t="s">
        <v>212</v>
      </c>
      <c r="J274" t="s">
        <v>2208</v>
      </c>
      <c r="K274">
        <v>2676335485</v>
      </c>
      <c r="L274">
        <v>2676335484</v>
      </c>
      <c r="M274" t="s">
        <v>379</v>
      </c>
      <c r="N274" t="s">
        <v>371</v>
      </c>
      <c r="O274">
        <v>2676335483</v>
      </c>
      <c r="P274" t="s">
        <v>365</v>
      </c>
      <c r="Q274" t="s">
        <v>534</v>
      </c>
    </row>
    <row r="275" spans="1:17" x14ac:dyDescent="0.25">
      <c r="A275">
        <v>2675903163</v>
      </c>
      <c r="B275" t="s">
        <v>2206</v>
      </c>
      <c r="C275" t="s">
        <v>2205</v>
      </c>
      <c r="D275" t="s">
        <v>2204</v>
      </c>
      <c r="E275" t="s">
        <v>2203</v>
      </c>
      <c r="F275" t="s">
        <v>1960</v>
      </c>
      <c r="G275" t="s">
        <v>664</v>
      </c>
      <c r="H275" t="s">
        <v>5</v>
      </c>
      <c r="I275" t="s">
        <v>212</v>
      </c>
      <c r="J275" t="s">
        <v>2207</v>
      </c>
      <c r="K275">
        <v>2676910643</v>
      </c>
      <c r="L275">
        <v>2676910644</v>
      </c>
      <c r="M275" t="s">
        <v>379</v>
      </c>
      <c r="N275" t="s">
        <v>371</v>
      </c>
      <c r="O275" t="s">
        <v>371</v>
      </c>
      <c r="P275" t="s">
        <v>366</v>
      </c>
      <c r="Q275" t="s">
        <v>534</v>
      </c>
    </row>
    <row r="276" spans="1:17" x14ac:dyDescent="0.25">
      <c r="A276">
        <v>2675903163</v>
      </c>
      <c r="B276" t="s">
        <v>2206</v>
      </c>
      <c r="C276" t="s">
        <v>2205</v>
      </c>
      <c r="D276" t="s">
        <v>2204</v>
      </c>
      <c r="E276" t="s">
        <v>2203</v>
      </c>
      <c r="F276" t="s">
        <v>1960</v>
      </c>
      <c r="G276" t="s">
        <v>664</v>
      </c>
      <c r="H276" t="s">
        <v>5</v>
      </c>
      <c r="I276" t="s">
        <v>212</v>
      </c>
      <c r="J276" t="s">
        <v>2202</v>
      </c>
      <c r="K276">
        <v>2676912621</v>
      </c>
      <c r="L276">
        <v>2676912620</v>
      </c>
      <c r="M276" t="s">
        <v>379</v>
      </c>
      <c r="N276" t="s">
        <v>371</v>
      </c>
      <c r="O276" t="s">
        <v>371</v>
      </c>
      <c r="P276" t="s">
        <v>365</v>
      </c>
      <c r="Q276" t="s">
        <v>534</v>
      </c>
    </row>
    <row r="277" spans="1:17" x14ac:dyDescent="0.25">
      <c r="A277">
        <v>2675903224</v>
      </c>
      <c r="B277" t="s">
        <v>2201</v>
      </c>
      <c r="C277" t="s">
        <v>2201</v>
      </c>
      <c r="D277" t="s">
        <v>2200</v>
      </c>
      <c r="E277" t="s">
        <v>218</v>
      </c>
      <c r="F277" t="s">
        <v>211</v>
      </c>
      <c r="G277" t="s">
        <v>4</v>
      </c>
      <c r="H277" t="s">
        <v>5</v>
      </c>
      <c r="I277" t="s">
        <v>212</v>
      </c>
      <c r="J277" t="s">
        <v>2199</v>
      </c>
      <c r="K277">
        <v>2677135761</v>
      </c>
      <c r="L277">
        <v>2677135760</v>
      </c>
      <c r="M277" t="s">
        <v>379</v>
      </c>
      <c r="N277" t="s">
        <v>371</v>
      </c>
      <c r="O277">
        <v>2677135759</v>
      </c>
      <c r="P277" t="s">
        <v>365</v>
      </c>
      <c r="Q277" t="s">
        <v>534</v>
      </c>
    </row>
    <row r="278" spans="1:17" x14ac:dyDescent="0.25">
      <c r="A278">
        <v>2675903268</v>
      </c>
      <c r="B278" t="s">
        <v>2198</v>
      </c>
      <c r="C278" t="s">
        <v>755</v>
      </c>
      <c r="D278" t="s">
        <v>754</v>
      </c>
      <c r="E278" t="s">
        <v>753</v>
      </c>
      <c r="F278" t="s">
        <v>752</v>
      </c>
      <c r="G278" t="s">
        <v>65</v>
      </c>
      <c r="H278" t="s">
        <v>5</v>
      </c>
      <c r="I278" t="s">
        <v>212</v>
      </c>
      <c r="J278" t="s">
        <v>2197</v>
      </c>
      <c r="K278">
        <v>2677304192</v>
      </c>
      <c r="L278">
        <v>2677304191</v>
      </c>
      <c r="M278" t="s">
        <v>379</v>
      </c>
      <c r="N278" t="s">
        <v>371</v>
      </c>
      <c r="O278">
        <v>2677304190</v>
      </c>
      <c r="P278" t="s">
        <v>365</v>
      </c>
      <c r="Q278" t="s">
        <v>534</v>
      </c>
    </row>
    <row r="279" spans="1:17" x14ac:dyDescent="0.25">
      <c r="A279">
        <v>2681812867</v>
      </c>
      <c r="B279" t="s">
        <v>2196</v>
      </c>
      <c r="C279" t="s">
        <v>2195</v>
      </c>
      <c r="D279" t="s">
        <v>2194</v>
      </c>
      <c r="E279" t="s">
        <v>274</v>
      </c>
      <c r="F279" t="s">
        <v>275</v>
      </c>
      <c r="G279" t="s">
        <v>65</v>
      </c>
      <c r="H279" t="s">
        <v>5</v>
      </c>
      <c r="I279" t="s">
        <v>212</v>
      </c>
      <c r="J279" t="s">
        <v>2193</v>
      </c>
      <c r="K279">
        <v>2682000102</v>
      </c>
      <c r="L279">
        <v>2682000101</v>
      </c>
      <c r="M279" t="s">
        <v>379</v>
      </c>
      <c r="N279" t="s">
        <v>371</v>
      </c>
      <c r="O279">
        <v>2682000100</v>
      </c>
      <c r="P279" t="s">
        <v>365</v>
      </c>
      <c r="Q279" t="s">
        <v>534</v>
      </c>
    </row>
    <row r="280" spans="1:17" x14ac:dyDescent="0.25">
      <c r="A280">
        <v>2681812898</v>
      </c>
      <c r="B280" t="s">
        <v>2192</v>
      </c>
      <c r="C280" t="s">
        <v>2191</v>
      </c>
      <c r="D280" t="s">
        <v>2190</v>
      </c>
      <c r="E280" t="s">
        <v>2189</v>
      </c>
      <c r="F280" t="s">
        <v>893</v>
      </c>
      <c r="G280" t="s">
        <v>65</v>
      </c>
      <c r="H280" t="s">
        <v>5</v>
      </c>
      <c r="I280" t="s">
        <v>212</v>
      </c>
      <c r="J280" t="s">
        <v>2188</v>
      </c>
      <c r="K280">
        <v>2682078642</v>
      </c>
      <c r="L280">
        <v>2682078641</v>
      </c>
      <c r="M280" t="s">
        <v>379</v>
      </c>
      <c r="N280" t="s">
        <v>371</v>
      </c>
      <c r="O280">
        <v>2682078640</v>
      </c>
      <c r="P280" t="s">
        <v>365</v>
      </c>
      <c r="Q280" t="s">
        <v>534</v>
      </c>
    </row>
    <row r="281" spans="1:17" x14ac:dyDescent="0.25">
      <c r="A281">
        <v>2681813069</v>
      </c>
      <c r="B281" t="s">
        <v>2187</v>
      </c>
      <c r="C281" t="s">
        <v>1667</v>
      </c>
      <c r="D281" t="s">
        <v>1368</v>
      </c>
      <c r="E281" t="s">
        <v>1367</v>
      </c>
      <c r="F281" t="s">
        <v>1366</v>
      </c>
      <c r="G281" t="s">
        <v>65</v>
      </c>
      <c r="H281" t="s">
        <v>5</v>
      </c>
      <c r="I281" t="s">
        <v>212</v>
      </c>
      <c r="J281" t="s">
        <v>2186</v>
      </c>
      <c r="K281">
        <v>2682756132</v>
      </c>
      <c r="L281">
        <v>2682756133</v>
      </c>
      <c r="M281" t="s">
        <v>379</v>
      </c>
      <c r="N281" t="s">
        <v>371</v>
      </c>
      <c r="O281">
        <v>2682756134</v>
      </c>
      <c r="P281" t="s">
        <v>366</v>
      </c>
      <c r="Q281" t="s">
        <v>534</v>
      </c>
    </row>
    <row r="282" spans="1:17" x14ac:dyDescent="0.25">
      <c r="A282">
        <v>2681813543</v>
      </c>
      <c r="B282" t="s">
        <v>2185</v>
      </c>
      <c r="C282" t="s">
        <v>40</v>
      </c>
      <c r="D282" t="s">
        <v>1079</v>
      </c>
      <c r="E282" t="s">
        <v>1078</v>
      </c>
      <c r="F282" t="s">
        <v>831</v>
      </c>
      <c r="G282" t="s">
        <v>65</v>
      </c>
      <c r="H282" t="s">
        <v>5</v>
      </c>
      <c r="I282" t="s">
        <v>212</v>
      </c>
      <c r="J282" t="s">
        <v>2184</v>
      </c>
      <c r="K282">
        <v>2684485774</v>
      </c>
      <c r="L282">
        <v>2684485773</v>
      </c>
      <c r="M282" t="s">
        <v>379</v>
      </c>
      <c r="N282" t="s">
        <v>371</v>
      </c>
      <c r="O282">
        <v>2684485772</v>
      </c>
      <c r="P282" t="s">
        <v>365</v>
      </c>
      <c r="Q282" t="s">
        <v>534</v>
      </c>
    </row>
    <row r="283" spans="1:17" x14ac:dyDescent="0.25">
      <c r="A283">
        <v>2684622590</v>
      </c>
      <c r="B283" t="s">
        <v>2183</v>
      </c>
      <c r="C283" t="s">
        <v>2182</v>
      </c>
      <c r="D283" t="s">
        <v>1079</v>
      </c>
      <c r="E283" t="s">
        <v>1078</v>
      </c>
      <c r="F283" t="s">
        <v>831</v>
      </c>
      <c r="G283" t="s">
        <v>65</v>
      </c>
      <c r="H283" t="s">
        <v>5</v>
      </c>
      <c r="I283" t="s">
        <v>212</v>
      </c>
      <c r="J283" t="s">
        <v>2181</v>
      </c>
      <c r="K283">
        <v>2684978261</v>
      </c>
      <c r="L283">
        <v>2684978262</v>
      </c>
      <c r="M283" t="s">
        <v>379</v>
      </c>
      <c r="N283" t="s">
        <v>371</v>
      </c>
      <c r="O283">
        <v>2684978263</v>
      </c>
      <c r="P283" t="s">
        <v>366</v>
      </c>
      <c r="Q283" t="s">
        <v>534</v>
      </c>
    </row>
    <row r="284" spans="1:17" x14ac:dyDescent="0.25">
      <c r="A284">
        <v>2684622836</v>
      </c>
      <c r="B284" t="s">
        <v>2180</v>
      </c>
      <c r="C284" t="s">
        <v>2093</v>
      </c>
      <c r="D284" t="s">
        <v>40</v>
      </c>
      <c r="E284" t="s">
        <v>40</v>
      </c>
      <c r="F284" t="s">
        <v>2092</v>
      </c>
      <c r="G284" t="s">
        <v>4</v>
      </c>
      <c r="H284" t="s">
        <v>5</v>
      </c>
      <c r="I284" t="s">
        <v>212</v>
      </c>
      <c r="J284" t="s">
        <v>2179</v>
      </c>
      <c r="K284">
        <v>2685844891</v>
      </c>
      <c r="L284">
        <v>2685844890</v>
      </c>
      <c r="M284" t="s">
        <v>379</v>
      </c>
      <c r="N284" t="s">
        <v>371</v>
      </c>
      <c r="O284" t="s">
        <v>371</v>
      </c>
      <c r="P284" t="s">
        <v>365</v>
      </c>
      <c r="Q284" t="s">
        <v>534</v>
      </c>
    </row>
    <row r="285" spans="1:17" x14ac:dyDescent="0.25">
      <c r="A285">
        <v>2687453113</v>
      </c>
      <c r="B285" t="s">
        <v>2178</v>
      </c>
      <c r="C285" t="s">
        <v>2177</v>
      </c>
      <c r="D285" t="s">
        <v>253</v>
      </c>
      <c r="E285" t="s">
        <v>254</v>
      </c>
      <c r="F285" t="s">
        <v>255</v>
      </c>
      <c r="G285" t="s">
        <v>4</v>
      </c>
      <c r="H285" t="s">
        <v>5</v>
      </c>
      <c r="I285" t="s">
        <v>212</v>
      </c>
      <c r="J285" t="s">
        <v>2176</v>
      </c>
      <c r="K285">
        <v>2687515050</v>
      </c>
      <c r="L285">
        <v>2687515051</v>
      </c>
      <c r="M285" t="s">
        <v>379</v>
      </c>
      <c r="N285" t="s">
        <v>371</v>
      </c>
      <c r="O285" t="s">
        <v>371</v>
      </c>
      <c r="P285" t="s">
        <v>366</v>
      </c>
      <c r="Q285" t="s">
        <v>534</v>
      </c>
    </row>
    <row r="286" spans="1:17" x14ac:dyDescent="0.25">
      <c r="A286">
        <v>2687453696</v>
      </c>
      <c r="B286" t="s">
        <v>2175</v>
      </c>
      <c r="C286" t="s">
        <v>1653</v>
      </c>
      <c r="D286" t="s">
        <v>1079</v>
      </c>
      <c r="E286" t="s">
        <v>1078</v>
      </c>
      <c r="F286" t="s">
        <v>831</v>
      </c>
      <c r="G286" t="s">
        <v>65</v>
      </c>
      <c r="H286" t="s">
        <v>5</v>
      </c>
      <c r="I286" t="s">
        <v>212</v>
      </c>
      <c r="J286" t="s">
        <v>2174</v>
      </c>
      <c r="K286">
        <v>2689779835</v>
      </c>
      <c r="L286">
        <v>2689779834</v>
      </c>
      <c r="M286" t="s">
        <v>379</v>
      </c>
      <c r="N286" t="s">
        <v>371</v>
      </c>
      <c r="O286">
        <v>2689779833</v>
      </c>
      <c r="P286" t="s">
        <v>365</v>
      </c>
      <c r="Q286" t="s">
        <v>534</v>
      </c>
    </row>
    <row r="287" spans="1:17" x14ac:dyDescent="0.25">
      <c r="A287">
        <v>2687453721</v>
      </c>
      <c r="B287" t="s">
        <v>2173</v>
      </c>
      <c r="C287" t="s">
        <v>2173</v>
      </c>
      <c r="D287" t="s">
        <v>1079</v>
      </c>
      <c r="E287" t="s">
        <v>1078</v>
      </c>
      <c r="F287" t="s">
        <v>831</v>
      </c>
      <c r="G287" t="s">
        <v>65</v>
      </c>
      <c r="H287" t="s">
        <v>5</v>
      </c>
      <c r="I287" t="s">
        <v>212</v>
      </c>
      <c r="J287" t="s">
        <v>2172</v>
      </c>
      <c r="K287">
        <v>2689877916</v>
      </c>
      <c r="L287">
        <v>2689877915</v>
      </c>
      <c r="M287" t="s">
        <v>379</v>
      </c>
      <c r="N287" t="s">
        <v>371</v>
      </c>
      <c r="O287">
        <v>2689877914</v>
      </c>
      <c r="P287" t="s">
        <v>365</v>
      </c>
      <c r="Q287" t="s">
        <v>534</v>
      </c>
    </row>
    <row r="288" spans="1:17" x14ac:dyDescent="0.25">
      <c r="A288">
        <v>2687453723</v>
      </c>
      <c r="B288" t="s">
        <v>2171</v>
      </c>
      <c r="C288" t="s">
        <v>2171</v>
      </c>
      <c r="D288" t="s">
        <v>1079</v>
      </c>
      <c r="E288" t="s">
        <v>1078</v>
      </c>
      <c r="F288" t="s">
        <v>831</v>
      </c>
      <c r="G288" t="s">
        <v>65</v>
      </c>
      <c r="H288" t="s">
        <v>5</v>
      </c>
      <c r="I288" t="s">
        <v>212</v>
      </c>
      <c r="J288" t="s">
        <v>2170</v>
      </c>
      <c r="K288">
        <v>2689889815</v>
      </c>
      <c r="L288">
        <v>2689889814</v>
      </c>
      <c r="M288" t="s">
        <v>379</v>
      </c>
      <c r="N288" t="s">
        <v>371</v>
      </c>
      <c r="O288">
        <v>2689889813</v>
      </c>
      <c r="P288" t="s">
        <v>365</v>
      </c>
      <c r="Q288" t="s">
        <v>534</v>
      </c>
    </row>
    <row r="289" spans="1:17" x14ac:dyDescent="0.25">
      <c r="A289">
        <v>2690316007</v>
      </c>
      <c r="B289" t="s">
        <v>2169</v>
      </c>
      <c r="C289" t="s">
        <v>755</v>
      </c>
      <c r="D289" t="s">
        <v>754</v>
      </c>
      <c r="E289" t="s">
        <v>753</v>
      </c>
      <c r="F289" t="s">
        <v>752</v>
      </c>
      <c r="G289" t="s">
        <v>65</v>
      </c>
      <c r="H289" t="s">
        <v>5</v>
      </c>
      <c r="I289" t="s">
        <v>212</v>
      </c>
      <c r="J289" t="s">
        <v>2168</v>
      </c>
      <c r="K289">
        <v>2691865297</v>
      </c>
      <c r="L289">
        <v>2691865298</v>
      </c>
      <c r="M289" t="s">
        <v>379</v>
      </c>
      <c r="N289" t="s">
        <v>371</v>
      </c>
      <c r="O289">
        <v>2691865299</v>
      </c>
      <c r="P289" t="s">
        <v>366</v>
      </c>
      <c r="Q289" t="s">
        <v>534</v>
      </c>
    </row>
    <row r="290" spans="1:17" x14ac:dyDescent="0.25">
      <c r="A290">
        <v>2690316033</v>
      </c>
      <c r="B290" t="s">
        <v>2167</v>
      </c>
      <c r="C290" t="s">
        <v>755</v>
      </c>
      <c r="D290" t="s">
        <v>754</v>
      </c>
      <c r="E290" t="s">
        <v>753</v>
      </c>
      <c r="F290" t="s">
        <v>752</v>
      </c>
      <c r="G290" t="s">
        <v>65</v>
      </c>
      <c r="H290" t="s">
        <v>5</v>
      </c>
      <c r="I290" t="s">
        <v>212</v>
      </c>
      <c r="J290" t="s">
        <v>2166</v>
      </c>
      <c r="K290">
        <v>2691975435</v>
      </c>
      <c r="L290">
        <v>2691975436</v>
      </c>
      <c r="M290" t="s">
        <v>379</v>
      </c>
      <c r="N290" t="s">
        <v>371</v>
      </c>
      <c r="O290">
        <v>2691975437</v>
      </c>
      <c r="P290" t="s">
        <v>366</v>
      </c>
      <c r="Q290" t="s">
        <v>534</v>
      </c>
    </row>
    <row r="291" spans="1:17" x14ac:dyDescent="0.25">
      <c r="A291">
        <v>2690316159</v>
      </c>
      <c r="B291" t="s">
        <v>2165</v>
      </c>
      <c r="C291" t="s">
        <v>755</v>
      </c>
      <c r="D291" t="s">
        <v>754</v>
      </c>
      <c r="E291" t="s">
        <v>753</v>
      </c>
      <c r="F291" t="s">
        <v>752</v>
      </c>
      <c r="G291" t="s">
        <v>65</v>
      </c>
      <c r="H291" t="s">
        <v>5</v>
      </c>
      <c r="I291" t="s">
        <v>212</v>
      </c>
      <c r="J291" t="s">
        <v>2164</v>
      </c>
      <c r="K291">
        <v>2692492313</v>
      </c>
      <c r="L291">
        <v>2692492314</v>
      </c>
      <c r="M291" t="s">
        <v>379</v>
      </c>
      <c r="N291" t="s">
        <v>371</v>
      </c>
      <c r="O291">
        <v>2692492315</v>
      </c>
      <c r="P291" t="s">
        <v>366</v>
      </c>
      <c r="Q291" t="s">
        <v>534</v>
      </c>
    </row>
    <row r="292" spans="1:17" x14ac:dyDescent="0.25">
      <c r="A292">
        <v>2693429505</v>
      </c>
      <c r="B292" t="s">
        <v>2163</v>
      </c>
      <c r="C292" t="s">
        <v>755</v>
      </c>
      <c r="D292" t="s">
        <v>754</v>
      </c>
      <c r="E292" t="s">
        <v>753</v>
      </c>
      <c r="F292" t="s">
        <v>752</v>
      </c>
      <c r="G292" t="s">
        <v>65</v>
      </c>
      <c r="H292" t="s">
        <v>5</v>
      </c>
      <c r="I292" t="s">
        <v>212</v>
      </c>
      <c r="J292" t="s">
        <v>2162</v>
      </c>
      <c r="K292">
        <v>2693448043</v>
      </c>
      <c r="L292">
        <v>2693448042</v>
      </c>
      <c r="M292" t="s">
        <v>379</v>
      </c>
      <c r="N292" t="s">
        <v>371</v>
      </c>
      <c r="O292">
        <v>2693448041</v>
      </c>
      <c r="P292" t="s">
        <v>365</v>
      </c>
      <c r="Q292" t="s">
        <v>534</v>
      </c>
    </row>
    <row r="293" spans="1:17" x14ac:dyDescent="0.25">
      <c r="A293">
        <v>2693429563</v>
      </c>
      <c r="B293" t="s">
        <v>2161</v>
      </c>
      <c r="C293" t="s">
        <v>755</v>
      </c>
      <c r="D293" t="s">
        <v>754</v>
      </c>
      <c r="E293" t="s">
        <v>753</v>
      </c>
      <c r="F293" t="s">
        <v>752</v>
      </c>
      <c r="G293" t="s">
        <v>65</v>
      </c>
      <c r="H293" t="s">
        <v>5</v>
      </c>
      <c r="I293" t="s">
        <v>212</v>
      </c>
      <c r="J293" t="s">
        <v>2160</v>
      </c>
      <c r="K293">
        <v>2693692032</v>
      </c>
      <c r="L293">
        <v>2693692033</v>
      </c>
      <c r="M293" t="s">
        <v>379</v>
      </c>
      <c r="N293" t="s">
        <v>371</v>
      </c>
      <c r="O293">
        <v>2693692034</v>
      </c>
      <c r="P293" t="s">
        <v>366</v>
      </c>
      <c r="Q293" t="s">
        <v>534</v>
      </c>
    </row>
    <row r="294" spans="1:17" x14ac:dyDescent="0.25">
      <c r="A294">
        <v>2693429750</v>
      </c>
      <c r="B294" t="s">
        <v>2159</v>
      </c>
      <c r="C294" t="s">
        <v>755</v>
      </c>
      <c r="D294" t="s">
        <v>754</v>
      </c>
      <c r="E294" t="s">
        <v>753</v>
      </c>
      <c r="F294" t="s">
        <v>752</v>
      </c>
      <c r="G294" t="s">
        <v>65</v>
      </c>
      <c r="H294" t="s">
        <v>5</v>
      </c>
      <c r="I294" t="s">
        <v>212</v>
      </c>
      <c r="J294" t="s">
        <v>2158</v>
      </c>
      <c r="K294">
        <v>2694489450</v>
      </c>
      <c r="L294">
        <v>2694489451</v>
      </c>
      <c r="M294" t="s">
        <v>379</v>
      </c>
      <c r="N294" t="s">
        <v>371</v>
      </c>
      <c r="O294">
        <v>2694489452</v>
      </c>
      <c r="P294" t="s">
        <v>366</v>
      </c>
      <c r="Q294" t="s">
        <v>534</v>
      </c>
    </row>
    <row r="295" spans="1:17" x14ac:dyDescent="0.25">
      <c r="A295">
        <v>2695420309</v>
      </c>
      <c r="B295" t="s">
        <v>2157</v>
      </c>
      <c r="C295" t="s">
        <v>2142</v>
      </c>
      <c r="D295" t="s">
        <v>247</v>
      </c>
      <c r="E295" t="s">
        <v>248</v>
      </c>
      <c r="F295" t="s">
        <v>229</v>
      </c>
      <c r="G295" t="s">
        <v>25</v>
      </c>
      <c r="H295" t="s">
        <v>5</v>
      </c>
      <c r="I295" t="s">
        <v>212</v>
      </c>
      <c r="J295" t="s">
        <v>2156</v>
      </c>
      <c r="K295">
        <v>2695457412</v>
      </c>
      <c r="L295">
        <v>2695457413</v>
      </c>
      <c r="M295" t="s">
        <v>379</v>
      </c>
      <c r="N295" t="s">
        <v>371</v>
      </c>
      <c r="O295">
        <v>2695457414</v>
      </c>
      <c r="P295" t="s">
        <v>366</v>
      </c>
      <c r="Q295" t="s">
        <v>534</v>
      </c>
    </row>
    <row r="296" spans="1:17" x14ac:dyDescent="0.25">
      <c r="A296">
        <v>2695420404</v>
      </c>
      <c r="B296" t="s">
        <v>2155</v>
      </c>
      <c r="C296" t="s">
        <v>755</v>
      </c>
      <c r="D296" t="s">
        <v>754</v>
      </c>
      <c r="E296" t="s">
        <v>753</v>
      </c>
      <c r="F296" t="s">
        <v>752</v>
      </c>
      <c r="G296" t="s">
        <v>65</v>
      </c>
      <c r="H296" t="s">
        <v>5</v>
      </c>
      <c r="I296" t="s">
        <v>212</v>
      </c>
      <c r="J296" t="s">
        <v>2154</v>
      </c>
      <c r="K296">
        <v>2695855663</v>
      </c>
      <c r="L296">
        <v>2695855664</v>
      </c>
      <c r="M296" t="s">
        <v>379</v>
      </c>
      <c r="N296" t="s">
        <v>371</v>
      </c>
      <c r="O296">
        <v>2695855665</v>
      </c>
      <c r="P296" t="s">
        <v>366</v>
      </c>
      <c r="Q296" t="s">
        <v>534</v>
      </c>
    </row>
    <row r="297" spans="1:17" x14ac:dyDescent="0.25">
      <c r="A297">
        <v>2695420491</v>
      </c>
      <c r="B297" t="s">
        <v>2153</v>
      </c>
      <c r="C297" t="s">
        <v>755</v>
      </c>
      <c r="D297" t="s">
        <v>754</v>
      </c>
      <c r="E297" t="s">
        <v>753</v>
      </c>
      <c r="F297" t="s">
        <v>752</v>
      </c>
      <c r="G297" t="s">
        <v>65</v>
      </c>
      <c r="H297" t="s">
        <v>5</v>
      </c>
      <c r="I297" t="s">
        <v>212</v>
      </c>
      <c r="J297" t="s">
        <v>2152</v>
      </c>
      <c r="K297">
        <v>2696226300</v>
      </c>
      <c r="L297">
        <v>2696226301</v>
      </c>
      <c r="M297" t="s">
        <v>379</v>
      </c>
      <c r="N297" t="s">
        <v>371</v>
      </c>
      <c r="O297">
        <v>2696226302</v>
      </c>
      <c r="P297" t="s">
        <v>366</v>
      </c>
      <c r="Q297" t="s">
        <v>534</v>
      </c>
    </row>
    <row r="298" spans="1:17" x14ac:dyDescent="0.25">
      <c r="A298">
        <v>2695420505</v>
      </c>
      <c r="B298" t="s">
        <v>2151</v>
      </c>
      <c r="C298" t="s">
        <v>755</v>
      </c>
      <c r="D298" t="s">
        <v>754</v>
      </c>
      <c r="E298" t="s">
        <v>753</v>
      </c>
      <c r="F298" t="s">
        <v>752</v>
      </c>
      <c r="G298" t="s">
        <v>65</v>
      </c>
      <c r="H298" t="s">
        <v>5</v>
      </c>
      <c r="I298" t="s">
        <v>212</v>
      </c>
      <c r="J298" t="s">
        <v>2150</v>
      </c>
      <c r="K298">
        <v>2696296604</v>
      </c>
      <c r="L298">
        <v>2696296605</v>
      </c>
      <c r="M298" t="s">
        <v>379</v>
      </c>
      <c r="N298" t="s">
        <v>371</v>
      </c>
      <c r="O298">
        <v>2696296606</v>
      </c>
      <c r="P298" t="s">
        <v>366</v>
      </c>
      <c r="Q298" t="s">
        <v>534</v>
      </c>
    </row>
    <row r="299" spans="1:17" x14ac:dyDescent="0.25">
      <c r="A299">
        <v>2695420723</v>
      </c>
      <c r="B299" t="s">
        <v>2149</v>
      </c>
      <c r="C299" t="s">
        <v>755</v>
      </c>
      <c r="D299" t="s">
        <v>754</v>
      </c>
      <c r="E299" t="s">
        <v>753</v>
      </c>
      <c r="F299" t="s">
        <v>752</v>
      </c>
      <c r="G299" t="s">
        <v>65</v>
      </c>
      <c r="H299" t="s">
        <v>5</v>
      </c>
      <c r="I299" t="s">
        <v>212</v>
      </c>
      <c r="J299" t="s">
        <v>2148</v>
      </c>
      <c r="K299">
        <v>2697208939</v>
      </c>
      <c r="L299">
        <v>2697208940</v>
      </c>
      <c r="M299" t="s">
        <v>379</v>
      </c>
      <c r="N299" t="s">
        <v>371</v>
      </c>
      <c r="O299">
        <v>2697208941</v>
      </c>
      <c r="P299" t="s">
        <v>366</v>
      </c>
      <c r="Q299" t="s">
        <v>534</v>
      </c>
    </row>
    <row r="300" spans="1:17" x14ac:dyDescent="0.25">
      <c r="A300">
        <v>2695420784</v>
      </c>
      <c r="B300" t="s">
        <v>2147</v>
      </c>
      <c r="C300" t="s">
        <v>755</v>
      </c>
      <c r="D300" t="s">
        <v>754</v>
      </c>
      <c r="E300" t="s">
        <v>753</v>
      </c>
      <c r="F300" t="s">
        <v>752</v>
      </c>
      <c r="G300" t="s">
        <v>65</v>
      </c>
      <c r="H300" t="s">
        <v>5</v>
      </c>
      <c r="I300" t="s">
        <v>212</v>
      </c>
      <c r="J300" t="s">
        <v>2146</v>
      </c>
      <c r="K300">
        <v>2697459228</v>
      </c>
      <c r="L300">
        <v>2697459229</v>
      </c>
      <c r="M300" t="s">
        <v>379</v>
      </c>
      <c r="N300" t="s">
        <v>371</v>
      </c>
      <c r="O300">
        <v>2697459230</v>
      </c>
      <c r="P300" t="s">
        <v>366</v>
      </c>
      <c r="Q300" t="s">
        <v>534</v>
      </c>
    </row>
    <row r="301" spans="1:17" x14ac:dyDescent="0.25">
      <c r="A301">
        <v>2695420839</v>
      </c>
      <c r="B301" t="s">
        <v>2145</v>
      </c>
      <c r="C301" t="s">
        <v>755</v>
      </c>
      <c r="D301" t="s">
        <v>754</v>
      </c>
      <c r="E301" t="s">
        <v>753</v>
      </c>
      <c r="F301" t="s">
        <v>752</v>
      </c>
      <c r="G301" t="s">
        <v>65</v>
      </c>
      <c r="H301" t="s">
        <v>5</v>
      </c>
      <c r="I301" t="s">
        <v>212</v>
      </c>
      <c r="J301" t="s">
        <v>2144</v>
      </c>
      <c r="K301">
        <v>2697690997</v>
      </c>
      <c r="L301">
        <v>2697690998</v>
      </c>
      <c r="M301" t="s">
        <v>379</v>
      </c>
      <c r="N301" t="s">
        <v>371</v>
      </c>
      <c r="O301">
        <v>2697690999</v>
      </c>
      <c r="P301" t="s">
        <v>366</v>
      </c>
      <c r="Q301" t="s">
        <v>534</v>
      </c>
    </row>
    <row r="302" spans="1:17" x14ac:dyDescent="0.25">
      <c r="A302">
        <v>2695421038</v>
      </c>
      <c r="B302" t="s">
        <v>2143</v>
      </c>
      <c r="C302" t="s">
        <v>2142</v>
      </c>
      <c r="D302" t="s">
        <v>247</v>
      </c>
      <c r="E302" t="s">
        <v>248</v>
      </c>
      <c r="F302" t="s">
        <v>229</v>
      </c>
      <c r="G302" t="s">
        <v>25</v>
      </c>
      <c r="H302" t="s">
        <v>5</v>
      </c>
      <c r="I302" t="s">
        <v>212</v>
      </c>
      <c r="J302" t="s">
        <v>2141</v>
      </c>
      <c r="K302">
        <v>2698503598</v>
      </c>
      <c r="L302">
        <v>2698503597</v>
      </c>
      <c r="M302" t="s">
        <v>379</v>
      </c>
      <c r="N302" t="s">
        <v>371</v>
      </c>
      <c r="O302">
        <v>2698503596</v>
      </c>
      <c r="P302" t="s">
        <v>365</v>
      </c>
      <c r="Q302" t="s">
        <v>534</v>
      </c>
    </row>
    <row r="303" spans="1:17" x14ac:dyDescent="0.25">
      <c r="A303">
        <v>2698536501</v>
      </c>
      <c r="B303" t="s">
        <v>2140</v>
      </c>
      <c r="C303" t="s">
        <v>755</v>
      </c>
      <c r="D303" t="s">
        <v>754</v>
      </c>
      <c r="E303" t="s">
        <v>753</v>
      </c>
      <c r="F303" t="s">
        <v>752</v>
      </c>
      <c r="G303" t="s">
        <v>65</v>
      </c>
      <c r="H303" t="s">
        <v>5</v>
      </c>
      <c r="I303" t="s">
        <v>212</v>
      </c>
      <c r="J303" t="s">
        <v>2139</v>
      </c>
      <c r="K303">
        <v>2699365123</v>
      </c>
      <c r="L303">
        <v>2699365124</v>
      </c>
      <c r="M303" t="s">
        <v>379</v>
      </c>
      <c r="N303" t="s">
        <v>371</v>
      </c>
      <c r="O303">
        <v>2699365125</v>
      </c>
      <c r="P303" t="s">
        <v>366</v>
      </c>
      <c r="Q303" t="s">
        <v>534</v>
      </c>
    </row>
    <row r="304" spans="1:17" x14ac:dyDescent="0.25">
      <c r="A304">
        <v>2698536553</v>
      </c>
      <c r="B304" t="s">
        <v>2138</v>
      </c>
      <c r="C304" t="s">
        <v>2138</v>
      </c>
      <c r="D304" t="s">
        <v>209</v>
      </c>
      <c r="E304" t="s">
        <v>210</v>
      </c>
      <c r="F304" t="s">
        <v>211</v>
      </c>
      <c r="G304" t="s">
        <v>4</v>
      </c>
      <c r="H304" t="s">
        <v>5</v>
      </c>
      <c r="I304" t="s">
        <v>212</v>
      </c>
      <c r="J304" t="s">
        <v>2137</v>
      </c>
      <c r="K304">
        <v>2699569182</v>
      </c>
      <c r="L304">
        <v>2699569183</v>
      </c>
      <c r="M304" t="s">
        <v>379</v>
      </c>
      <c r="N304" t="s">
        <v>371</v>
      </c>
      <c r="O304">
        <v>2699569184</v>
      </c>
      <c r="P304" t="s">
        <v>366</v>
      </c>
      <c r="Q304" t="s">
        <v>534</v>
      </c>
    </row>
    <row r="305" spans="1:17" x14ac:dyDescent="0.25">
      <c r="A305">
        <v>2700989249</v>
      </c>
      <c r="B305" t="s">
        <v>2136</v>
      </c>
      <c r="C305" t="s">
        <v>755</v>
      </c>
      <c r="D305" t="s">
        <v>754</v>
      </c>
      <c r="E305" t="s">
        <v>753</v>
      </c>
      <c r="F305" t="s">
        <v>752</v>
      </c>
      <c r="G305" t="s">
        <v>65</v>
      </c>
      <c r="H305" t="s">
        <v>5</v>
      </c>
      <c r="I305" t="s">
        <v>212</v>
      </c>
      <c r="J305" t="s">
        <v>2135</v>
      </c>
      <c r="K305">
        <v>2701916548</v>
      </c>
      <c r="L305">
        <v>2701916549</v>
      </c>
      <c r="M305" t="s">
        <v>379</v>
      </c>
      <c r="N305" t="s">
        <v>371</v>
      </c>
      <c r="O305">
        <v>2701916550</v>
      </c>
      <c r="P305" t="s">
        <v>366</v>
      </c>
      <c r="Q305" t="s">
        <v>534</v>
      </c>
    </row>
    <row r="306" spans="1:17" x14ac:dyDescent="0.25">
      <c r="A306">
        <v>2700989250</v>
      </c>
      <c r="B306" t="s">
        <v>2134</v>
      </c>
      <c r="C306" t="s">
        <v>755</v>
      </c>
      <c r="D306" t="s">
        <v>754</v>
      </c>
      <c r="E306" t="s">
        <v>753</v>
      </c>
      <c r="F306" t="s">
        <v>752</v>
      </c>
      <c r="G306" t="s">
        <v>65</v>
      </c>
      <c r="H306" t="s">
        <v>5</v>
      </c>
      <c r="I306" t="s">
        <v>212</v>
      </c>
      <c r="J306" t="s">
        <v>2133</v>
      </c>
      <c r="K306">
        <v>2701919837</v>
      </c>
      <c r="L306">
        <v>2701919838</v>
      </c>
      <c r="M306" t="s">
        <v>379</v>
      </c>
      <c r="N306" t="s">
        <v>371</v>
      </c>
      <c r="O306">
        <v>2701919839</v>
      </c>
      <c r="P306" t="s">
        <v>366</v>
      </c>
      <c r="Q306" t="s">
        <v>534</v>
      </c>
    </row>
    <row r="307" spans="1:17" x14ac:dyDescent="0.25">
      <c r="A307">
        <v>2700989251</v>
      </c>
      <c r="B307" t="s">
        <v>2132</v>
      </c>
      <c r="C307" t="s">
        <v>755</v>
      </c>
      <c r="D307" t="s">
        <v>754</v>
      </c>
      <c r="E307" t="s">
        <v>753</v>
      </c>
      <c r="F307" t="s">
        <v>752</v>
      </c>
      <c r="G307" t="s">
        <v>65</v>
      </c>
      <c r="H307" t="s">
        <v>5</v>
      </c>
      <c r="I307" t="s">
        <v>212</v>
      </c>
      <c r="J307" t="s">
        <v>2131</v>
      </c>
      <c r="K307">
        <v>2701924980</v>
      </c>
      <c r="L307">
        <v>2701924981</v>
      </c>
      <c r="M307" t="s">
        <v>379</v>
      </c>
      <c r="N307" t="s">
        <v>371</v>
      </c>
      <c r="O307">
        <v>2701924982</v>
      </c>
      <c r="P307" t="s">
        <v>366</v>
      </c>
      <c r="Q307" t="s">
        <v>534</v>
      </c>
    </row>
    <row r="308" spans="1:17" x14ac:dyDescent="0.25">
      <c r="A308">
        <v>2700989281</v>
      </c>
      <c r="B308" t="s">
        <v>2130</v>
      </c>
      <c r="C308" t="s">
        <v>2130</v>
      </c>
      <c r="D308" t="s">
        <v>833</v>
      </c>
      <c r="E308" t="s">
        <v>832</v>
      </c>
      <c r="F308" t="s">
        <v>831</v>
      </c>
      <c r="G308" t="s">
        <v>65</v>
      </c>
      <c r="H308" t="s">
        <v>5</v>
      </c>
      <c r="I308" t="s">
        <v>212</v>
      </c>
      <c r="J308" t="s">
        <v>2129</v>
      </c>
      <c r="K308">
        <v>2702014519</v>
      </c>
      <c r="L308">
        <v>2702014518</v>
      </c>
      <c r="M308" t="s">
        <v>379</v>
      </c>
      <c r="N308" t="s">
        <v>371</v>
      </c>
      <c r="O308">
        <v>2702014517</v>
      </c>
      <c r="P308" t="s">
        <v>365</v>
      </c>
      <c r="Q308" t="s">
        <v>534</v>
      </c>
    </row>
    <row r="309" spans="1:17" x14ac:dyDescent="0.25">
      <c r="A309">
        <v>2700989393</v>
      </c>
      <c r="B309" t="s">
        <v>2128</v>
      </c>
      <c r="C309" t="s">
        <v>755</v>
      </c>
      <c r="D309" t="s">
        <v>754</v>
      </c>
      <c r="E309" t="s">
        <v>753</v>
      </c>
      <c r="F309" t="s">
        <v>752</v>
      </c>
      <c r="G309" t="s">
        <v>65</v>
      </c>
      <c r="H309" t="s">
        <v>5</v>
      </c>
      <c r="I309" t="s">
        <v>212</v>
      </c>
      <c r="J309" t="s">
        <v>2127</v>
      </c>
      <c r="K309">
        <v>2702426961</v>
      </c>
      <c r="L309">
        <v>2702426962</v>
      </c>
      <c r="M309" t="s">
        <v>379</v>
      </c>
      <c r="N309" t="s">
        <v>371</v>
      </c>
      <c r="O309">
        <v>2702426963</v>
      </c>
      <c r="P309" t="s">
        <v>366</v>
      </c>
      <c r="Q309" t="s">
        <v>534</v>
      </c>
    </row>
    <row r="310" spans="1:17" x14ac:dyDescent="0.25">
      <c r="A310">
        <v>2700989394</v>
      </c>
      <c r="B310" t="s">
        <v>2126</v>
      </c>
      <c r="C310" t="s">
        <v>755</v>
      </c>
      <c r="D310" t="s">
        <v>754</v>
      </c>
      <c r="E310" t="s">
        <v>753</v>
      </c>
      <c r="F310" t="s">
        <v>752</v>
      </c>
      <c r="G310" t="s">
        <v>65</v>
      </c>
      <c r="H310" t="s">
        <v>5</v>
      </c>
      <c r="I310" t="s">
        <v>212</v>
      </c>
      <c r="J310" t="s">
        <v>2125</v>
      </c>
      <c r="K310">
        <v>2702430974</v>
      </c>
      <c r="L310">
        <v>2702430973</v>
      </c>
      <c r="M310" t="s">
        <v>379</v>
      </c>
      <c r="N310" t="s">
        <v>371</v>
      </c>
      <c r="O310">
        <v>2702430972</v>
      </c>
      <c r="P310" t="s">
        <v>365</v>
      </c>
      <c r="Q310" t="s">
        <v>534</v>
      </c>
    </row>
    <row r="311" spans="1:17" x14ac:dyDescent="0.25">
      <c r="A311">
        <v>2700989490</v>
      </c>
      <c r="B311" t="s">
        <v>2124</v>
      </c>
      <c r="C311" t="s">
        <v>1695</v>
      </c>
      <c r="D311" t="s">
        <v>1372</v>
      </c>
      <c r="E311" t="s">
        <v>1371</v>
      </c>
      <c r="F311" t="s">
        <v>1366</v>
      </c>
      <c r="G311" t="s">
        <v>65</v>
      </c>
      <c r="H311" t="s">
        <v>5</v>
      </c>
      <c r="I311" t="s">
        <v>212</v>
      </c>
      <c r="J311" t="s">
        <v>2123</v>
      </c>
      <c r="K311">
        <v>2702894648</v>
      </c>
      <c r="L311">
        <v>2702894647</v>
      </c>
      <c r="M311" t="s">
        <v>379</v>
      </c>
      <c r="N311" t="s">
        <v>371</v>
      </c>
      <c r="O311">
        <v>2702894646</v>
      </c>
      <c r="P311" t="s">
        <v>365</v>
      </c>
      <c r="Q311" t="s">
        <v>534</v>
      </c>
    </row>
    <row r="312" spans="1:17" x14ac:dyDescent="0.25">
      <c r="A312">
        <v>2700989523</v>
      </c>
      <c r="B312" t="s">
        <v>2122</v>
      </c>
      <c r="C312" t="s">
        <v>755</v>
      </c>
      <c r="D312" t="s">
        <v>754</v>
      </c>
      <c r="E312" t="s">
        <v>753</v>
      </c>
      <c r="F312" t="s">
        <v>752</v>
      </c>
      <c r="G312" t="s">
        <v>65</v>
      </c>
      <c r="H312" t="s">
        <v>5</v>
      </c>
      <c r="I312" t="s">
        <v>212</v>
      </c>
      <c r="J312" t="s">
        <v>2121</v>
      </c>
      <c r="K312">
        <v>2703059336</v>
      </c>
      <c r="L312">
        <v>2703059335</v>
      </c>
      <c r="M312" t="s">
        <v>379</v>
      </c>
      <c r="N312" t="s">
        <v>371</v>
      </c>
      <c r="O312">
        <v>2703059334</v>
      </c>
      <c r="P312" t="s">
        <v>365</v>
      </c>
      <c r="Q312" t="s">
        <v>534</v>
      </c>
    </row>
    <row r="313" spans="1:17" x14ac:dyDescent="0.25">
      <c r="A313">
        <v>2703718679</v>
      </c>
      <c r="B313" t="s">
        <v>2120</v>
      </c>
      <c r="C313" t="s">
        <v>2120</v>
      </c>
      <c r="D313" t="s">
        <v>1372</v>
      </c>
      <c r="E313" t="s">
        <v>1371</v>
      </c>
      <c r="F313" t="s">
        <v>1366</v>
      </c>
      <c r="G313" t="s">
        <v>65</v>
      </c>
      <c r="H313" t="s">
        <v>5</v>
      </c>
      <c r="I313" t="s">
        <v>212</v>
      </c>
      <c r="J313" t="s">
        <v>2119</v>
      </c>
      <c r="K313">
        <v>2703962920</v>
      </c>
      <c r="L313">
        <v>2703962921</v>
      </c>
      <c r="M313" t="s">
        <v>379</v>
      </c>
      <c r="N313" t="s">
        <v>371</v>
      </c>
      <c r="O313">
        <v>2703962922</v>
      </c>
      <c r="P313" t="s">
        <v>366</v>
      </c>
      <c r="Q313" t="s">
        <v>534</v>
      </c>
    </row>
    <row r="314" spans="1:17" x14ac:dyDescent="0.25">
      <c r="A314">
        <v>2703718759</v>
      </c>
      <c r="B314" t="s">
        <v>1944</v>
      </c>
      <c r="C314" t="s">
        <v>1944</v>
      </c>
      <c r="D314" t="s">
        <v>253</v>
      </c>
      <c r="E314" t="s">
        <v>254</v>
      </c>
      <c r="F314" t="s">
        <v>255</v>
      </c>
      <c r="G314" t="s">
        <v>4</v>
      </c>
      <c r="H314" t="s">
        <v>5</v>
      </c>
      <c r="I314" t="s">
        <v>212</v>
      </c>
      <c r="J314" t="s">
        <v>2118</v>
      </c>
      <c r="K314">
        <v>2704301736</v>
      </c>
      <c r="L314">
        <v>2704301735</v>
      </c>
      <c r="M314" t="s">
        <v>379</v>
      </c>
      <c r="N314" t="s">
        <v>371</v>
      </c>
      <c r="O314">
        <v>2704301734</v>
      </c>
      <c r="P314" t="s">
        <v>365</v>
      </c>
      <c r="Q314" t="s">
        <v>534</v>
      </c>
    </row>
    <row r="315" spans="1:17" x14ac:dyDescent="0.25">
      <c r="A315">
        <v>2703718874</v>
      </c>
      <c r="B315" t="s">
        <v>2117</v>
      </c>
      <c r="C315" t="s">
        <v>755</v>
      </c>
      <c r="D315" t="s">
        <v>754</v>
      </c>
      <c r="E315" t="s">
        <v>753</v>
      </c>
      <c r="F315" t="s">
        <v>752</v>
      </c>
      <c r="G315" t="s">
        <v>65</v>
      </c>
      <c r="H315" t="s">
        <v>5</v>
      </c>
      <c r="I315" t="s">
        <v>212</v>
      </c>
      <c r="J315" t="s">
        <v>2116</v>
      </c>
      <c r="K315">
        <v>2704885073</v>
      </c>
      <c r="L315">
        <v>2704885074</v>
      </c>
      <c r="M315" t="s">
        <v>379</v>
      </c>
      <c r="N315" t="s">
        <v>371</v>
      </c>
      <c r="O315">
        <v>2704885075</v>
      </c>
      <c r="P315" t="s">
        <v>366</v>
      </c>
      <c r="Q315" t="s">
        <v>534</v>
      </c>
    </row>
    <row r="316" spans="1:17" x14ac:dyDescent="0.25">
      <c r="A316">
        <v>2703718888</v>
      </c>
      <c r="B316" t="s">
        <v>2115</v>
      </c>
      <c r="C316" t="s">
        <v>755</v>
      </c>
      <c r="D316" t="s">
        <v>754</v>
      </c>
      <c r="E316" t="s">
        <v>753</v>
      </c>
      <c r="F316" t="s">
        <v>752</v>
      </c>
      <c r="G316" t="s">
        <v>65</v>
      </c>
      <c r="H316" t="s">
        <v>5</v>
      </c>
      <c r="I316" t="s">
        <v>212</v>
      </c>
      <c r="J316" t="s">
        <v>2114</v>
      </c>
      <c r="K316">
        <v>2704954722</v>
      </c>
      <c r="L316">
        <v>2704954723</v>
      </c>
      <c r="M316" t="s">
        <v>379</v>
      </c>
      <c r="N316" t="s">
        <v>371</v>
      </c>
      <c r="O316">
        <v>2704954724</v>
      </c>
      <c r="P316" t="s">
        <v>366</v>
      </c>
      <c r="Q316" t="s">
        <v>534</v>
      </c>
    </row>
    <row r="317" spans="1:17" x14ac:dyDescent="0.25">
      <c r="A317">
        <v>2706794539</v>
      </c>
      <c r="B317" t="s">
        <v>2113</v>
      </c>
      <c r="C317" t="s">
        <v>2113</v>
      </c>
      <c r="D317" t="s">
        <v>209</v>
      </c>
      <c r="E317" t="s">
        <v>210</v>
      </c>
      <c r="F317" t="s">
        <v>211</v>
      </c>
      <c r="G317" t="s">
        <v>4</v>
      </c>
      <c r="H317" t="s">
        <v>5</v>
      </c>
      <c r="I317" t="s">
        <v>212</v>
      </c>
      <c r="J317" t="s">
        <v>2112</v>
      </c>
      <c r="K317">
        <v>2707296306</v>
      </c>
      <c r="L317">
        <v>2707296305</v>
      </c>
      <c r="M317" t="s">
        <v>379</v>
      </c>
      <c r="N317" t="s">
        <v>371</v>
      </c>
      <c r="O317">
        <v>2707296304</v>
      </c>
      <c r="P317" t="s">
        <v>365</v>
      </c>
      <c r="Q317" t="s">
        <v>534</v>
      </c>
    </row>
    <row r="318" spans="1:17" x14ac:dyDescent="0.25">
      <c r="A318">
        <v>2706794545</v>
      </c>
      <c r="B318" t="s">
        <v>2111</v>
      </c>
      <c r="C318" t="s">
        <v>2111</v>
      </c>
      <c r="D318" t="s">
        <v>209</v>
      </c>
      <c r="E318" t="s">
        <v>210</v>
      </c>
      <c r="F318" t="s">
        <v>211</v>
      </c>
      <c r="G318" t="s">
        <v>4</v>
      </c>
      <c r="H318" t="s">
        <v>5</v>
      </c>
      <c r="I318" t="s">
        <v>212</v>
      </c>
      <c r="J318" t="s">
        <v>2110</v>
      </c>
      <c r="K318">
        <v>2707335080</v>
      </c>
      <c r="L318">
        <v>2707335079</v>
      </c>
      <c r="M318" t="s">
        <v>379</v>
      </c>
      <c r="N318" t="s">
        <v>371</v>
      </c>
      <c r="O318">
        <v>2707335078</v>
      </c>
      <c r="P318" t="s">
        <v>365</v>
      </c>
      <c r="Q318" t="s">
        <v>534</v>
      </c>
    </row>
    <row r="319" spans="1:17" x14ac:dyDescent="0.25">
      <c r="A319">
        <v>2706794546</v>
      </c>
      <c r="B319" t="s">
        <v>2109</v>
      </c>
      <c r="C319" t="s">
        <v>2109</v>
      </c>
      <c r="D319" t="s">
        <v>209</v>
      </c>
      <c r="E319" t="s">
        <v>210</v>
      </c>
      <c r="F319" t="s">
        <v>211</v>
      </c>
      <c r="G319" t="s">
        <v>4</v>
      </c>
      <c r="H319" t="s">
        <v>5</v>
      </c>
      <c r="I319" t="s">
        <v>212</v>
      </c>
      <c r="J319" t="s">
        <v>2108</v>
      </c>
      <c r="K319">
        <v>2707342787</v>
      </c>
      <c r="L319">
        <v>2707342788</v>
      </c>
      <c r="M319" t="s">
        <v>379</v>
      </c>
      <c r="N319" t="s">
        <v>371</v>
      </c>
      <c r="O319">
        <v>2707342789</v>
      </c>
      <c r="P319" t="s">
        <v>366</v>
      </c>
      <c r="Q319" t="s">
        <v>534</v>
      </c>
    </row>
    <row r="320" spans="1:17" x14ac:dyDescent="0.25">
      <c r="A320">
        <v>2706794581</v>
      </c>
      <c r="B320" t="s">
        <v>2107</v>
      </c>
      <c r="C320" t="s">
        <v>1748</v>
      </c>
      <c r="D320" t="s">
        <v>1747</v>
      </c>
      <c r="E320" t="s">
        <v>1371</v>
      </c>
      <c r="F320" t="s">
        <v>1366</v>
      </c>
      <c r="G320" t="s">
        <v>65</v>
      </c>
      <c r="H320" t="s">
        <v>5</v>
      </c>
      <c r="I320" t="s">
        <v>212</v>
      </c>
      <c r="J320" t="s">
        <v>2106</v>
      </c>
      <c r="K320">
        <v>2707517398</v>
      </c>
      <c r="L320">
        <v>2707517397</v>
      </c>
      <c r="M320" t="s">
        <v>379</v>
      </c>
      <c r="N320" t="s">
        <v>371</v>
      </c>
      <c r="O320" t="s">
        <v>371</v>
      </c>
      <c r="P320" t="s">
        <v>365</v>
      </c>
      <c r="Q320" t="s">
        <v>534</v>
      </c>
    </row>
    <row r="321" spans="1:17" x14ac:dyDescent="0.25">
      <c r="A321">
        <v>2708742948</v>
      </c>
      <c r="B321" t="s">
        <v>2105</v>
      </c>
      <c r="C321" t="s">
        <v>2105</v>
      </c>
      <c r="D321" t="s">
        <v>40</v>
      </c>
      <c r="E321" t="s">
        <v>40</v>
      </c>
      <c r="F321" t="s">
        <v>229</v>
      </c>
      <c r="G321" t="s">
        <v>25</v>
      </c>
      <c r="H321" t="s">
        <v>5</v>
      </c>
      <c r="I321" t="s">
        <v>212</v>
      </c>
      <c r="J321" t="s">
        <v>2104</v>
      </c>
      <c r="K321">
        <v>2709946006</v>
      </c>
      <c r="L321">
        <v>2709946007</v>
      </c>
      <c r="M321" t="s">
        <v>379</v>
      </c>
      <c r="N321" t="s">
        <v>371</v>
      </c>
      <c r="O321" t="s">
        <v>371</v>
      </c>
      <c r="P321" t="s">
        <v>366</v>
      </c>
      <c r="Q321" t="s">
        <v>534</v>
      </c>
    </row>
    <row r="322" spans="1:17" x14ac:dyDescent="0.25">
      <c r="A322">
        <v>2708743030</v>
      </c>
      <c r="B322" t="s">
        <v>2103</v>
      </c>
      <c r="C322" t="s">
        <v>2103</v>
      </c>
      <c r="D322" t="s">
        <v>40</v>
      </c>
      <c r="E322" t="s">
        <v>40</v>
      </c>
      <c r="F322" t="s">
        <v>255</v>
      </c>
      <c r="G322" t="s">
        <v>4</v>
      </c>
      <c r="H322" t="s">
        <v>5</v>
      </c>
      <c r="I322" t="s">
        <v>212</v>
      </c>
      <c r="J322" t="s">
        <v>2102</v>
      </c>
      <c r="K322">
        <v>2710034570</v>
      </c>
      <c r="L322">
        <v>2710034571</v>
      </c>
      <c r="M322" t="s">
        <v>379</v>
      </c>
      <c r="N322" t="s">
        <v>371</v>
      </c>
      <c r="O322">
        <v>2710034572</v>
      </c>
      <c r="P322" t="s">
        <v>366</v>
      </c>
      <c r="Q322" t="s">
        <v>534</v>
      </c>
    </row>
    <row r="323" spans="1:17" x14ac:dyDescent="0.25">
      <c r="A323">
        <v>2711768153</v>
      </c>
      <c r="B323" t="s">
        <v>2101</v>
      </c>
      <c r="C323" t="s">
        <v>9</v>
      </c>
      <c r="D323" t="s">
        <v>217</v>
      </c>
      <c r="E323" t="s">
        <v>218</v>
      </c>
      <c r="F323" t="s">
        <v>211</v>
      </c>
      <c r="G323" t="s">
        <v>4</v>
      </c>
      <c r="H323" t="s">
        <v>5</v>
      </c>
      <c r="I323" t="s">
        <v>212</v>
      </c>
      <c r="J323" t="s">
        <v>2100</v>
      </c>
      <c r="K323">
        <v>2712457679</v>
      </c>
      <c r="L323">
        <v>2712457680</v>
      </c>
      <c r="M323" t="s">
        <v>379</v>
      </c>
      <c r="N323" t="s">
        <v>371</v>
      </c>
      <c r="O323">
        <v>2712457681</v>
      </c>
      <c r="P323" t="s">
        <v>366</v>
      </c>
      <c r="Q323" t="s">
        <v>534</v>
      </c>
    </row>
    <row r="324" spans="1:17" x14ac:dyDescent="0.25">
      <c r="A324">
        <v>2713896867</v>
      </c>
      <c r="B324" t="s">
        <v>2099</v>
      </c>
      <c r="C324" t="s">
        <v>2098</v>
      </c>
      <c r="D324" t="s">
        <v>1079</v>
      </c>
      <c r="E324" t="s">
        <v>1078</v>
      </c>
      <c r="F324" t="s">
        <v>831</v>
      </c>
      <c r="G324" t="s">
        <v>65</v>
      </c>
      <c r="H324" t="s">
        <v>5</v>
      </c>
      <c r="I324" t="s">
        <v>212</v>
      </c>
      <c r="J324" t="s">
        <v>2097</v>
      </c>
      <c r="K324">
        <v>2714642469</v>
      </c>
      <c r="L324">
        <v>2714642468</v>
      </c>
      <c r="M324" t="s">
        <v>379</v>
      </c>
      <c r="N324" t="s">
        <v>371</v>
      </c>
      <c r="O324">
        <v>2714642467</v>
      </c>
      <c r="P324" t="s">
        <v>365</v>
      </c>
      <c r="Q324" t="s">
        <v>534</v>
      </c>
    </row>
    <row r="325" spans="1:17" x14ac:dyDescent="0.25">
      <c r="A325">
        <v>2713896891</v>
      </c>
      <c r="B325" t="s">
        <v>2096</v>
      </c>
      <c r="C325" t="s">
        <v>2096</v>
      </c>
      <c r="D325" t="s">
        <v>209</v>
      </c>
      <c r="E325" t="s">
        <v>210</v>
      </c>
      <c r="F325" t="s">
        <v>211</v>
      </c>
      <c r="G325" t="s">
        <v>4</v>
      </c>
      <c r="H325" t="s">
        <v>5</v>
      </c>
      <c r="I325" t="s">
        <v>212</v>
      </c>
      <c r="J325" t="s">
        <v>2095</v>
      </c>
      <c r="K325">
        <v>2714744759</v>
      </c>
      <c r="L325">
        <v>2714744758</v>
      </c>
      <c r="M325" t="s">
        <v>379</v>
      </c>
      <c r="N325" t="s">
        <v>371</v>
      </c>
      <c r="O325">
        <v>2714744757</v>
      </c>
      <c r="P325" t="s">
        <v>365</v>
      </c>
      <c r="Q325" t="s">
        <v>534</v>
      </c>
    </row>
    <row r="326" spans="1:17" x14ac:dyDescent="0.25">
      <c r="A326">
        <v>2716884902</v>
      </c>
      <c r="B326" t="s">
        <v>2094</v>
      </c>
      <c r="C326" t="s">
        <v>2093</v>
      </c>
      <c r="D326" t="s">
        <v>40</v>
      </c>
      <c r="E326" t="s">
        <v>40</v>
      </c>
      <c r="F326" t="s">
        <v>2092</v>
      </c>
      <c r="G326" t="s">
        <v>4</v>
      </c>
      <c r="H326" t="s">
        <v>5</v>
      </c>
      <c r="I326" t="s">
        <v>212</v>
      </c>
      <c r="J326" t="s">
        <v>2091</v>
      </c>
      <c r="K326">
        <v>2717934529</v>
      </c>
      <c r="L326">
        <v>2717934528</v>
      </c>
      <c r="M326" t="s">
        <v>379</v>
      </c>
      <c r="N326" t="s">
        <v>371</v>
      </c>
      <c r="O326" t="s">
        <v>371</v>
      </c>
      <c r="P326" t="s">
        <v>365</v>
      </c>
      <c r="Q326" t="s">
        <v>534</v>
      </c>
    </row>
    <row r="327" spans="1:17" x14ac:dyDescent="0.25">
      <c r="A327">
        <v>2718217807</v>
      </c>
      <c r="B327" t="s">
        <v>2090</v>
      </c>
      <c r="C327" t="s">
        <v>2087</v>
      </c>
      <c r="D327" t="s">
        <v>1747</v>
      </c>
      <c r="E327" t="s">
        <v>1371</v>
      </c>
      <c r="F327" t="s">
        <v>1366</v>
      </c>
      <c r="G327" t="s">
        <v>65</v>
      </c>
      <c r="H327" t="s">
        <v>5</v>
      </c>
      <c r="I327" t="s">
        <v>212</v>
      </c>
      <c r="J327" t="s">
        <v>2089</v>
      </c>
      <c r="K327">
        <v>2718907849</v>
      </c>
      <c r="L327">
        <v>2718907850</v>
      </c>
      <c r="M327" t="s">
        <v>379</v>
      </c>
      <c r="N327" t="s">
        <v>371</v>
      </c>
      <c r="O327">
        <v>2718907851</v>
      </c>
      <c r="P327" t="s">
        <v>366</v>
      </c>
      <c r="Q327" t="s">
        <v>534</v>
      </c>
    </row>
    <row r="328" spans="1:17" x14ac:dyDescent="0.25">
      <c r="A328">
        <v>2718217916</v>
      </c>
      <c r="B328" t="s">
        <v>2088</v>
      </c>
      <c r="C328" t="s">
        <v>2087</v>
      </c>
      <c r="D328" t="s">
        <v>1747</v>
      </c>
      <c r="E328" t="s">
        <v>1371</v>
      </c>
      <c r="F328" t="s">
        <v>1366</v>
      </c>
      <c r="G328" t="s">
        <v>65</v>
      </c>
      <c r="H328" t="s">
        <v>5</v>
      </c>
      <c r="I328" t="s">
        <v>212</v>
      </c>
      <c r="J328" t="s">
        <v>2086</v>
      </c>
      <c r="K328">
        <v>2719330449</v>
      </c>
      <c r="L328">
        <v>2719330450</v>
      </c>
      <c r="M328" t="s">
        <v>379</v>
      </c>
      <c r="N328" t="s">
        <v>371</v>
      </c>
      <c r="O328">
        <v>2719330451</v>
      </c>
      <c r="P328" t="s">
        <v>366</v>
      </c>
      <c r="Q328" t="s">
        <v>534</v>
      </c>
    </row>
    <row r="329" spans="1:17" x14ac:dyDescent="0.25">
      <c r="A329">
        <v>2718218437</v>
      </c>
      <c r="B329" t="s">
        <v>2085</v>
      </c>
      <c r="C329" t="s">
        <v>2084</v>
      </c>
      <c r="D329" t="s">
        <v>1747</v>
      </c>
      <c r="E329" t="s">
        <v>1371</v>
      </c>
      <c r="F329" t="s">
        <v>1366</v>
      </c>
      <c r="G329" t="s">
        <v>65</v>
      </c>
      <c r="H329" t="s">
        <v>5</v>
      </c>
      <c r="I329" t="s">
        <v>212</v>
      </c>
      <c r="J329" t="s">
        <v>2083</v>
      </c>
      <c r="K329">
        <v>2721472128</v>
      </c>
      <c r="L329">
        <v>2721472129</v>
      </c>
      <c r="M329" t="s">
        <v>379</v>
      </c>
      <c r="N329" t="s">
        <v>371</v>
      </c>
      <c r="O329">
        <v>2721472130</v>
      </c>
      <c r="P329" t="s">
        <v>366</v>
      </c>
      <c r="Q329" t="s">
        <v>534</v>
      </c>
    </row>
    <row r="330" spans="1:17" x14ac:dyDescent="0.25">
      <c r="A330">
        <v>2718218471</v>
      </c>
      <c r="B330" t="s">
        <v>2082</v>
      </c>
      <c r="C330" t="s">
        <v>2081</v>
      </c>
      <c r="D330" t="s">
        <v>273</v>
      </c>
      <c r="E330" t="s">
        <v>274</v>
      </c>
      <c r="F330" t="s">
        <v>275</v>
      </c>
      <c r="G330" t="s">
        <v>65</v>
      </c>
      <c r="H330" t="s">
        <v>5</v>
      </c>
      <c r="I330" t="s">
        <v>212</v>
      </c>
      <c r="J330" t="s">
        <v>2080</v>
      </c>
      <c r="K330">
        <v>2721592821</v>
      </c>
      <c r="L330">
        <v>2721592820</v>
      </c>
      <c r="M330" t="s">
        <v>379</v>
      </c>
      <c r="N330" t="s">
        <v>371</v>
      </c>
      <c r="O330" t="s">
        <v>371</v>
      </c>
      <c r="P330" t="s">
        <v>365</v>
      </c>
      <c r="Q330" t="s">
        <v>534</v>
      </c>
    </row>
    <row r="331" spans="1:17" x14ac:dyDescent="0.25">
      <c r="A331">
        <v>2718218499</v>
      </c>
      <c r="B331" t="s">
        <v>891</v>
      </c>
      <c r="C331" t="s">
        <v>890</v>
      </c>
      <c r="D331" t="s">
        <v>241</v>
      </c>
      <c r="E331" t="s">
        <v>215</v>
      </c>
      <c r="F331" t="s">
        <v>211</v>
      </c>
      <c r="G331" t="s">
        <v>4</v>
      </c>
      <c r="H331" t="s">
        <v>5</v>
      </c>
      <c r="I331" t="s">
        <v>212</v>
      </c>
      <c r="J331" t="s">
        <v>2079</v>
      </c>
      <c r="K331">
        <v>2721704786</v>
      </c>
      <c r="L331">
        <v>2721704785</v>
      </c>
      <c r="M331" t="s">
        <v>379</v>
      </c>
      <c r="N331" t="s">
        <v>371</v>
      </c>
      <c r="O331">
        <v>2721704784</v>
      </c>
      <c r="P331" t="s">
        <v>365</v>
      </c>
      <c r="Q331" t="s">
        <v>534</v>
      </c>
    </row>
    <row r="332" spans="1:17" x14ac:dyDescent="0.25">
      <c r="A332">
        <v>2721755558</v>
      </c>
      <c r="B332" t="s">
        <v>2078</v>
      </c>
      <c r="C332" t="s">
        <v>578</v>
      </c>
      <c r="D332" t="s">
        <v>209</v>
      </c>
      <c r="E332" t="s">
        <v>210</v>
      </c>
      <c r="F332" t="s">
        <v>211</v>
      </c>
      <c r="G332" t="s">
        <v>4</v>
      </c>
      <c r="H332" t="s">
        <v>5</v>
      </c>
      <c r="I332" t="s">
        <v>212</v>
      </c>
      <c r="J332" t="s">
        <v>2077</v>
      </c>
      <c r="K332">
        <v>2723039862</v>
      </c>
      <c r="L332">
        <v>2723039861</v>
      </c>
      <c r="M332" t="s">
        <v>379</v>
      </c>
      <c r="N332" t="s">
        <v>371</v>
      </c>
      <c r="O332">
        <v>2723039860</v>
      </c>
      <c r="P332" t="s">
        <v>365</v>
      </c>
      <c r="Q332" t="s">
        <v>534</v>
      </c>
    </row>
    <row r="333" spans="1:17" x14ac:dyDescent="0.25">
      <c r="A333">
        <v>2724678966</v>
      </c>
      <c r="B333" t="s">
        <v>2076</v>
      </c>
      <c r="C333" t="s">
        <v>1565</v>
      </c>
      <c r="D333" t="s">
        <v>1372</v>
      </c>
      <c r="E333" t="s">
        <v>1371</v>
      </c>
      <c r="F333" t="s">
        <v>1366</v>
      </c>
      <c r="G333" t="s">
        <v>65</v>
      </c>
      <c r="H333" t="s">
        <v>5</v>
      </c>
      <c r="I333" t="s">
        <v>212</v>
      </c>
      <c r="J333" t="s">
        <v>2075</v>
      </c>
      <c r="K333">
        <v>2724830435</v>
      </c>
      <c r="L333">
        <v>2724830436</v>
      </c>
      <c r="M333" t="s">
        <v>379</v>
      </c>
      <c r="N333" t="s">
        <v>371</v>
      </c>
      <c r="O333" t="s">
        <v>371</v>
      </c>
      <c r="P333" t="s">
        <v>366</v>
      </c>
      <c r="Q333" t="s">
        <v>534</v>
      </c>
    </row>
    <row r="334" spans="1:17" x14ac:dyDescent="0.25">
      <c r="A334">
        <v>2724678967</v>
      </c>
      <c r="B334" t="s">
        <v>2074</v>
      </c>
      <c r="C334" t="s">
        <v>1565</v>
      </c>
      <c r="D334" t="s">
        <v>1372</v>
      </c>
      <c r="E334" t="s">
        <v>1371</v>
      </c>
      <c r="F334" t="s">
        <v>1366</v>
      </c>
      <c r="G334" t="s">
        <v>65</v>
      </c>
      <c r="H334" t="s">
        <v>5</v>
      </c>
      <c r="I334" t="s">
        <v>212</v>
      </c>
      <c r="J334" t="s">
        <v>2073</v>
      </c>
      <c r="K334">
        <v>2724834518</v>
      </c>
      <c r="L334">
        <v>2724834519</v>
      </c>
      <c r="M334" t="s">
        <v>379</v>
      </c>
      <c r="N334" t="s">
        <v>371</v>
      </c>
      <c r="O334" t="s">
        <v>371</v>
      </c>
      <c r="P334" t="s">
        <v>366</v>
      </c>
      <c r="Q334" t="s">
        <v>534</v>
      </c>
    </row>
    <row r="335" spans="1:17" x14ac:dyDescent="0.25">
      <c r="A335">
        <v>2724678970</v>
      </c>
      <c r="B335" t="s">
        <v>2072</v>
      </c>
      <c r="C335" t="s">
        <v>1565</v>
      </c>
      <c r="D335" t="s">
        <v>1372</v>
      </c>
      <c r="E335" t="s">
        <v>1371</v>
      </c>
      <c r="F335" t="s">
        <v>1366</v>
      </c>
      <c r="G335" t="s">
        <v>65</v>
      </c>
      <c r="H335" t="s">
        <v>5</v>
      </c>
      <c r="I335" t="s">
        <v>212</v>
      </c>
      <c r="J335" t="s">
        <v>2071</v>
      </c>
      <c r="K335">
        <v>2724847044</v>
      </c>
      <c r="L335">
        <v>2724847045</v>
      </c>
      <c r="M335" t="s">
        <v>379</v>
      </c>
      <c r="N335" t="s">
        <v>371</v>
      </c>
      <c r="O335" t="s">
        <v>371</v>
      </c>
      <c r="P335" t="s">
        <v>366</v>
      </c>
      <c r="Q335" t="s">
        <v>534</v>
      </c>
    </row>
    <row r="336" spans="1:17" x14ac:dyDescent="0.25">
      <c r="A336">
        <v>2724679116</v>
      </c>
      <c r="B336" t="s">
        <v>2070</v>
      </c>
      <c r="C336" t="s">
        <v>755</v>
      </c>
      <c r="D336" t="s">
        <v>754</v>
      </c>
      <c r="E336" t="s">
        <v>753</v>
      </c>
      <c r="F336" t="s">
        <v>752</v>
      </c>
      <c r="G336" t="s">
        <v>65</v>
      </c>
      <c r="H336" t="s">
        <v>5</v>
      </c>
      <c r="I336" t="s">
        <v>212</v>
      </c>
      <c r="J336" t="s">
        <v>2069</v>
      </c>
      <c r="K336">
        <v>2725518871</v>
      </c>
      <c r="L336">
        <v>2725518870</v>
      </c>
      <c r="M336" t="s">
        <v>379</v>
      </c>
      <c r="N336" t="s">
        <v>371</v>
      </c>
      <c r="O336">
        <v>2725518869</v>
      </c>
      <c r="P336" t="s">
        <v>365</v>
      </c>
      <c r="Q336" t="s">
        <v>534</v>
      </c>
    </row>
    <row r="337" spans="1:17" x14ac:dyDescent="0.25">
      <c r="A337">
        <v>2731957644</v>
      </c>
      <c r="B337" t="s">
        <v>2068</v>
      </c>
      <c r="C337" t="s">
        <v>2067</v>
      </c>
      <c r="D337" t="s">
        <v>591</v>
      </c>
      <c r="E337" t="s">
        <v>254</v>
      </c>
      <c r="F337" t="s">
        <v>255</v>
      </c>
      <c r="G337" t="s">
        <v>4</v>
      </c>
      <c r="H337" t="s">
        <v>5</v>
      </c>
      <c r="I337" t="s">
        <v>212</v>
      </c>
      <c r="J337" t="s">
        <v>2066</v>
      </c>
      <c r="K337">
        <v>2732552981</v>
      </c>
      <c r="L337">
        <v>2732552982</v>
      </c>
      <c r="M337" t="s">
        <v>379</v>
      </c>
      <c r="N337" t="s">
        <v>371</v>
      </c>
      <c r="O337">
        <v>2732552983</v>
      </c>
      <c r="P337" t="s">
        <v>366</v>
      </c>
      <c r="Q337" t="s">
        <v>534</v>
      </c>
    </row>
    <row r="338" spans="1:17" x14ac:dyDescent="0.25">
      <c r="A338">
        <v>2731957714</v>
      </c>
      <c r="B338" t="s">
        <v>1450</v>
      </c>
      <c r="C338" t="s">
        <v>1449</v>
      </c>
      <c r="D338" t="s">
        <v>312</v>
      </c>
      <c r="E338" t="s">
        <v>248</v>
      </c>
      <c r="F338" t="s">
        <v>229</v>
      </c>
      <c r="G338" t="s">
        <v>25</v>
      </c>
      <c r="H338" t="s">
        <v>5</v>
      </c>
      <c r="I338" t="s">
        <v>212</v>
      </c>
      <c r="J338" t="s">
        <v>2065</v>
      </c>
      <c r="K338">
        <v>2732847958</v>
      </c>
      <c r="L338">
        <v>2732847957</v>
      </c>
      <c r="M338" t="s">
        <v>379</v>
      </c>
      <c r="N338" t="s">
        <v>371</v>
      </c>
      <c r="O338">
        <v>2732847956</v>
      </c>
      <c r="P338" t="s">
        <v>365</v>
      </c>
      <c r="Q338" t="s">
        <v>534</v>
      </c>
    </row>
    <row r="339" spans="1:17" x14ac:dyDescent="0.25">
      <c r="A339">
        <v>2734482788</v>
      </c>
      <c r="B339" t="s">
        <v>2064</v>
      </c>
      <c r="C339" t="s">
        <v>1512</v>
      </c>
      <c r="D339" t="s">
        <v>1511</v>
      </c>
      <c r="E339" t="s">
        <v>1371</v>
      </c>
      <c r="F339" t="s">
        <v>1366</v>
      </c>
      <c r="G339" t="s">
        <v>65</v>
      </c>
      <c r="H339" t="s">
        <v>5</v>
      </c>
      <c r="I339" t="s">
        <v>212</v>
      </c>
      <c r="J339" t="s">
        <v>2063</v>
      </c>
      <c r="K339">
        <v>2737402516</v>
      </c>
      <c r="L339">
        <v>2737402517</v>
      </c>
      <c r="M339" t="s">
        <v>379</v>
      </c>
      <c r="N339" t="s">
        <v>371</v>
      </c>
      <c r="O339">
        <v>2737402518</v>
      </c>
      <c r="P339" t="s">
        <v>366</v>
      </c>
      <c r="Q339" t="s">
        <v>534</v>
      </c>
    </row>
    <row r="340" spans="1:17" x14ac:dyDescent="0.25">
      <c r="A340">
        <v>2738541277</v>
      </c>
      <c r="B340" t="s">
        <v>2062</v>
      </c>
      <c r="C340" t="s">
        <v>2047</v>
      </c>
      <c r="D340" t="s">
        <v>326</v>
      </c>
      <c r="E340" t="s">
        <v>251</v>
      </c>
      <c r="F340" t="s">
        <v>229</v>
      </c>
      <c r="G340" t="s">
        <v>25</v>
      </c>
      <c r="H340" t="s">
        <v>5</v>
      </c>
      <c r="I340" t="s">
        <v>212</v>
      </c>
      <c r="J340" t="s">
        <v>2061</v>
      </c>
      <c r="K340">
        <v>2738722636</v>
      </c>
      <c r="L340">
        <v>2738722637</v>
      </c>
      <c r="M340" t="s">
        <v>379</v>
      </c>
      <c r="N340" t="s">
        <v>371</v>
      </c>
      <c r="O340" t="s">
        <v>371</v>
      </c>
      <c r="P340" t="s">
        <v>366</v>
      </c>
      <c r="Q340" t="s">
        <v>534</v>
      </c>
    </row>
    <row r="341" spans="1:17" x14ac:dyDescent="0.25">
      <c r="A341">
        <v>2738541310</v>
      </c>
      <c r="B341" t="s">
        <v>2060</v>
      </c>
      <c r="C341" t="s">
        <v>2059</v>
      </c>
      <c r="D341" t="s">
        <v>241</v>
      </c>
      <c r="E341" t="s">
        <v>215</v>
      </c>
      <c r="F341" t="s">
        <v>211</v>
      </c>
      <c r="G341" t="s">
        <v>4</v>
      </c>
      <c r="H341" t="s">
        <v>5</v>
      </c>
      <c r="I341" t="s">
        <v>212</v>
      </c>
      <c r="J341" t="s">
        <v>2058</v>
      </c>
      <c r="K341">
        <v>2738904503</v>
      </c>
      <c r="L341">
        <v>2738904504</v>
      </c>
      <c r="M341" t="s">
        <v>379</v>
      </c>
      <c r="N341" t="s">
        <v>371</v>
      </c>
      <c r="O341">
        <v>2738904505</v>
      </c>
      <c r="P341" t="s">
        <v>366</v>
      </c>
      <c r="Q341" t="s">
        <v>534</v>
      </c>
    </row>
    <row r="342" spans="1:17" x14ac:dyDescent="0.25">
      <c r="A342">
        <v>2738541332</v>
      </c>
      <c r="B342" t="s">
        <v>2057</v>
      </c>
      <c r="C342" t="s">
        <v>2056</v>
      </c>
      <c r="D342" t="s">
        <v>241</v>
      </c>
      <c r="E342" t="s">
        <v>215</v>
      </c>
      <c r="F342" t="s">
        <v>211</v>
      </c>
      <c r="G342" t="s">
        <v>4</v>
      </c>
      <c r="H342" t="s">
        <v>5</v>
      </c>
      <c r="I342" t="s">
        <v>212</v>
      </c>
      <c r="J342" t="s">
        <v>2055</v>
      </c>
      <c r="K342">
        <v>2739031182</v>
      </c>
      <c r="L342">
        <v>2739031181</v>
      </c>
      <c r="M342" t="s">
        <v>379</v>
      </c>
      <c r="N342" t="s">
        <v>371</v>
      </c>
      <c r="O342">
        <v>2739031180</v>
      </c>
      <c r="P342" t="s">
        <v>365</v>
      </c>
      <c r="Q342" t="s">
        <v>534</v>
      </c>
    </row>
    <row r="343" spans="1:17" x14ac:dyDescent="0.25">
      <c r="A343">
        <v>2738541344</v>
      </c>
      <c r="B343" t="s">
        <v>2054</v>
      </c>
      <c r="C343" t="s">
        <v>2053</v>
      </c>
      <c r="D343" t="s">
        <v>241</v>
      </c>
      <c r="E343" t="s">
        <v>215</v>
      </c>
      <c r="F343" t="s">
        <v>211</v>
      </c>
      <c r="G343" t="s">
        <v>4</v>
      </c>
      <c r="H343" t="s">
        <v>5</v>
      </c>
      <c r="I343" t="s">
        <v>212</v>
      </c>
      <c r="J343" t="s">
        <v>2052</v>
      </c>
      <c r="K343">
        <v>2739093796</v>
      </c>
      <c r="L343">
        <v>2739093797</v>
      </c>
      <c r="M343" t="s">
        <v>379</v>
      </c>
      <c r="N343" t="s">
        <v>371</v>
      </c>
      <c r="O343">
        <v>2739093798</v>
      </c>
      <c r="P343" t="s">
        <v>366</v>
      </c>
      <c r="Q343" t="s">
        <v>534</v>
      </c>
    </row>
    <row r="344" spans="1:17" x14ac:dyDescent="0.25">
      <c r="A344">
        <v>2738541345</v>
      </c>
      <c r="B344" t="s">
        <v>2051</v>
      </c>
      <c r="C344" t="s">
        <v>2050</v>
      </c>
      <c r="D344" t="s">
        <v>241</v>
      </c>
      <c r="E344" t="s">
        <v>215</v>
      </c>
      <c r="F344" t="s">
        <v>211</v>
      </c>
      <c r="G344" t="s">
        <v>4</v>
      </c>
      <c r="H344" t="s">
        <v>5</v>
      </c>
      <c r="I344" t="s">
        <v>212</v>
      </c>
      <c r="J344" t="s">
        <v>2049</v>
      </c>
      <c r="K344">
        <v>2739099545</v>
      </c>
      <c r="L344">
        <v>2739099546</v>
      </c>
      <c r="M344" t="s">
        <v>379</v>
      </c>
      <c r="N344" t="s">
        <v>371</v>
      </c>
      <c r="O344">
        <v>2739099547</v>
      </c>
      <c r="P344" t="s">
        <v>366</v>
      </c>
      <c r="Q344" t="s">
        <v>534</v>
      </c>
    </row>
    <row r="345" spans="1:17" x14ac:dyDescent="0.25">
      <c r="A345">
        <v>2738543019</v>
      </c>
      <c r="B345" t="s">
        <v>2048</v>
      </c>
      <c r="C345" t="s">
        <v>2047</v>
      </c>
      <c r="D345" t="s">
        <v>326</v>
      </c>
      <c r="E345" t="s">
        <v>251</v>
      </c>
      <c r="F345" t="s">
        <v>229</v>
      </c>
      <c r="G345" t="s">
        <v>25</v>
      </c>
      <c r="H345" t="s">
        <v>5</v>
      </c>
      <c r="I345" t="s">
        <v>212</v>
      </c>
      <c r="J345" t="s">
        <v>2046</v>
      </c>
      <c r="K345">
        <v>2739283207</v>
      </c>
      <c r="L345">
        <v>2739283208</v>
      </c>
      <c r="M345" t="s">
        <v>379</v>
      </c>
      <c r="N345" t="s">
        <v>371</v>
      </c>
      <c r="O345" t="s">
        <v>371</v>
      </c>
      <c r="P345" t="s">
        <v>366</v>
      </c>
      <c r="Q345" t="s">
        <v>534</v>
      </c>
    </row>
    <row r="346" spans="1:17" x14ac:dyDescent="0.25">
      <c r="A346">
        <v>2739367500</v>
      </c>
      <c r="B346" t="s">
        <v>573</v>
      </c>
      <c r="C346" t="s">
        <v>572</v>
      </c>
      <c r="D346" t="s">
        <v>241</v>
      </c>
      <c r="E346" t="s">
        <v>215</v>
      </c>
      <c r="F346" t="s">
        <v>211</v>
      </c>
      <c r="G346" t="s">
        <v>4</v>
      </c>
      <c r="H346" t="s">
        <v>5</v>
      </c>
      <c r="I346" t="s">
        <v>212</v>
      </c>
      <c r="J346" t="s">
        <v>2045</v>
      </c>
      <c r="K346">
        <v>2739368602</v>
      </c>
      <c r="L346">
        <v>2739368601</v>
      </c>
      <c r="M346" t="s">
        <v>379</v>
      </c>
      <c r="N346" t="s">
        <v>371</v>
      </c>
      <c r="O346">
        <v>2739368600</v>
      </c>
      <c r="P346" t="s">
        <v>365</v>
      </c>
      <c r="Q346" t="s">
        <v>534</v>
      </c>
    </row>
    <row r="347" spans="1:17" x14ac:dyDescent="0.25">
      <c r="A347">
        <v>2740891849</v>
      </c>
      <c r="B347" t="s">
        <v>821</v>
      </c>
      <c r="C347" t="s">
        <v>820</v>
      </c>
      <c r="D347" t="s">
        <v>548</v>
      </c>
      <c r="E347" t="s">
        <v>254</v>
      </c>
      <c r="F347" t="s">
        <v>255</v>
      </c>
      <c r="G347" t="s">
        <v>4</v>
      </c>
      <c r="H347" t="s">
        <v>5</v>
      </c>
      <c r="I347" t="s">
        <v>212</v>
      </c>
      <c r="J347" t="s">
        <v>2044</v>
      </c>
      <c r="K347">
        <v>2741139386</v>
      </c>
      <c r="L347">
        <v>2741139387</v>
      </c>
      <c r="M347" t="s">
        <v>379</v>
      </c>
      <c r="N347" t="s">
        <v>371</v>
      </c>
      <c r="O347">
        <v>2741139388</v>
      </c>
      <c r="P347" t="s">
        <v>366</v>
      </c>
      <c r="Q347" t="s">
        <v>534</v>
      </c>
    </row>
    <row r="348" spans="1:17" x14ac:dyDescent="0.25">
      <c r="A348">
        <v>2740892185</v>
      </c>
      <c r="B348" t="s">
        <v>2043</v>
      </c>
      <c r="C348" t="s">
        <v>2043</v>
      </c>
      <c r="D348" t="s">
        <v>1552</v>
      </c>
      <c r="E348" t="s">
        <v>804</v>
      </c>
      <c r="F348" t="s">
        <v>803</v>
      </c>
      <c r="G348" t="s">
        <v>4</v>
      </c>
      <c r="H348" t="s">
        <v>5</v>
      </c>
      <c r="I348" t="s">
        <v>212</v>
      </c>
      <c r="J348" t="s">
        <v>2042</v>
      </c>
      <c r="K348">
        <v>2742394097</v>
      </c>
      <c r="L348">
        <v>2742394096</v>
      </c>
      <c r="M348" t="s">
        <v>379</v>
      </c>
      <c r="N348" t="s">
        <v>371</v>
      </c>
      <c r="O348" t="s">
        <v>371</v>
      </c>
      <c r="P348" t="s">
        <v>365</v>
      </c>
      <c r="Q348" t="s">
        <v>534</v>
      </c>
    </row>
    <row r="349" spans="1:17" x14ac:dyDescent="0.25">
      <c r="A349">
        <v>2740892191</v>
      </c>
      <c r="B349" t="s">
        <v>2041</v>
      </c>
      <c r="C349" t="s">
        <v>2041</v>
      </c>
      <c r="D349" t="s">
        <v>1552</v>
      </c>
      <c r="E349" t="s">
        <v>804</v>
      </c>
      <c r="F349" t="s">
        <v>803</v>
      </c>
      <c r="G349" t="s">
        <v>4</v>
      </c>
      <c r="H349" t="s">
        <v>5</v>
      </c>
      <c r="I349" t="s">
        <v>212</v>
      </c>
      <c r="J349" t="s">
        <v>2040</v>
      </c>
      <c r="K349">
        <v>2742423397</v>
      </c>
      <c r="L349">
        <v>2742423396</v>
      </c>
      <c r="M349" t="s">
        <v>379</v>
      </c>
      <c r="N349" t="s">
        <v>371</v>
      </c>
      <c r="O349" t="s">
        <v>371</v>
      </c>
      <c r="P349" t="s">
        <v>365</v>
      </c>
      <c r="Q349" t="s">
        <v>534</v>
      </c>
    </row>
    <row r="350" spans="1:17" x14ac:dyDescent="0.25">
      <c r="A350">
        <v>2740892198</v>
      </c>
      <c r="B350" t="s">
        <v>2039</v>
      </c>
      <c r="C350" t="s">
        <v>2038</v>
      </c>
      <c r="D350" t="s">
        <v>40</v>
      </c>
      <c r="E350" t="s">
        <v>1371</v>
      </c>
      <c r="F350" t="s">
        <v>1366</v>
      </c>
      <c r="G350" t="s">
        <v>65</v>
      </c>
      <c r="H350" t="s">
        <v>5</v>
      </c>
      <c r="I350" t="s">
        <v>212</v>
      </c>
      <c r="J350" t="s">
        <v>2037</v>
      </c>
      <c r="K350">
        <v>2742450004</v>
      </c>
      <c r="L350">
        <v>2742450003</v>
      </c>
      <c r="M350" t="s">
        <v>379</v>
      </c>
      <c r="N350" t="s">
        <v>371</v>
      </c>
      <c r="O350" t="s">
        <v>371</v>
      </c>
      <c r="P350" t="s">
        <v>365</v>
      </c>
      <c r="Q350" t="s">
        <v>534</v>
      </c>
    </row>
    <row r="351" spans="1:17" x14ac:dyDescent="0.25">
      <c r="A351">
        <v>2740892366</v>
      </c>
      <c r="B351" t="s">
        <v>2036</v>
      </c>
      <c r="C351" t="s">
        <v>1449</v>
      </c>
      <c r="D351" t="s">
        <v>312</v>
      </c>
      <c r="E351" t="s">
        <v>248</v>
      </c>
      <c r="F351" t="s">
        <v>229</v>
      </c>
      <c r="G351" t="s">
        <v>25</v>
      </c>
      <c r="H351" t="s">
        <v>5</v>
      </c>
      <c r="I351" t="s">
        <v>212</v>
      </c>
      <c r="J351" t="s">
        <v>2035</v>
      </c>
      <c r="K351">
        <v>2743182651</v>
      </c>
      <c r="L351">
        <v>2743182652</v>
      </c>
      <c r="M351" t="s">
        <v>379</v>
      </c>
      <c r="N351" t="s">
        <v>371</v>
      </c>
      <c r="O351">
        <v>2743182653</v>
      </c>
      <c r="P351" t="s">
        <v>366</v>
      </c>
      <c r="Q351" t="s">
        <v>534</v>
      </c>
    </row>
    <row r="352" spans="1:17" x14ac:dyDescent="0.25">
      <c r="A352">
        <v>2740892515</v>
      </c>
      <c r="B352" t="s">
        <v>2034</v>
      </c>
      <c r="C352" t="s">
        <v>2033</v>
      </c>
      <c r="D352" t="s">
        <v>2032</v>
      </c>
      <c r="E352" t="s">
        <v>1206</v>
      </c>
      <c r="F352" t="s">
        <v>275</v>
      </c>
      <c r="G352" t="s">
        <v>65</v>
      </c>
      <c r="H352" t="s">
        <v>5</v>
      </c>
      <c r="I352" t="s">
        <v>212</v>
      </c>
      <c r="J352" t="s">
        <v>2031</v>
      </c>
      <c r="K352">
        <v>2743782085</v>
      </c>
      <c r="L352">
        <v>2743782084</v>
      </c>
      <c r="M352" t="s">
        <v>379</v>
      </c>
      <c r="N352" t="s">
        <v>371</v>
      </c>
      <c r="O352">
        <v>2743782083</v>
      </c>
      <c r="P352" t="s">
        <v>365</v>
      </c>
      <c r="Q352" t="s">
        <v>534</v>
      </c>
    </row>
    <row r="353" spans="1:17" x14ac:dyDescent="0.25">
      <c r="A353">
        <v>2510065046</v>
      </c>
      <c r="B353" t="s">
        <v>2030</v>
      </c>
      <c r="C353" t="s">
        <v>2029</v>
      </c>
      <c r="D353" t="s">
        <v>2028</v>
      </c>
      <c r="E353" t="s">
        <v>2027</v>
      </c>
      <c r="F353" t="s">
        <v>211</v>
      </c>
      <c r="G353" t="s">
        <v>4</v>
      </c>
      <c r="H353" t="s">
        <v>5</v>
      </c>
      <c r="I353" t="s">
        <v>212</v>
      </c>
      <c r="J353" t="s">
        <v>2026</v>
      </c>
      <c r="K353">
        <v>2510255793</v>
      </c>
      <c r="L353">
        <v>2510255795</v>
      </c>
      <c r="M353">
        <v>2510255794</v>
      </c>
      <c r="N353" t="s">
        <v>379</v>
      </c>
      <c r="O353" t="s">
        <v>371</v>
      </c>
      <c r="P353" t="s">
        <v>366</v>
      </c>
      <c r="Q353" t="s">
        <v>378</v>
      </c>
    </row>
    <row r="354" spans="1:17" x14ac:dyDescent="0.25">
      <c r="A354">
        <v>2619618913</v>
      </c>
      <c r="B354" t="s">
        <v>2025</v>
      </c>
      <c r="C354" t="s">
        <v>40</v>
      </c>
      <c r="D354" t="s">
        <v>2024</v>
      </c>
      <c r="E354" t="s">
        <v>40</v>
      </c>
      <c r="F354" t="s">
        <v>40</v>
      </c>
      <c r="G354" t="s">
        <v>4</v>
      </c>
      <c r="H354" t="s">
        <v>5</v>
      </c>
      <c r="I354" t="s">
        <v>212</v>
      </c>
      <c r="J354" t="s">
        <v>2023</v>
      </c>
      <c r="K354">
        <v>2619969737</v>
      </c>
      <c r="L354">
        <v>2619969739</v>
      </c>
      <c r="M354">
        <v>2619969738</v>
      </c>
      <c r="N354" t="s">
        <v>379</v>
      </c>
      <c r="O354" t="s">
        <v>371</v>
      </c>
      <c r="P354" t="s">
        <v>366</v>
      </c>
      <c r="Q354" t="s">
        <v>378</v>
      </c>
    </row>
    <row r="355" spans="1:17" x14ac:dyDescent="0.25">
      <c r="A355">
        <v>2627853564</v>
      </c>
      <c r="B355" t="s">
        <v>2022</v>
      </c>
      <c r="C355" t="s">
        <v>40</v>
      </c>
      <c r="D355" t="s">
        <v>2021</v>
      </c>
      <c r="E355" t="s">
        <v>1961</v>
      </c>
      <c r="F355" t="s">
        <v>1960</v>
      </c>
      <c r="G355" t="s">
        <v>664</v>
      </c>
      <c r="H355" t="s">
        <v>5</v>
      </c>
      <c r="I355" t="s">
        <v>212</v>
      </c>
      <c r="J355" t="s">
        <v>2020</v>
      </c>
      <c r="K355">
        <v>2628079940</v>
      </c>
      <c r="L355">
        <v>2628079938</v>
      </c>
      <c r="M355">
        <v>2628079939</v>
      </c>
      <c r="N355" t="s">
        <v>379</v>
      </c>
      <c r="O355">
        <v>2628079937</v>
      </c>
      <c r="P355" t="s">
        <v>365</v>
      </c>
      <c r="Q355" t="s">
        <v>378</v>
      </c>
    </row>
    <row r="356" spans="1:17" x14ac:dyDescent="0.25">
      <c r="A356">
        <v>2627854282</v>
      </c>
      <c r="B356" t="s">
        <v>1152</v>
      </c>
      <c r="C356" t="s">
        <v>449</v>
      </c>
      <c r="D356" t="s">
        <v>209</v>
      </c>
      <c r="E356" t="s">
        <v>210</v>
      </c>
      <c r="F356" t="s">
        <v>211</v>
      </c>
      <c r="G356" t="s">
        <v>4</v>
      </c>
      <c r="H356" t="s">
        <v>5</v>
      </c>
      <c r="I356" t="s">
        <v>212</v>
      </c>
      <c r="J356" t="s">
        <v>2019</v>
      </c>
      <c r="K356">
        <v>2630912388</v>
      </c>
      <c r="L356">
        <v>2630912390</v>
      </c>
      <c r="M356">
        <v>2630912389</v>
      </c>
      <c r="N356" t="s">
        <v>379</v>
      </c>
      <c r="O356" t="s">
        <v>371</v>
      </c>
      <c r="P356" t="s">
        <v>366</v>
      </c>
      <c r="Q356" t="s">
        <v>378</v>
      </c>
    </row>
    <row r="357" spans="1:17" x14ac:dyDescent="0.25">
      <c r="A357">
        <v>2639763021</v>
      </c>
      <c r="B357" t="s">
        <v>2018</v>
      </c>
      <c r="C357" t="s">
        <v>2017</v>
      </c>
      <c r="D357" t="s">
        <v>217</v>
      </c>
      <c r="E357" t="s">
        <v>218</v>
      </c>
      <c r="F357" t="s">
        <v>211</v>
      </c>
      <c r="G357" t="s">
        <v>4</v>
      </c>
      <c r="H357" t="s">
        <v>5</v>
      </c>
      <c r="I357" t="s">
        <v>212</v>
      </c>
      <c r="J357" t="s">
        <v>2016</v>
      </c>
      <c r="K357">
        <v>2641677675</v>
      </c>
      <c r="L357">
        <v>2641677677</v>
      </c>
      <c r="M357">
        <v>2641677676</v>
      </c>
      <c r="N357" t="s">
        <v>379</v>
      </c>
      <c r="O357">
        <v>2641677679</v>
      </c>
      <c r="P357" t="s">
        <v>366</v>
      </c>
      <c r="Q357" t="s">
        <v>378</v>
      </c>
    </row>
    <row r="358" spans="1:17" x14ac:dyDescent="0.25">
      <c r="A358">
        <v>2643221610</v>
      </c>
      <c r="B358" t="s">
        <v>2015</v>
      </c>
      <c r="C358" t="s">
        <v>2015</v>
      </c>
      <c r="D358" t="s">
        <v>1214</v>
      </c>
      <c r="E358" t="s">
        <v>215</v>
      </c>
      <c r="F358" t="s">
        <v>211</v>
      </c>
      <c r="G358" t="s">
        <v>4</v>
      </c>
      <c r="H358" t="s">
        <v>5</v>
      </c>
      <c r="I358" t="s">
        <v>212</v>
      </c>
      <c r="J358" t="s">
        <v>2014</v>
      </c>
      <c r="K358">
        <v>2644069010</v>
      </c>
      <c r="L358">
        <v>2644069012</v>
      </c>
      <c r="M358">
        <v>2644069011</v>
      </c>
      <c r="N358" t="s">
        <v>379</v>
      </c>
      <c r="O358" t="s">
        <v>371</v>
      </c>
      <c r="P358" t="s">
        <v>366</v>
      </c>
      <c r="Q358" t="s">
        <v>378</v>
      </c>
    </row>
    <row r="359" spans="1:17" x14ac:dyDescent="0.25">
      <c r="A359">
        <v>2643221675</v>
      </c>
      <c r="B359" t="s">
        <v>2013</v>
      </c>
      <c r="C359" t="s">
        <v>2013</v>
      </c>
      <c r="D359" t="s">
        <v>1214</v>
      </c>
      <c r="E359" t="s">
        <v>215</v>
      </c>
      <c r="F359" t="s">
        <v>211</v>
      </c>
      <c r="G359" t="s">
        <v>4</v>
      </c>
      <c r="H359" t="s">
        <v>5</v>
      </c>
      <c r="I359" t="s">
        <v>212</v>
      </c>
      <c r="J359" t="s">
        <v>2012</v>
      </c>
      <c r="K359">
        <v>2644420081</v>
      </c>
      <c r="L359">
        <v>2644420083</v>
      </c>
      <c r="M359">
        <v>2644420082</v>
      </c>
      <c r="N359" t="s">
        <v>379</v>
      </c>
      <c r="O359" t="s">
        <v>371</v>
      </c>
      <c r="P359" t="s">
        <v>366</v>
      </c>
      <c r="Q359" t="s">
        <v>378</v>
      </c>
    </row>
    <row r="360" spans="1:17" x14ac:dyDescent="0.25">
      <c r="A360">
        <v>2643221680</v>
      </c>
      <c r="B360" t="s">
        <v>2011</v>
      </c>
      <c r="C360" t="s">
        <v>2011</v>
      </c>
      <c r="D360" t="s">
        <v>1214</v>
      </c>
      <c r="E360" t="s">
        <v>215</v>
      </c>
      <c r="F360" t="s">
        <v>211</v>
      </c>
      <c r="G360" t="s">
        <v>4</v>
      </c>
      <c r="H360" t="s">
        <v>5</v>
      </c>
      <c r="I360" t="s">
        <v>212</v>
      </c>
      <c r="J360" t="s">
        <v>2010</v>
      </c>
      <c r="K360">
        <v>2644453488</v>
      </c>
      <c r="L360">
        <v>2644453490</v>
      </c>
      <c r="M360">
        <v>2644453489</v>
      </c>
      <c r="N360" t="s">
        <v>379</v>
      </c>
      <c r="O360" t="s">
        <v>371</v>
      </c>
      <c r="P360" t="s">
        <v>366</v>
      </c>
      <c r="Q360" t="s">
        <v>378</v>
      </c>
    </row>
    <row r="361" spans="1:17" x14ac:dyDescent="0.25">
      <c r="A361">
        <v>2643221726</v>
      </c>
      <c r="B361" t="s">
        <v>2009</v>
      </c>
      <c r="C361" t="s">
        <v>2009</v>
      </c>
      <c r="D361" t="s">
        <v>1214</v>
      </c>
      <c r="E361" t="s">
        <v>215</v>
      </c>
      <c r="F361" t="s">
        <v>211</v>
      </c>
      <c r="G361" t="s">
        <v>4</v>
      </c>
      <c r="H361" t="s">
        <v>5</v>
      </c>
      <c r="I361" t="s">
        <v>212</v>
      </c>
      <c r="J361" t="s">
        <v>2008</v>
      </c>
      <c r="K361">
        <v>2644692187</v>
      </c>
      <c r="L361">
        <v>2644692189</v>
      </c>
      <c r="M361">
        <v>2644692188</v>
      </c>
      <c r="N361" t="s">
        <v>379</v>
      </c>
      <c r="O361" t="s">
        <v>371</v>
      </c>
      <c r="P361" t="s">
        <v>366</v>
      </c>
      <c r="Q361" t="s">
        <v>378</v>
      </c>
    </row>
    <row r="362" spans="1:17" x14ac:dyDescent="0.25">
      <c r="A362">
        <v>2643221798</v>
      </c>
      <c r="B362" t="s">
        <v>2007</v>
      </c>
      <c r="C362" t="s">
        <v>2007</v>
      </c>
      <c r="D362" t="s">
        <v>283</v>
      </c>
      <c r="E362" t="s">
        <v>284</v>
      </c>
      <c r="F362" t="s">
        <v>211</v>
      </c>
      <c r="G362" t="s">
        <v>4</v>
      </c>
      <c r="H362" t="s">
        <v>5</v>
      </c>
      <c r="I362" t="s">
        <v>212</v>
      </c>
      <c r="J362" t="s">
        <v>2006</v>
      </c>
      <c r="K362">
        <v>2645008283</v>
      </c>
      <c r="L362">
        <v>2645008281</v>
      </c>
      <c r="M362">
        <v>2645008282</v>
      </c>
      <c r="N362" t="s">
        <v>379</v>
      </c>
      <c r="O362" t="s">
        <v>371</v>
      </c>
      <c r="P362" t="s">
        <v>365</v>
      </c>
      <c r="Q362" t="s">
        <v>378</v>
      </c>
    </row>
    <row r="363" spans="1:17" x14ac:dyDescent="0.25">
      <c r="A363">
        <v>2721755556</v>
      </c>
      <c r="B363" t="s">
        <v>335</v>
      </c>
      <c r="C363" t="s">
        <v>147</v>
      </c>
      <c r="D363" t="s">
        <v>241</v>
      </c>
      <c r="E363" t="s">
        <v>215</v>
      </c>
      <c r="F363" t="s">
        <v>211</v>
      </c>
      <c r="G363" t="s">
        <v>4</v>
      </c>
      <c r="H363" t="s">
        <v>5</v>
      </c>
      <c r="I363" t="s">
        <v>212</v>
      </c>
      <c r="J363" t="s">
        <v>2005</v>
      </c>
      <c r="K363">
        <v>2723025634</v>
      </c>
      <c r="L363">
        <v>2723025636</v>
      </c>
      <c r="M363">
        <v>2723025635</v>
      </c>
      <c r="N363" t="s">
        <v>379</v>
      </c>
      <c r="O363" t="s">
        <v>371</v>
      </c>
      <c r="P363" t="s">
        <v>366</v>
      </c>
      <c r="Q363" t="s">
        <v>378</v>
      </c>
    </row>
    <row r="364" spans="1:17" x14ac:dyDescent="0.25">
      <c r="A364">
        <v>2728369352</v>
      </c>
      <c r="B364" t="s">
        <v>337</v>
      </c>
      <c r="C364" t="s">
        <v>147</v>
      </c>
      <c r="D364" t="s">
        <v>241</v>
      </c>
      <c r="E364" t="s">
        <v>215</v>
      </c>
      <c r="F364" t="s">
        <v>211</v>
      </c>
      <c r="G364" t="s">
        <v>4</v>
      </c>
      <c r="H364" t="s">
        <v>5</v>
      </c>
      <c r="I364" t="s">
        <v>212</v>
      </c>
      <c r="J364" t="s">
        <v>2004</v>
      </c>
      <c r="K364">
        <v>2730106570</v>
      </c>
      <c r="L364">
        <v>2730106572</v>
      </c>
      <c r="M364">
        <v>2730106571</v>
      </c>
      <c r="N364" t="s">
        <v>379</v>
      </c>
      <c r="O364" t="s">
        <v>371</v>
      </c>
      <c r="P364" t="s">
        <v>366</v>
      </c>
      <c r="Q364" t="s">
        <v>378</v>
      </c>
    </row>
    <row r="365" spans="1:17" x14ac:dyDescent="0.25">
      <c r="A365">
        <v>2728369611</v>
      </c>
      <c r="B365" t="s">
        <v>2003</v>
      </c>
      <c r="C365" t="s">
        <v>2003</v>
      </c>
      <c r="D365" t="s">
        <v>214</v>
      </c>
      <c r="E365" t="s">
        <v>215</v>
      </c>
      <c r="F365" t="s">
        <v>211</v>
      </c>
      <c r="G365" t="s">
        <v>4</v>
      </c>
      <c r="H365" t="s">
        <v>5</v>
      </c>
      <c r="I365" t="s">
        <v>212</v>
      </c>
      <c r="J365" t="s">
        <v>2002</v>
      </c>
      <c r="K365">
        <v>2731042871</v>
      </c>
      <c r="L365">
        <v>2731042869</v>
      </c>
      <c r="M365">
        <v>2731042870</v>
      </c>
      <c r="N365" t="s">
        <v>379</v>
      </c>
      <c r="O365" t="s">
        <v>371</v>
      </c>
      <c r="P365" t="s">
        <v>365</v>
      </c>
      <c r="Q365" t="s">
        <v>378</v>
      </c>
    </row>
    <row r="366" spans="1:17" x14ac:dyDescent="0.25">
      <c r="A366">
        <v>2507262027</v>
      </c>
      <c r="B366" t="s">
        <v>638</v>
      </c>
      <c r="C366" t="s">
        <v>637</v>
      </c>
      <c r="D366" t="s">
        <v>636</v>
      </c>
      <c r="E366" t="s">
        <v>225</v>
      </c>
      <c r="F366" t="s">
        <v>211</v>
      </c>
      <c r="G366" t="s">
        <v>4</v>
      </c>
      <c r="H366" t="s">
        <v>5</v>
      </c>
      <c r="I366" t="s">
        <v>212</v>
      </c>
      <c r="J366" t="s">
        <v>635</v>
      </c>
      <c r="K366">
        <v>2507407999</v>
      </c>
      <c r="L366">
        <v>2507407996</v>
      </c>
      <c r="M366">
        <v>2507407998</v>
      </c>
      <c r="N366">
        <v>2507407997</v>
      </c>
      <c r="O366" t="s">
        <v>371</v>
      </c>
      <c r="P366" t="s">
        <v>365</v>
      </c>
    </row>
    <row r="367" spans="1:17" x14ac:dyDescent="0.25">
      <c r="A367">
        <v>2508501021</v>
      </c>
      <c r="B367" t="s">
        <v>2001</v>
      </c>
      <c r="C367" t="s">
        <v>2000</v>
      </c>
      <c r="D367" t="s">
        <v>40</v>
      </c>
      <c r="E367" t="s">
        <v>40</v>
      </c>
      <c r="F367" t="s">
        <v>229</v>
      </c>
      <c r="G367" t="s">
        <v>25</v>
      </c>
      <c r="H367" t="s">
        <v>5</v>
      </c>
      <c r="I367" t="s">
        <v>212</v>
      </c>
      <c r="J367" t="s">
        <v>1999</v>
      </c>
      <c r="K367">
        <v>2508594001</v>
      </c>
      <c r="L367">
        <v>2508593998</v>
      </c>
      <c r="M367">
        <v>2508594000</v>
      </c>
      <c r="N367">
        <v>2508593999</v>
      </c>
      <c r="O367" t="s">
        <v>371</v>
      </c>
      <c r="P367" t="s">
        <v>365</v>
      </c>
    </row>
    <row r="368" spans="1:17" x14ac:dyDescent="0.25">
      <c r="A368">
        <v>2513237090</v>
      </c>
      <c r="B368" t="s">
        <v>712</v>
      </c>
      <c r="C368" t="s">
        <v>712</v>
      </c>
      <c r="D368" t="s">
        <v>209</v>
      </c>
      <c r="E368" t="s">
        <v>210</v>
      </c>
      <c r="F368" t="s">
        <v>211</v>
      </c>
      <c r="G368" t="s">
        <v>4</v>
      </c>
      <c r="H368" t="s">
        <v>5</v>
      </c>
      <c r="I368" t="s">
        <v>212</v>
      </c>
      <c r="J368" t="s">
        <v>1998</v>
      </c>
      <c r="K368">
        <v>2513612024</v>
      </c>
      <c r="L368">
        <v>2513612021</v>
      </c>
      <c r="M368">
        <v>2513612023</v>
      </c>
      <c r="N368">
        <v>2513612022</v>
      </c>
      <c r="O368" t="s">
        <v>371</v>
      </c>
      <c r="P368" t="s">
        <v>365</v>
      </c>
    </row>
    <row r="369" spans="1:16" x14ac:dyDescent="0.25">
      <c r="A369">
        <v>2513237101</v>
      </c>
      <c r="B369" t="s">
        <v>1997</v>
      </c>
      <c r="C369" t="s">
        <v>9</v>
      </c>
      <c r="D369" t="s">
        <v>217</v>
      </c>
      <c r="E369" t="s">
        <v>218</v>
      </c>
      <c r="F369" t="s">
        <v>211</v>
      </c>
      <c r="G369" t="s">
        <v>4</v>
      </c>
      <c r="H369" t="s">
        <v>5</v>
      </c>
      <c r="I369" t="s">
        <v>212</v>
      </c>
      <c r="J369" t="s">
        <v>1996</v>
      </c>
      <c r="K369">
        <v>2513698703</v>
      </c>
      <c r="L369">
        <v>2513698700</v>
      </c>
      <c r="M369">
        <v>2513698702</v>
      </c>
      <c r="N369">
        <v>2513698701</v>
      </c>
      <c r="O369" t="s">
        <v>371</v>
      </c>
      <c r="P369" t="s">
        <v>365</v>
      </c>
    </row>
    <row r="370" spans="1:16" x14ac:dyDescent="0.25">
      <c r="A370">
        <v>2513237161</v>
      </c>
      <c r="B370" t="s">
        <v>13</v>
      </c>
      <c r="C370" t="s">
        <v>13</v>
      </c>
      <c r="D370" t="s">
        <v>217</v>
      </c>
      <c r="E370" t="s">
        <v>218</v>
      </c>
      <c r="F370" t="s">
        <v>211</v>
      </c>
      <c r="G370" t="s">
        <v>4</v>
      </c>
      <c r="H370" t="s">
        <v>5</v>
      </c>
      <c r="I370" t="s">
        <v>212</v>
      </c>
      <c r="J370" t="s">
        <v>1995</v>
      </c>
      <c r="K370">
        <v>2514014315</v>
      </c>
      <c r="L370">
        <v>2514014318</v>
      </c>
      <c r="M370">
        <v>2514014316</v>
      </c>
      <c r="N370">
        <v>2514014317</v>
      </c>
      <c r="O370" t="s">
        <v>371</v>
      </c>
      <c r="P370" t="s">
        <v>366</v>
      </c>
    </row>
    <row r="371" spans="1:16" x14ac:dyDescent="0.25">
      <c r="A371">
        <v>2516653008</v>
      </c>
      <c r="B371" t="s">
        <v>1994</v>
      </c>
      <c r="C371" t="s">
        <v>17</v>
      </c>
      <c r="D371" t="s">
        <v>223</v>
      </c>
      <c r="E371" t="s">
        <v>218</v>
      </c>
      <c r="F371" t="s">
        <v>211</v>
      </c>
      <c r="G371" t="s">
        <v>4</v>
      </c>
      <c r="H371" t="s">
        <v>5</v>
      </c>
      <c r="I371" t="s">
        <v>212</v>
      </c>
      <c r="J371" t="s">
        <v>1993</v>
      </c>
      <c r="K371">
        <v>2516700013</v>
      </c>
      <c r="L371">
        <v>2516700016</v>
      </c>
      <c r="M371">
        <v>2516700014</v>
      </c>
      <c r="N371">
        <v>2516700015</v>
      </c>
      <c r="O371" t="s">
        <v>371</v>
      </c>
      <c r="P371" t="s">
        <v>366</v>
      </c>
    </row>
    <row r="372" spans="1:16" x14ac:dyDescent="0.25">
      <c r="A372">
        <v>2554235754</v>
      </c>
      <c r="B372" t="s">
        <v>1992</v>
      </c>
      <c r="C372" t="s">
        <v>1992</v>
      </c>
      <c r="D372" t="s">
        <v>217</v>
      </c>
      <c r="E372" t="s">
        <v>218</v>
      </c>
      <c r="F372" t="s">
        <v>211</v>
      </c>
      <c r="G372" t="s">
        <v>4</v>
      </c>
      <c r="H372" t="s">
        <v>5</v>
      </c>
      <c r="I372" t="s">
        <v>212</v>
      </c>
      <c r="J372" t="s">
        <v>1991</v>
      </c>
      <c r="K372">
        <v>2556791741</v>
      </c>
      <c r="L372">
        <v>2556791744</v>
      </c>
      <c r="M372">
        <v>2556791742</v>
      </c>
      <c r="N372">
        <v>2556791743</v>
      </c>
      <c r="O372" t="s">
        <v>371</v>
      </c>
      <c r="P372" t="s">
        <v>366</v>
      </c>
    </row>
    <row r="373" spans="1:16" x14ac:dyDescent="0.25">
      <c r="A373">
        <v>2556921048</v>
      </c>
      <c r="B373" t="s">
        <v>1990</v>
      </c>
      <c r="C373" t="s">
        <v>1989</v>
      </c>
      <c r="D373" t="s">
        <v>1988</v>
      </c>
      <c r="E373" t="s">
        <v>1987</v>
      </c>
      <c r="F373" t="s">
        <v>1986</v>
      </c>
      <c r="G373" t="s">
        <v>1985</v>
      </c>
      <c r="H373" t="s">
        <v>513</v>
      </c>
      <c r="I373" t="s">
        <v>212</v>
      </c>
      <c r="J373" t="s">
        <v>1984</v>
      </c>
      <c r="K373">
        <v>2557140150</v>
      </c>
      <c r="L373">
        <v>2557140153</v>
      </c>
      <c r="M373">
        <v>2557140151</v>
      </c>
      <c r="N373">
        <v>2557140152</v>
      </c>
      <c r="O373" t="s">
        <v>371</v>
      </c>
      <c r="P373" t="s">
        <v>366</v>
      </c>
    </row>
    <row r="374" spans="1:16" x14ac:dyDescent="0.25">
      <c r="A374">
        <v>2556921109</v>
      </c>
      <c r="B374" t="s">
        <v>1983</v>
      </c>
      <c r="C374" t="s">
        <v>1983</v>
      </c>
      <c r="D374" t="s">
        <v>548</v>
      </c>
      <c r="E374" t="s">
        <v>254</v>
      </c>
      <c r="F374" t="s">
        <v>255</v>
      </c>
      <c r="G374" t="s">
        <v>4</v>
      </c>
      <c r="H374" t="s">
        <v>5</v>
      </c>
      <c r="I374" t="s">
        <v>212</v>
      </c>
      <c r="J374" t="s">
        <v>1982</v>
      </c>
      <c r="K374">
        <v>2557449766</v>
      </c>
      <c r="L374">
        <v>2557449764</v>
      </c>
      <c r="M374">
        <v>2557449765</v>
      </c>
      <c r="N374" t="s">
        <v>371</v>
      </c>
      <c r="O374" t="s">
        <v>371</v>
      </c>
      <c r="P374" t="s">
        <v>365</v>
      </c>
    </row>
    <row r="375" spans="1:16" x14ac:dyDescent="0.25">
      <c r="A375">
        <v>2565956537</v>
      </c>
      <c r="B375" t="s">
        <v>1981</v>
      </c>
      <c r="C375" t="s">
        <v>40</v>
      </c>
      <c r="D375" t="s">
        <v>40</v>
      </c>
      <c r="E375" t="s">
        <v>251</v>
      </c>
      <c r="F375" t="s">
        <v>229</v>
      </c>
      <c r="G375" t="s">
        <v>25</v>
      </c>
      <c r="H375" t="s">
        <v>5</v>
      </c>
      <c r="I375" t="s">
        <v>212</v>
      </c>
      <c r="J375" t="s">
        <v>1980</v>
      </c>
      <c r="K375">
        <v>2566091497</v>
      </c>
      <c r="L375">
        <v>2566091494</v>
      </c>
      <c r="M375">
        <v>2566091496</v>
      </c>
      <c r="N375">
        <v>2566091495</v>
      </c>
      <c r="O375" t="s">
        <v>371</v>
      </c>
      <c r="P375" t="s">
        <v>365</v>
      </c>
    </row>
    <row r="376" spans="1:16" x14ac:dyDescent="0.25">
      <c r="A376">
        <v>2617270735</v>
      </c>
      <c r="B376" t="s">
        <v>1979</v>
      </c>
      <c r="C376" t="s">
        <v>1978</v>
      </c>
      <c r="D376" t="s">
        <v>217</v>
      </c>
      <c r="E376" t="s">
        <v>218</v>
      </c>
      <c r="F376" t="s">
        <v>211</v>
      </c>
      <c r="G376" t="s">
        <v>4</v>
      </c>
      <c r="H376" t="s">
        <v>5</v>
      </c>
      <c r="I376" t="s">
        <v>212</v>
      </c>
      <c r="J376" t="s">
        <v>1977</v>
      </c>
      <c r="K376">
        <v>2617353579</v>
      </c>
      <c r="L376">
        <v>2617353576</v>
      </c>
      <c r="M376">
        <v>2617353578</v>
      </c>
      <c r="N376">
        <v>2617353577</v>
      </c>
      <c r="O376" t="s">
        <v>371</v>
      </c>
      <c r="P376" t="s">
        <v>365</v>
      </c>
    </row>
    <row r="377" spans="1:16" x14ac:dyDescent="0.25">
      <c r="A377">
        <v>2619618856</v>
      </c>
      <c r="B377" t="s">
        <v>1976</v>
      </c>
      <c r="C377" t="s">
        <v>40</v>
      </c>
      <c r="D377" t="s">
        <v>40</v>
      </c>
      <c r="E377" t="s">
        <v>218</v>
      </c>
      <c r="F377" t="s">
        <v>211</v>
      </c>
      <c r="G377" t="s">
        <v>4</v>
      </c>
      <c r="H377" t="s">
        <v>5</v>
      </c>
      <c r="I377" t="s">
        <v>212</v>
      </c>
      <c r="J377" t="s">
        <v>1975</v>
      </c>
      <c r="K377">
        <v>2619767967</v>
      </c>
      <c r="L377">
        <v>2619767970</v>
      </c>
      <c r="M377">
        <v>2619767968</v>
      </c>
      <c r="N377">
        <v>2619767969</v>
      </c>
      <c r="O377" t="s">
        <v>371</v>
      </c>
      <c r="P377" t="s">
        <v>366</v>
      </c>
    </row>
    <row r="378" spans="1:16" x14ac:dyDescent="0.25">
      <c r="A378">
        <v>2630968789</v>
      </c>
      <c r="B378" t="s">
        <v>1974</v>
      </c>
      <c r="C378" t="s">
        <v>1974</v>
      </c>
      <c r="D378" t="s">
        <v>253</v>
      </c>
      <c r="E378" t="s">
        <v>254</v>
      </c>
      <c r="F378" t="s">
        <v>255</v>
      </c>
      <c r="G378" t="s">
        <v>4</v>
      </c>
      <c r="H378" t="s">
        <v>5</v>
      </c>
      <c r="I378" t="s">
        <v>212</v>
      </c>
      <c r="J378" t="s">
        <v>1973</v>
      </c>
      <c r="K378">
        <v>2633259833</v>
      </c>
      <c r="L378">
        <v>2633259830</v>
      </c>
      <c r="M378">
        <v>2633259832</v>
      </c>
      <c r="N378">
        <v>2633259831</v>
      </c>
      <c r="O378" t="s">
        <v>371</v>
      </c>
      <c r="P378" t="s">
        <v>365</v>
      </c>
    </row>
    <row r="379" spans="1:16" x14ac:dyDescent="0.25">
      <c r="A379">
        <v>2643221588</v>
      </c>
      <c r="B379" t="s">
        <v>1972</v>
      </c>
      <c r="C379" t="s">
        <v>1972</v>
      </c>
      <c r="D379" t="s">
        <v>748</v>
      </c>
      <c r="E379" t="s">
        <v>747</v>
      </c>
      <c r="F379" t="s">
        <v>255</v>
      </c>
      <c r="G379" t="s">
        <v>4</v>
      </c>
      <c r="H379" t="s">
        <v>5</v>
      </c>
      <c r="I379" t="s">
        <v>212</v>
      </c>
      <c r="J379" t="s">
        <v>1971</v>
      </c>
      <c r="K379">
        <v>2643950116</v>
      </c>
      <c r="L379">
        <v>2643950119</v>
      </c>
      <c r="M379">
        <v>2643950117</v>
      </c>
      <c r="N379">
        <v>2643950118</v>
      </c>
      <c r="O379" t="s">
        <v>371</v>
      </c>
      <c r="P379" t="s">
        <v>366</v>
      </c>
    </row>
    <row r="380" spans="1:16" x14ac:dyDescent="0.25">
      <c r="A380">
        <v>2643221832</v>
      </c>
      <c r="B380" t="s">
        <v>1970</v>
      </c>
      <c r="C380" t="s">
        <v>1970</v>
      </c>
      <c r="D380" t="s">
        <v>241</v>
      </c>
      <c r="E380" t="s">
        <v>215</v>
      </c>
      <c r="F380" t="s">
        <v>211</v>
      </c>
      <c r="G380" t="s">
        <v>4</v>
      </c>
      <c r="H380" t="s">
        <v>5</v>
      </c>
      <c r="I380" t="s">
        <v>212</v>
      </c>
      <c r="J380" t="s">
        <v>1969</v>
      </c>
      <c r="K380">
        <v>2645148662</v>
      </c>
      <c r="L380">
        <v>2645148665</v>
      </c>
      <c r="M380">
        <v>2645148663</v>
      </c>
      <c r="N380" t="s">
        <v>371</v>
      </c>
      <c r="O380" t="s">
        <v>371</v>
      </c>
      <c r="P380" t="s">
        <v>366</v>
      </c>
    </row>
    <row r="381" spans="1:16" x14ac:dyDescent="0.25">
      <c r="A381">
        <v>2671180697</v>
      </c>
      <c r="B381" t="s">
        <v>1968</v>
      </c>
      <c r="C381" t="s">
        <v>1968</v>
      </c>
      <c r="D381" t="s">
        <v>253</v>
      </c>
      <c r="E381" t="s">
        <v>254</v>
      </c>
      <c r="F381" t="s">
        <v>255</v>
      </c>
      <c r="G381" t="s">
        <v>4</v>
      </c>
      <c r="H381" t="s">
        <v>5</v>
      </c>
      <c r="I381" t="s">
        <v>212</v>
      </c>
      <c r="J381" t="s">
        <v>1967</v>
      </c>
      <c r="K381">
        <v>2673838712</v>
      </c>
      <c r="L381">
        <v>2673838715</v>
      </c>
      <c r="M381">
        <v>2673838713</v>
      </c>
      <c r="N381">
        <v>2673838714</v>
      </c>
      <c r="O381" t="s">
        <v>371</v>
      </c>
      <c r="P381" t="s">
        <v>366</v>
      </c>
    </row>
    <row r="382" spans="1:16" x14ac:dyDescent="0.25">
      <c r="A382">
        <v>2681813216</v>
      </c>
      <c r="B382" t="s">
        <v>1966</v>
      </c>
      <c r="C382" t="s">
        <v>1966</v>
      </c>
      <c r="D382" t="s">
        <v>253</v>
      </c>
      <c r="E382" t="s">
        <v>254</v>
      </c>
      <c r="F382" t="s">
        <v>255</v>
      </c>
      <c r="G382" t="s">
        <v>4</v>
      </c>
      <c r="H382" t="s">
        <v>5</v>
      </c>
      <c r="I382" t="s">
        <v>212</v>
      </c>
      <c r="J382" t="s">
        <v>1965</v>
      </c>
      <c r="K382">
        <v>2683344053</v>
      </c>
      <c r="L382">
        <v>2683344056</v>
      </c>
      <c r="M382">
        <v>2683344054</v>
      </c>
      <c r="N382">
        <v>2683344055</v>
      </c>
      <c r="O382" t="s">
        <v>371</v>
      </c>
      <c r="P382" t="s">
        <v>366</v>
      </c>
    </row>
    <row r="383" spans="1:16" x14ac:dyDescent="0.25">
      <c r="A383">
        <v>2687453294</v>
      </c>
      <c r="B383" t="s">
        <v>1964</v>
      </c>
      <c r="C383" t="s">
        <v>1963</v>
      </c>
      <c r="D383" t="s">
        <v>1962</v>
      </c>
      <c r="E383" t="s">
        <v>1961</v>
      </c>
      <c r="F383" t="s">
        <v>1960</v>
      </c>
      <c r="G383" t="s">
        <v>664</v>
      </c>
      <c r="H383" t="s">
        <v>5</v>
      </c>
      <c r="I383" t="s">
        <v>212</v>
      </c>
      <c r="J383" t="s">
        <v>1959</v>
      </c>
      <c r="K383">
        <v>2688215658</v>
      </c>
      <c r="L383">
        <v>2688215655</v>
      </c>
      <c r="M383">
        <v>2688215657</v>
      </c>
      <c r="N383" t="s">
        <v>371</v>
      </c>
      <c r="O383" t="s">
        <v>371</v>
      </c>
      <c r="P383" t="s">
        <v>365</v>
      </c>
    </row>
    <row r="384" spans="1:16" x14ac:dyDescent="0.25">
      <c r="A384">
        <v>2693430033</v>
      </c>
      <c r="B384" t="s">
        <v>566</v>
      </c>
      <c r="C384" t="s">
        <v>565</v>
      </c>
      <c r="D384" t="s">
        <v>217</v>
      </c>
      <c r="E384" t="s">
        <v>218</v>
      </c>
      <c r="F384" t="s">
        <v>211</v>
      </c>
      <c r="G384" t="s">
        <v>4</v>
      </c>
      <c r="H384" t="s">
        <v>5</v>
      </c>
      <c r="I384" t="s">
        <v>212</v>
      </c>
      <c r="J384" t="s">
        <v>564</v>
      </c>
      <c r="K384">
        <v>2695380639</v>
      </c>
      <c r="L384">
        <v>2695380636</v>
      </c>
      <c r="M384">
        <v>2695380638</v>
      </c>
      <c r="N384">
        <v>2695380637</v>
      </c>
      <c r="O384" t="s">
        <v>371</v>
      </c>
      <c r="P384" t="s">
        <v>365</v>
      </c>
    </row>
    <row r="385" spans="1:17" x14ac:dyDescent="0.25">
      <c r="A385">
        <v>2695420501</v>
      </c>
      <c r="B385" t="s">
        <v>1958</v>
      </c>
      <c r="C385" t="s">
        <v>11</v>
      </c>
      <c r="D385" t="s">
        <v>217</v>
      </c>
      <c r="E385" t="s">
        <v>218</v>
      </c>
      <c r="F385" t="s">
        <v>211</v>
      </c>
      <c r="G385" t="s">
        <v>4</v>
      </c>
      <c r="H385" t="s">
        <v>5</v>
      </c>
      <c r="I385" t="s">
        <v>212</v>
      </c>
      <c r="J385" t="s">
        <v>1957</v>
      </c>
      <c r="K385">
        <v>2696272209</v>
      </c>
      <c r="L385">
        <v>2696272212</v>
      </c>
      <c r="M385">
        <v>2696272210</v>
      </c>
      <c r="N385">
        <v>2696272211</v>
      </c>
      <c r="O385" t="s">
        <v>371</v>
      </c>
      <c r="P385" t="s">
        <v>366</v>
      </c>
    </row>
    <row r="386" spans="1:17" x14ac:dyDescent="0.25">
      <c r="A386">
        <v>2698536398</v>
      </c>
      <c r="B386" t="s">
        <v>1956</v>
      </c>
      <c r="C386" t="s">
        <v>1956</v>
      </c>
      <c r="D386" t="s">
        <v>253</v>
      </c>
      <c r="E386" t="s">
        <v>254</v>
      </c>
      <c r="F386" t="s">
        <v>255</v>
      </c>
      <c r="G386" t="s">
        <v>4</v>
      </c>
      <c r="H386" t="s">
        <v>5</v>
      </c>
      <c r="I386" t="s">
        <v>212</v>
      </c>
      <c r="J386" t="s">
        <v>1955</v>
      </c>
      <c r="K386">
        <v>2698926372</v>
      </c>
      <c r="L386">
        <v>2698926375</v>
      </c>
      <c r="M386">
        <v>2698926373</v>
      </c>
      <c r="N386">
        <v>2698926374</v>
      </c>
      <c r="O386" t="s">
        <v>371</v>
      </c>
      <c r="P386" t="s">
        <v>366</v>
      </c>
    </row>
    <row r="387" spans="1:17" x14ac:dyDescent="0.25">
      <c r="A387">
        <v>2703718754</v>
      </c>
      <c r="B387" t="s">
        <v>1954</v>
      </c>
      <c r="C387" t="s">
        <v>1954</v>
      </c>
      <c r="D387" t="s">
        <v>253</v>
      </c>
      <c r="E387" t="s">
        <v>254</v>
      </c>
      <c r="F387" t="s">
        <v>255</v>
      </c>
      <c r="G387" t="s">
        <v>4</v>
      </c>
      <c r="H387" t="s">
        <v>5</v>
      </c>
      <c r="I387" t="s">
        <v>212</v>
      </c>
      <c r="J387" t="s">
        <v>1953</v>
      </c>
      <c r="K387">
        <v>2704278266</v>
      </c>
      <c r="L387">
        <v>2704278269</v>
      </c>
      <c r="M387">
        <v>2704278267</v>
      </c>
      <c r="N387">
        <v>2704278268</v>
      </c>
      <c r="O387" t="s">
        <v>371</v>
      </c>
      <c r="P387" t="s">
        <v>366</v>
      </c>
    </row>
    <row r="388" spans="1:17" x14ac:dyDescent="0.25">
      <c r="A388">
        <v>2703718755</v>
      </c>
      <c r="B388" t="s">
        <v>1952</v>
      </c>
      <c r="C388" t="s">
        <v>1952</v>
      </c>
      <c r="D388" t="s">
        <v>253</v>
      </c>
      <c r="E388" t="s">
        <v>254</v>
      </c>
      <c r="F388" t="s">
        <v>255</v>
      </c>
      <c r="G388" t="s">
        <v>4</v>
      </c>
      <c r="H388" t="s">
        <v>5</v>
      </c>
      <c r="I388" t="s">
        <v>212</v>
      </c>
      <c r="J388" t="s">
        <v>1951</v>
      </c>
      <c r="K388">
        <v>2704284079</v>
      </c>
      <c r="L388">
        <v>2704284082</v>
      </c>
      <c r="M388">
        <v>2704284080</v>
      </c>
      <c r="N388">
        <v>2704284081</v>
      </c>
      <c r="O388" t="s">
        <v>371</v>
      </c>
      <c r="P388" t="s">
        <v>366</v>
      </c>
    </row>
    <row r="389" spans="1:17" x14ac:dyDescent="0.25">
      <c r="A389">
        <v>2703718756</v>
      </c>
      <c r="B389" t="s">
        <v>1950</v>
      </c>
      <c r="C389" t="s">
        <v>1950</v>
      </c>
      <c r="D389" t="s">
        <v>253</v>
      </c>
      <c r="E389" t="s">
        <v>254</v>
      </c>
      <c r="F389" t="s">
        <v>255</v>
      </c>
      <c r="G389" t="s">
        <v>4</v>
      </c>
      <c r="H389" t="s">
        <v>5</v>
      </c>
      <c r="I389" t="s">
        <v>212</v>
      </c>
      <c r="J389" t="s">
        <v>1949</v>
      </c>
      <c r="K389">
        <v>2704288409</v>
      </c>
      <c r="L389">
        <v>2704288412</v>
      </c>
      <c r="M389">
        <v>2704288410</v>
      </c>
      <c r="N389">
        <v>2704288411</v>
      </c>
      <c r="O389" t="s">
        <v>371</v>
      </c>
      <c r="P389" t="s">
        <v>366</v>
      </c>
    </row>
    <row r="390" spans="1:17" x14ac:dyDescent="0.25">
      <c r="A390">
        <v>2703718757</v>
      </c>
      <c r="B390" t="s">
        <v>1948</v>
      </c>
      <c r="C390" t="s">
        <v>1948</v>
      </c>
      <c r="D390" t="s">
        <v>253</v>
      </c>
      <c r="E390" t="s">
        <v>254</v>
      </c>
      <c r="F390" t="s">
        <v>255</v>
      </c>
      <c r="G390" t="s">
        <v>4</v>
      </c>
      <c r="H390" t="s">
        <v>5</v>
      </c>
      <c r="I390" t="s">
        <v>212</v>
      </c>
      <c r="J390" t="s">
        <v>1947</v>
      </c>
      <c r="K390">
        <v>2704294933</v>
      </c>
      <c r="L390">
        <v>2704294930</v>
      </c>
      <c r="M390">
        <v>2704294932</v>
      </c>
      <c r="N390">
        <v>2704294931</v>
      </c>
      <c r="O390" t="s">
        <v>371</v>
      </c>
      <c r="P390" t="s">
        <v>365</v>
      </c>
    </row>
    <row r="391" spans="1:17" x14ac:dyDescent="0.25">
      <c r="A391">
        <v>2703718758</v>
      </c>
      <c r="B391" t="s">
        <v>1946</v>
      </c>
      <c r="C391" t="s">
        <v>1946</v>
      </c>
      <c r="D391" t="s">
        <v>253</v>
      </c>
      <c r="E391" t="s">
        <v>254</v>
      </c>
      <c r="F391" t="s">
        <v>255</v>
      </c>
      <c r="G391" t="s">
        <v>4</v>
      </c>
      <c r="H391" t="s">
        <v>5</v>
      </c>
      <c r="I391" t="s">
        <v>212</v>
      </c>
      <c r="J391" t="s">
        <v>1945</v>
      </c>
      <c r="K391">
        <v>2704300092</v>
      </c>
      <c r="L391">
        <v>2704300089</v>
      </c>
      <c r="M391">
        <v>2704300091</v>
      </c>
      <c r="N391">
        <v>2704300090</v>
      </c>
      <c r="O391" t="s">
        <v>371</v>
      </c>
      <c r="P391" t="s">
        <v>365</v>
      </c>
    </row>
    <row r="392" spans="1:17" x14ac:dyDescent="0.25">
      <c r="A392">
        <v>2703718759</v>
      </c>
      <c r="B392" t="s">
        <v>1944</v>
      </c>
      <c r="C392" t="s">
        <v>1944</v>
      </c>
      <c r="D392" t="s">
        <v>253</v>
      </c>
      <c r="E392" t="s">
        <v>254</v>
      </c>
      <c r="F392" t="s">
        <v>255</v>
      </c>
      <c r="G392" t="s">
        <v>4</v>
      </c>
      <c r="H392" t="s">
        <v>5</v>
      </c>
      <c r="I392" t="s">
        <v>212</v>
      </c>
      <c r="J392" t="s">
        <v>1943</v>
      </c>
      <c r="K392">
        <v>2704305005</v>
      </c>
      <c r="L392">
        <v>2704305008</v>
      </c>
      <c r="M392">
        <v>2704305006</v>
      </c>
      <c r="N392">
        <v>2704305007</v>
      </c>
      <c r="O392" t="s">
        <v>371</v>
      </c>
      <c r="P392" t="s">
        <v>366</v>
      </c>
    </row>
    <row r="393" spans="1:17" x14ac:dyDescent="0.25">
      <c r="A393">
        <v>2708743120</v>
      </c>
      <c r="B393" t="s">
        <v>1942</v>
      </c>
      <c r="C393" t="s">
        <v>1942</v>
      </c>
      <c r="D393" t="s">
        <v>364</v>
      </c>
      <c r="E393" t="s">
        <v>307</v>
      </c>
      <c r="F393" t="s">
        <v>308</v>
      </c>
      <c r="G393" t="s">
        <v>4</v>
      </c>
      <c r="H393" t="s">
        <v>5</v>
      </c>
      <c r="I393" t="s">
        <v>212</v>
      </c>
      <c r="J393" t="s">
        <v>1941</v>
      </c>
      <c r="K393">
        <v>2710122850</v>
      </c>
      <c r="L393">
        <v>2710122853</v>
      </c>
      <c r="M393">
        <v>2710122851</v>
      </c>
      <c r="N393">
        <v>2710122852</v>
      </c>
      <c r="O393" t="s">
        <v>371</v>
      </c>
      <c r="P393" t="s">
        <v>366</v>
      </c>
    </row>
    <row r="394" spans="1:17" x14ac:dyDescent="0.25">
      <c r="A394">
        <v>2718218430</v>
      </c>
      <c r="B394" t="s">
        <v>334</v>
      </c>
      <c r="C394" t="s">
        <v>11</v>
      </c>
      <c r="D394" t="s">
        <v>217</v>
      </c>
      <c r="E394" t="s">
        <v>218</v>
      </c>
      <c r="F394" t="s">
        <v>211</v>
      </c>
      <c r="G394" t="s">
        <v>4</v>
      </c>
      <c r="H394" t="s">
        <v>5</v>
      </c>
      <c r="I394" t="s">
        <v>212</v>
      </c>
      <c r="J394" t="s">
        <v>138</v>
      </c>
      <c r="K394">
        <v>2721441080</v>
      </c>
      <c r="L394">
        <v>2721441083</v>
      </c>
      <c r="M394">
        <v>2721441081</v>
      </c>
      <c r="N394">
        <v>2721441082</v>
      </c>
      <c r="O394" t="s">
        <v>371</v>
      </c>
      <c r="P394" t="s">
        <v>366</v>
      </c>
    </row>
    <row r="395" spans="1:17" x14ac:dyDescent="0.25">
      <c r="A395">
        <v>2721755755</v>
      </c>
      <c r="B395" t="s">
        <v>1940</v>
      </c>
      <c r="C395" t="s">
        <v>1939</v>
      </c>
      <c r="D395" t="s">
        <v>217</v>
      </c>
      <c r="E395" t="s">
        <v>218</v>
      </c>
      <c r="F395" t="s">
        <v>211</v>
      </c>
      <c r="G395" t="s">
        <v>4</v>
      </c>
      <c r="H395" t="s">
        <v>5</v>
      </c>
      <c r="I395" t="s">
        <v>212</v>
      </c>
      <c r="J395" t="s">
        <v>1938</v>
      </c>
      <c r="K395">
        <v>2723844059</v>
      </c>
      <c r="L395">
        <v>2723844056</v>
      </c>
      <c r="M395">
        <v>2723844058</v>
      </c>
      <c r="N395">
        <v>2723844057</v>
      </c>
      <c r="O395" t="s">
        <v>371</v>
      </c>
      <c r="P395" t="s">
        <v>365</v>
      </c>
    </row>
    <row r="396" spans="1:17" x14ac:dyDescent="0.25">
      <c r="A396">
        <v>2731957705</v>
      </c>
      <c r="B396" t="s">
        <v>1937</v>
      </c>
      <c r="C396" t="s">
        <v>1936</v>
      </c>
      <c r="D396" t="s">
        <v>591</v>
      </c>
      <c r="E396" t="s">
        <v>254</v>
      </c>
      <c r="F396" t="s">
        <v>255</v>
      </c>
      <c r="G396" t="s">
        <v>4</v>
      </c>
      <c r="H396" t="s">
        <v>5</v>
      </c>
      <c r="I396" t="s">
        <v>212</v>
      </c>
      <c r="J396" t="s">
        <v>1935</v>
      </c>
      <c r="K396">
        <v>2732799610</v>
      </c>
      <c r="L396">
        <v>2732799607</v>
      </c>
      <c r="M396">
        <v>2732799609</v>
      </c>
      <c r="N396">
        <v>2732799608</v>
      </c>
      <c r="O396" t="s">
        <v>371</v>
      </c>
      <c r="P396" t="s">
        <v>365</v>
      </c>
    </row>
    <row r="397" spans="1:17" x14ac:dyDescent="0.25">
      <c r="A397">
        <v>2503982035</v>
      </c>
      <c r="B397" t="s">
        <v>1934</v>
      </c>
      <c r="C397" t="s">
        <v>1933</v>
      </c>
      <c r="D397" t="s">
        <v>1932</v>
      </c>
      <c r="E397" t="s">
        <v>1931</v>
      </c>
      <c r="F397" t="s">
        <v>1930</v>
      </c>
      <c r="G397" t="s">
        <v>40</v>
      </c>
      <c r="H397" t="s">
        <v>513</v>
      </c>
      <c r="I397" t="s">
        <v>212</v>
      </c>
      <c r="J397" t="s">
        <v>1929</v>
      </c>
      <c r="K397">
        <v>2504086278</v>
      </c>
      <c r="L397">
        <v>2504086279</v>
      </c>
      <c r="M397" t="s">
        <v>1361</v>
      </c>
      <c r="N397" t="s">
        <v>379</v>
      </c>
      <c r="O397">
        <v>2504086280</v>
      </c>
      <c r="P397" t="s">
        <v>366</v>
      </c>
      <c r="Q397" t="s">
        <v>1360</v>
      </c>
    </row>
    <row r="398" spans="1:17" x14ac:dyDescent="0.25">
      <c r="A398">
        <v>2504643012</v>
      </c>
      <c r="B398" t="s">
        <v>1928</v>
      </c>
      <c r="C398" t="s">
        <v>1928</v>
      </c>
      <c r="D398" t="s">
        <v>1927</v>
      </c>
      <c r="E398" t="s">
        <v>1926</v>
      </c>
      <c r="F398" t="s">
        <v>1908</v>
      </c>
      <c r="G398" t="s">
        <v>40</v>
      </c>
      <c r="H398" t="s">
        <v>513</v>
      </c>
      <c r="I398" t="s">
        <v>212</v>
      </c>
      <c r="J398" t="s">
        <v>1925</v>
      </c>
      <c r="K398">
        <v>2504678157</v>
      </c>
      <c r="L398">
        <v>2504678156</v>
      </c>
      <c r="M398" t="s">
        <v>1361</v>
      </c>
      <c r="N398" t="s">
        <v>379</v>
      </c>
      <c r="O398">
        <v>2504678155</v>
      </c>
      <c r="P398" t="s">
        <v>365</v>
      </c>
      <c r="Q398" t="s">
        <v>1360</v>
      </c>
    </row>
    <row r="399" spans="1:17" x14ac:dyDescent="0.25">
      <c r="A399">
        <v>2506210030</v>
      </c>
      <c r="B399" t="s">
        <v>1924</v>
      </c>
      <c r="C399" t="s">
        <v>1755</v>
      </c>
      <c r="D399" t="s">
        <v>1079</v>
      </c>
      <c r="E399" t="s">
        <v>1078</v>
      </c>
      <c r="F399" t="s">
        <v>831</v>
      </c>
      <c r="G399" t="s">
        <v>65</v>
      </c>
      <c r="H399" t="s">
        <v>5</v>
      </c>
      <c r="I399" t="s">
        <v>212</v>
      </c>
      <c r="J399" t="s">
        <v>1923</v>
      </c>
      <c r="K399">
        <v>2506358179</v>
      </c>
      <c r="L399">
        <v>2506358178</v>
      </c>
      <c r="M399" t="s">
        <v>1361</v>
      </c>
      <c r="N399" t="s">
        <v>379</v>
      </c>
      <c r="O399">
        <v>2506358177</v>
      </c>
      <c r="P399" t="s">
        <v>365</v>
      </c>
      <c r="Q399" t="s">
        <v>1360</v>
      </c>
    </row>
    <row r="400" spans="1:17" x14ac:dyDescent="0.25">
      <c r="A400">
        <v>2506520000</v>
      </c>
      <c r="B400" t="s">
        <v>1560</v>
      </c>
      <c r="C400" t="s">
        <v>1409</v>
      </c>
      <c r="D400" t="s">
        <v>1408</v>
      </c>
      <c r="E400" t="s">
        <v>274</v>
      </c>
      <c r="F400" t="s">
        <v>275</v>
      </c>
      <c r="G400" t="s">
        <v>65</v>
      </c>
      <c r="H400" t="s">
        <v>5</v>
      </c>
      <c r="I400" t="s">
        <v>212</v>
      </c>
      <c r="J400" t="s">
        <v>1922</v>
      </c>
      <c r="K400">
        <v>2506521659</v>
      </c>
      <c r="L400">
        <v>2506521658</v>
      </c>
      <c r="M400" t="s">
        <v>1361</v>
      </c>
      <c r="N400" t="s">
        <v>379</v>
      </c>
      <c r="O400" t="s">
        <v>371</v>
      </c>
      <c r="P400" t="s">
        <v>365</v>
      </c>
      <c r="Q400" t="s">
        <v>1360</v>
      </c>
    </row>
    <row r="401" spans="1:17" x14ac:dyDescent="0.25">
      <c r="A401">
        <v>2506783032</v>
      </c>
      <c r="B401" t="s">
        <v>1921</v>
      </c>
      <c r="C401" t="s">
        <v>1653</v>
      </c>
      <c r="D401" t="s">
        <v>1079</v>
      </c>
      <c r="E401" t="s">
        <v>1078</v>
      </c>
      <c r="F401" t="s">
        <v>831</v>
      </c>
      <c r="G401" t="s">
        <v>65</v>
      </c>
      <c r="H401" t="s">
        <v>5</v>
      </c>
      <c r="I401" t="s">
        <v>212</v>
      </c>
      <c r="J401" t="s">
        <v>1920</v>
      </c>
      <c r="K401">
        <v>2506977438</v>
      </c>
      <c r="L401">
        <v>2506977439</v>
      </c>
      <c r="M401" t="s">
        <v>1361</v>
      </c>
      <c r="N401" t="s">
        <v>379</v>
      </c>
      <c r="O401" t="s">
        <v>371</v>
      </c>
      <c r="P401" t="s">
        <v>366</v>
      </c>
      <c r="Q401" t="s">
        <v>1360</v>
      </c>
    </row>
    <row r="402" spans="1:17" x14ac:dyDescent="0.25">
      <c r="A402">
        <v>2509276022</v>
      </c>
      <c r="B402" t="s">
        <v>721</v>
      </c>
      <c r="C402" t="s">
        <v>720</v>
      </c>
      <c r="D402" t="s">
        <v>209</v>
      </c>
      <c r="E402" t="s">
        <v>210</v>
      </c>
      <c r="F402" t="s">
        <v>211</v>
      </c>
      <c r="G402" t="s">
        <v>4</v>
      </c>
      <c r="H402" t="s">
        <v>5</v>
      </c>
      <c r="I402" t="s">
        <v>212</v>
      </c>
      <c r="J402" t="s">
        <v>719</v>
      </c>
      <c r="K402">
        <v>2509393842</v>
      </c>
      <c r="L402">
        <v>2509393843</v>
      </c>
      <c r="M402" t="s">
        <v>1361</v>
      </c>
      <c r="N402" t="s">
        <v>379</v>
      </c>
      <c r="O402">
        <v>2509393844</v>
      </c>
      <c r="P402" t="s">
        <v>366</v>
      </c>
      <c r="Q402" t="s">
        <v>1360</v>
      </c>
    </row>
    <row r="403" spans="1:17" x14ac:dyDescent="0.25">
      <c r="A403">
        <v>2509276053</v>
      </c>
      <c r="B403" t="s">
        <v>1919</v>
      </c>
      <c r="C403" t="s">
        <v>1653</v>
      </c>
      <c r="D403" t="s">
        <v>1079</v>
      </c>
      <c r="E403" t="s">
        <v>1078</v>
      </c>
      <c r="F403" t="s">
        <v>831</v>
      </c>
      <c r="G403" t="s">
        <v>65</v>
      </c>
      <c r="H403" t="s">
        <v>5</v>
      </c>
      <c r="I403" t="s">
        <v>212</v>
      </c>
      <c r="J403" t="s">
        <v>1918</v>
      </c>
      <c r="K403">
        <v>2509543213</v>
      </c>
      <c r="L403">
        <v>2509543212</v>
      </c>
      <c r="M403" t="s">
        <v>1361</v>
      </c>
      <c r="N403" t="s">
        <v>379</v>
      </c>
      <c r="O403" t="s">
        <v>371</v>
      </c>
      <c r="P403" t="s">
        <v>365</v>
      </c>
      <c r="Q403" t="s">
        <v>1360</v>
      </c>
    </row>
    <row r="404" spans="1:17" x14ac:dyDescent="0.25">
      <c r="A404">
        <v>2509601025</v>
      </c>
      <c r="B404" t="s">
        <v>1917</v>
      </c>
      <c r="C404" t="s">
        <v>1916</v>
      </c>
      <c r="D404" t="s">
        <v>1915</v>
      </c>
      <c r="E404" t="s">
        <v>1914</v>
      </c>
      <c r="F404" t="s">
        <v>514</v>
      </c>
      <c r="G404" t="s">
        <v>40</v>
      </c>
      <c r="H404" t="s">
        <v>513</v>
      </c>
      <c r="I404" t="s">
        <v>212</v>
      </c>
      <c r="J404" t="s">
        <v>1913</v>
      </c>
      <c r="K404">
        <v>2509772370</v>
      </c>
      <c r="L404">
        <v>2509772371</v>
      </c>
      <c r="M404" t="s">
        <v>1361</v>
      </c>
      <c r="N404" t="s">
        <v>379</v>
      </c>
      <c r="O404">
        <v>2509772372</v>
      </c>
      <c r="P404" t="s">
        <v>366</v>
      </c>
      <c r="Q404" t="s">
        <v>1360</v>
      </c>
    </row>
    <row r="405" spans="1:17" x14ac:dyDescent="0.25">
      <c r="A405">
        <v>2509601026</v>
      </c>
      <c r="B405" t="s">
        <v>1912</v>
      </c>
      <c r="C405" t="s">
        <v>1911</v>
      </c>
      <c r="D405" t="s">
        <v>1910</v>
      </c>
      <c r="E405" t="s">
        <v>1909</v>
      </c>
      <c r="F405" t="s">
        <v>1908</v>
      </c>
      <c r="G405" t="s">
        <v>40</v>
      </c>
      <c r="H405" t="s">
        <v>513</v>
      </c>
      <c r="I405" t="s">
        <v>212</v>
      </c>
      <c r="J405" t="s">
        <v>1907</v>
      </c>
      <c r="K405">
        <v>2509776982</v>
      </c>
      <c r="L405">
        <v>2509776983</v>
      </c>
      <c r="M405" t="s">
        <v>1361</v>
      </c>
      <c r="N405" t="s">
        <v>379</v>
      </c>
      <c r="O405">
        <v>2509776984</v>
      </c>
      <c r="P405" t="s">
        <v>366</v>
      </c>
      <c r="Q405" t="s">
        <v>1360</v>
      </c>
    </row>
    <row r="406" spans="1:17" x14ac:dyDescent="0.25">
      <c r="A406">
        <v>2510065029</v>
      </c>
      <c r="B406" t="s">
        <v>1906</v>
      </c>
      <c r="C406" t="s">
        <v>1905</v>
      </c>
      <c r="D406" t="s">
        <v>1904</v>
      </c>
      <c r="E406" t="s">
        <v>804</v>
      </c>
      <c r="F406" t="s">
        <v>803</v>
      </c>
      <c r="G406" t="s">
        <v>4</v>
      </c>
      <c r="H406" t="s">
        <v>5</v>
      </c>
      <c r="I406" t="s">
        <v>212</v>
      </c>
      <c r="J406" t="s">
        <v>1903</v>
      </c>
      <c r="K406">
        <v>2510181638</v>
      </c>
      <c r="L406">
        <v>2510181639</v>
      </c>
      <c r="M406" t="s">
        <v>1361</v>
      </c>
      <c r="N406" t="s">
        <v>379</v>
      </c>
      <c r="O406">
        <v>2510181640</v>
      </c>
      <c r="P406" t="s">
        <v>366</v>
      </c>
      <c r="Q406" t="s">
        <v>1360</v>
      </c>
    </row>
    <row r="407" spans="1:17" x14ac:dyDescent="0.25">
      <c r="A407">
        <v>2510461036</v>
      </c>
      <c r="B407" t="s">
        <v>1902</v>
      </c>
      <c r="C407" t="s">
        <v>1432</v>
      </c>
      <c r="D407" t="s">
        <v>1079</v>
      </c>
      <c r="E407" t="s">
        <v>1078</v>
      </c>
      <c r="F407" t="s">
        <v>831</v>
      </c>
      <c r="G407" t="s">
        <v>65</v>
      </c>
      <c r="H407" t="s">
        <v>5</v>
      </c>
      <c r="I407" t="s">
        <v>212</v>
      </c>
      <c r="J407" t="s">
        <v>1901</v>
      </c>
      <c r="K407">
        <v>2510666638</v>
      </c>
      <c r="L407">
        <v>2510666639</v>
      </c>
      <c r="M407" t="s">
        <v>1361</v>
      </c>
      <c r="N407" t="s">
        <v>379</v>
      </c>
      <c r="O407" t="s">
        <v>371</v>
      </c>
      <c r="P407" t="s">
        <v>366</v>
      </c>
      <c r="Q407" t="s">
        <v>1360</v>
      </c>
    </row>
    <row r="408" spans="1:17" x14ac:dyDescent="0.25">
      <c r="A408">
        <v>2510461069</v>
      </c>
      <c r="B408" t="s">
        <v>1900</v>
      </c>
      <c r="C408" t="s">
        <v>1900</v>
      </c>
      <c r="D408" t="s">
        <v>241</v>
      </c>
      <c r="E408" t="s">
        <v>215</v>
      </c>
      <c r="F408" t="s">
        <v>211</v>
      </c>
      <c r="G408" t="s">
        <v>4</v>
      </c>
      <c r="H408" t="s">
        <v>5</v>
      </c>
      <c r="I408" t="s">
        <v>212</v>
      </c>
      <c r="J408" t="s">
        <v>1899</v>
      </c>
      <c r="K408">
        <v>2510843906</v>
      </c>
      <c r="L408">
        <v>2510843907</v>
      </c>
      <c r="M408" t="s">
        <v>1361</v>
      </c>
      <c r="N408" t="s">
        <v>379</v>
      </c>
      <c r="O408" t="s">
        <v>371</v>
      </c>
      <c r="P408" t="s">
        <v>366</v>
      </c>
      <c r="Q408" t="s">
        <v>1360</v>
      </c>
    </row>
    <row r="409" spans="1:17" x14ac:dyDescent="0.25">
      <c r="A409">
        <v>2513237090</v>
      </c>
      <c r="B409" t="s">
        <v>712</v>
      </c>
      <c r="C409" t="s">
        <v>712</v>
      </c>
      <c r="D409" t="s">
        <v>209</v>
      </c>
      <c r="E409" t="s">
        <v>210</v>
      </c>
      <c r="F409" t="s">
        <v>211</v>
      </c>
      <c r="G409" t="s">
        <v>4</v>
      </c>
      <c r="H409" t="s">
        <v>5</v>
      </c>
      <c r="I409" t="s">
        <v>212</v>
      </c>
      <c r="J409" t="s">
        <v>711</v>
      </c>
      <c r="K409">
        <v>2513613149</v>
      </c>
      <c r="L409">
        <v>2513613148</v>
      </c>
      <c r="M409" t="s">
        <v>1361</v>
      </c>
      <c r="N409" t="s">
        <v>379</v>
      </c>
      <c r="O409" t="s">
        <v>371</v>
      </c>
      <c r="P409" t="s">
        <v>365</v>
      </c>
      <c r="Q409" t="s">
        <v>1360</v>
      </c>
    </row>
    <row r="410" spans="1:17" x14ac:dyDescent="0.25">
      <c r="A410">
        <v>2513237092</v>
      </c>
      <c r="B410" t="s">
        <v>1898</v>
      </c>
      <c r="C410" t="s">
        <v>1898</v>
      </c>
      <c r="D410" t="s">
        <v>217</v>
      </c>
      <c r="E410" t="s">
        <v>218</v>
      </c>
      <c r="F410" t="s">
        <v>211</v>
      </c>
      <c r="G410" t="s">
        <v>4</v>
      </c>
      <c r="H410" t="s">
        <v>5</v>
      </c>
      <c r="I410" t="s">
        <v>212</v>
      </c>
      <c r="J410" t="s">
        <v>1897</v>
      </c>
      <c r="K410">
        <v>2513626283</v>
      </c>
      <c r="L410">
        <v>2513626284</v>
      </c>
      <c r="M410" t="s">
        <v>1361</v>
      </c>
      <c r="N410" t="s">
        <v>379</v>
      </c>
      <c r="O410">
        <v>2513626285</v>
      </c>
      <c r="P410" t="s">
        <v>366</v>
      </c>
      <c r="Q410" t="s">
        <v>1360</v>
      </c>
    </row>
    <row r="411" spans="1:17" x14ac:dyDescent="0.25">
      <c r="A411">
        <v>2514885035</v>
      </c>
      <c r="B411" t="s">
        <v>1896</v>
      </c>
      <c r="C411" t="s">
        <v>1895</v>
      </c>
      <c r="D411" t="s">
        <v>214</v>
      </c>
      <c r="E411" t="s">
        <v>215</v>
      </c>
      <c r="F411" t="s">
        <v>211</v>
      </c>
      <c r="G411" t="s">
        <v>4</v>
      </c>
      <c r="H411" t="s">
        <v>5</v>
      </c>
      <c r="I411" t="s">
        <v>212</v>
      </c>
      <c r="J411" t="s">
        <v>1894</v>
      </c>
      <c r="K411">
        <v>2515010443</v>
      </c>
      <c r="L411">
        <v>2515010442</v>
      </c>
      <c r="M411" t="s">
        <v>1361</v>
      </c>
      <c r="N411" t="s">
        <v>379</v>
      </c>
      <c r="O411" t="s">
        <v>371</v>
      </c>
      <c r="P411" t="s">
        <v>365</v>
      </c>
      <c r="Q411" t="s">
        <v>1360</v>
      </c>
    </row>
    <row r="412" spans="1:17" x14ac:dyDescent="0.25">
      <c r="A412">
        <v>2515154072</v>
      </c>
      <c r="B412" t="s">
        <v>1893</v>
      </c>
      <c r="C412" t="s">
        <v>1892</v>
      </c>
      <c r="D412" t="s">
        <v>1891</v>
      </c>
      <c r="E412" t="s">
        <v>1890</v>
      </c>
      <c r="F412" t="s">
        <v>1889</v>
      </c>
      <c r="G412" t="s">
        <v>965</v>
      </c>
      <c r="H412" t="s">
        <v>62</v>
      </c>
      <c r="I412" t="s">
        <v>212</v>
      </c>
      <c r="J412" t="s">
        <v>1888</v>
      </c>
      <c r="K412">
        <v>2515434433</v>
      </c>
      <c r="L412">
        <v>2515434434</v>
      </c>
      <c r="M412" t="s">
        <v>1361</v>
      </c>
      <c r="N412" t="s">
        <v>379</v>
      </c>
      <c r="O412" t="s">
        <v>371</v>
      </c>
      <c r="P412" t="s">
        <v>366</v>
      </c>
      <c r="Q412" t="s">
        <v>1360</v>
      </c>
    </row>
    <row r="413" spans="1:17" x14ac:dyDescent="0.25">
      <c r="A413">
        <v>2515154138</v>
      </c>
      <c r="B413" t="s">
        <v>1887</v>
      </c>
      <c r="C413" t="s">
        <v>1886</v>
      </c>
      <c r="D413" t="s">
        <v>603</v>
      </c>
      <c r="E413" t="s">
        <v>320</v>
      </c>
      <c r="F413" t="s">
        <v>211</v>
      </c>
      <c r="G413" t="s">
        <v>4</v>
      </c>
      <c r="H413" t="s">
        <v>5</v>
      </c>
      <c r="I413" t="s">
        <v>212</v>
      </c>
      <c r="J413" t="s">
        <v>1885</v>
      </c>
      <c r="K413">
        <v>2515764299</v>
      </c>
      <c r="L413">
        <v>2515764300</v>
      </c>
      <c r="M413" t="s">
        <v>1361</v>
      </c>
      <c r="N413" t="s">
        <v>379</v>
      </c>
      <c r="O413" t="s">
        <v>371</v>
      </c>
      <c r="P413" t="s">
        <v>366</v>
      </c>
      <c r="Q413" t="s">
        <v>1360</v>
      </c>
    </row>
    <row r="414" spans="1:17" x14ac:dyDescent="0.25">
      <c r="A414">
        <v>2522125015</v>
      </c>
      <c r="B414" t="s">
        <v>1884</v>
      </c>
      <c r="C414" t="s">
        <v>1884</v>
      </c>
      <c r="D414" t="s">
        <v>40</v>
      </c>
      <c r="E414" t="s">
        <v>258</v>
      </c>
      <c r="F414" t="s">
        <v>229</v>
      </c>
      <c r="G414" t="s">
        <v>25</v>
      </c>
      <c r="H414" t="s">
        <v>5</v>
      </c>
      <c r="I414" t="s">
        <v>212</v>
      </c>
      <c r="J414" t="s">
        <v>1883</v>
      </c>
      <c r="K414">
        <v>2522150594</v>
      </c>
      <c r="L414">
        <v>2522150593</v>
      </c>
      <c r="M414" t="s">
        <v>1361</v>
      </c>
      <c r="N414" t="s">
        <v>379</v>
      </c>
      <c r="O414">
        <v>2522150592</v>
      </c>
      <c r="P414" t="s">
        <v>365</v>
      </c>
      <c r="Q414" t="s">
        <v>1360</v>
      </c>
    </row>
    <row r="415" spans="1:17" x14ac:dyDescent="0.25">
      <c r="A415">
        <v>2524023205</v>
      </c>
      <c r="B415" t="s">
        <v>1882</v>
      </c>
      <c r="C415" t="s">
        <v>1882</v>
      </c>
      <c r="D415" t="s">
        <v>217</v>
      </c>
      <c r="E415" t="s">
        <v>218</v>
      </c>
      <c r="F415" t="s">
        <v>211</v>
      </c>
      <c r="G415" t="s">
        <v>4</v>
      </c>
      <c r="H415" t="s">
        <v>5</v>
      </c>
      <c r="I415" t="s">
        <v>212</v>
      </c>
      <c r="J415" t="s">
        <v>1881</v>
      </c>
      <c r="K415">
        <v>2524443231</v>
      </c>
      <c r="L415">
        <v>2524443232</v>
      </c>
      <c r="M415" t="s">
        <v>1361</v>
      </c>
      <c r="N415" t="s">
        <v>379</v>
      </c>
      <c r="O415">
        <v>2524443233</v>
      </c>
      <c r="P415" t="s">
        <v>366</v>
      </c>
      <c r="Q415" t="s">
        <v>1360</v>
      </c>
    </row>
    <row r="416" spans="1:17" x14ac:dyDescent="0.25">
      <c r="A416">
        <v>2524614879</v>
      </c>
      <c r="B416" t="s">
        <v>1281</v>
      </c>
      <c r="C416" t="s">
        <v>1280</v>
      </c>
      <c r="D416" t="s">
        <v>1013</v>
      </c>
      <c r="E416" t="s">
        <v>1012</v>
      </c>
      <c r="F416" t="s">
        <v>472</v>
      </c>
      <c r="G416" t="s">
        <v>471</v>
      </c>
      <c r="H416" t="s">
        <v>470</v>
      </c>
      <c r="I416" t="s">
        <v>212</v>
      </c>
      <c r="J416" t="s">
        <v>1880</v>
      </c>
      <c r="K416">
        <v>2526140212</v>
      </c>
      <c r="L416">
        <v>2526140213</v>
      </c>
      <c r="M416" t="s">
        <v>1361</v>
      </c>
      <c r="N416" t="s">
        <v>379</v>
      </c>
      <c r="O416">
        <v>2526140214</v>
      </c>
      <c r="P416" t="s">
        <v>366</v>
      </c>
      <c r="Q416" t="s">
        <v>1360</v>
      </c>
    </row>
    <row r="417" spans="1:17" x14ac:dyDescent="0.25">
      <c r="A417">
        <v>2526164562</v>
      </c>
      <c r="B417" t="s">
        <v>1879</v>
      </c>
      <c r="C417" t="s">
        <v>1878</v>
      </c>
      <c r="D417" t="s">
        <v>833</v>
      </c>
      <c r="E417" t="s">
        <v>832</v>
      </c>
      <c r="F417" t="s">
        <v>831</v>
      </c>
      <c r="G417" t="s">
        <v>65</v>
      </c>
      <c r="H417" t="s">
        <v>5</v>
      </c>
      <c r="I417" t="s">
        <v>212</v>
      </c>
      <c r="J417" t="s">
        <v>1877</v>
      </c>
      <c r="K417">
        <v>2526379994</v>
      </c>
      <c r="L417">
        <v>2526379993</v>
      </c>
      <c r="M417" t="s">
        <v>1361</v>
      </c>
      <c r="N417" t="s">
        <v>379</v>
      </c>
      <c r="O417">
        <v>2526379992</v>
      </c>
      <c r="P417" t="s">
        <v>365</v>
      </c>
      <c r="Q417" t="s">
        <v>1360</v>
      </c>
    </row>
    <row r="418" spans="1:17" x14ac:dyDescent="0.25">
      <c r="A418">
        <v>2540341225</v>
      </c>
      <c r="B418" t="s">
        <v>1876</v>
      </c>
      <c r="C418" t="s">
        <v>1695</v>
      </c>
      <c r="D418" t="s">
        <v>1372</v>
      </c>
      <c r="E418" t="s">
        <v>1371</v>
      </c>
      <c r="F418" t="s">
        <v>1366</v>
      </c>
      <c r="G418" t="s">
        <v>65</v>
      </c>
      <c r="H418" t="s">
        <v>5</v>
      </c>
      <c r="I418" t="s">
        <v>212</v>
      </c>
      <c r="J418" t="s">
        <v>1875</v>
      </c>
      <c r="K418">
        <v>2540967622</v>
      </c>
      <c r="L418">
        <v>2540967623</v>
      </c>
      <c r="M418" t="s">
        <v>1361</v>
      </c>
      <c r="N418" t="s">
        <v>379</v>
      </c>
      <c r="O418">
        <v>2540967624</v>
      </c>
      <c r="P418" t="s">
        <v>366</v>
      </c>
      <c r="Q418" t="s">
        <v>1360</v>
      </c>
    </row>
    <row r="419" spans="1:17" x14ac:dyDescent="0.25">
      <c r="A419">
        <v>2540341226</v>
      </c>
      <c r="B419" t="s">
        <v>1874</v>
      </c>
      <c r="C419" t="s">
        <v>1695</v>
      </c>
      <c r="D419" t="s">
        <v>1372</v>
      </c>
      <c r="E419" t="s">
        <v>1371</v>
      </c>
      <c r="F419" t="s">
        <v>1366</v>
      </c>
      <c r="G419" t="s">
        <v>65</v>
      </c>
      <c r="H419" t="s">
        <v>5</v>
      </c>
      <c r="I419" t="s">
        <v>212</v>
      </c>
      <c r="J419" t="s">
        <v>1873</v>
      </c>
      <c r="K419">
        <v>2540972305</v>
      </c>
      <c r="L419">
        <v>2540972306</v>
      </c>
      <c r="M419" t="s">
        <v>1361</v>
      </c>
      <c r="N419" t="s">
        <v>379</v>
      </c>
      <c r="O419">
        <v>2540972307</v>
      </c>
      <c r="P419" t="s">
        <v>366</v>
      </c>
      <c r="Q419" t="s">
        <v>1360</v>
      </c>
    </row>
    <row r="420" spans="1:17" x14ac:dyDescent="0.25">
      <c r="A420">
        <v>2556921040</v>
      </c>
      <c r="B420" t="s">
        <v>1872</v>
      </c>
      <c r="C420" t="s">
        <v>1872</v>
      </c>
      <c r="D420" t="s">
        <v>1079</v>
      </c>
      <c r="E420" t="s">
        <v>1078</v>
      </c>
      <c r="F420" t="s">
        <v>831</v>
      </c>
      <c r="G420" t="s">
        <v>65</v>
      </c>
      <c r="H420" t="s">
        <v>5</v>
      </c>
      <c r="I420" t="s">
        <v>212</v>
      </c>
      <c r="J420" t="s">
        <v>1871</v>
      </c>
      <c r="K420">
        <v>2557102688</v>
      </c>
      <c r="L420">
        <v>2557102687</v>
      </c>
      <c r="M420" t="s">
        <v>1361</v>
      </c>
      <c r="N420" t="s">
        <v>379</v>
      </c>
      <c r="O420" t="s">
        <v>371</v>
      </c>
      <c r="P420" t="s">
        <v>365</v>
      </c>
      <c r="Q420" t="s">
        <v>1360</v>
      </c>
    </row>
    <row r="421" spans="1:17" x14ac:dyDescent="0.25">
      <c r="A421">
        <v>2565956508</v>
      </c>
      <c r="B421" t="s">
        <v>1870</v>
      </c>
      <c r="C421" t="s">
        <v>1870</v>
      </c>
      <c r="D421" t="s">
        <v>306</v>
      </c>
      <c r="E421" t="s">
        <v>307</v>
      </c>
      <c r="F421" t="s">
        <v>308</v>
      </c>
      <c r="G421" t="s">
        <v>4</v>
      </c>
      <c r="H421" t="s">
        <v>5</v>
      </c>
      <c r="I421" t="s">
        <v>212</v>
      </c>
      <c r="J421" t="s">
        <v>1869</v>
      </c>
      <c r="K421">
        <v>2565987336</v>
      </c>
      <c r="L421">
        <v>2565987337</v>
      </c>
      <c r="M421" t="s">
        <v>1361</v>
      </c>
      <c r="N421" t="s">
        <v>379</v>
      </c>
      <c r="O421">
        <v>2565987338</v>
      </c>
      <c r="P421" t="s">
        <v>366</v>
      </c>
      <c r="Q421" t="s">
        <v>1360</v>
      </c>
    </row>
    <row r="422" spans="1:17" x14ac:dyDescent="0.25">
      <c r="A422">
        <v>2568526003</v>
      </c>
      <c r="B422" t="s">
        <v>1868</v>
      </c>
      <c r="C422" t="s">
        <v>1867</v>
      </c>
      <c r="D422" t="s">
        <v>291</v>
      </c>
      <c r="E422" t="s">
        <v>1866</v>
      </c>
      <c r="F422" t="s">
        <v>1865</v>
      </c>
      <c r="G422" t="s">
        <v>65</v>
      </c>
      <c r="H422" t="s">
        <v>5</v>
      </c>
      <c r="I422" t="s">
        <v>212</v>
      </c>
      <c r="J422" t="s">
        <v>1864</v>
      </c>
      <c r="K422">
        <v>2568538041</v>
      </c>
      <c r="L422">
        <v>2568538040</v>
      </c>
      <c r="M422" t="s">
        <v>1361</v>
      </c>
      <c r="N422" t="s">
        <v>379</v>
      </c>
      <c r="O422" t="s">
        <v>371</v>
      </c>
      <c r="P422" t="s">
        <v>365</v>
      </c>
      <c r="Q422" t="s">
        <v>1360</v>
      </c>
    </row>
    <row r="423" spans="1:17" x14ac:dyDescent="0.25">
      <c r="A423">
        <v>2568526024</v>
      </c>
      <c r="B423" t="s">
        <v>1863</v>
      </c>
      <c r="C423" t="s">
        <v>1862</v>
      </c>
      <c r="D423" t="s">
        <v>1079</v>
      </c>
      <c r="E423" t="s">
        <v>1078</v>
      </c>
      <c r="F423" t="s">
        <v>831</v>
      </c>
      <c r="G423" t="s">
        <v>65</v>
      </c>
      <c r="H423" t="s">
        <v>5</v>
      </c>
      <c r="I423" t="s">
        <v>212</v>
      </c>
      <c r="J423" t="s">
        <v>1861</v>
      </c>
      <c r="K423">
        <v>2568622237</v>
      </c>
      <c r="L423">
        <v>2568622238</v>
      </c>
      <c r="M423" t="s">
        <v>1361</v>
      </c>
      <c r="N423" t="s">
        <v>379</v>
      </c>
      <c r="O423" t="s">
        <v>371</v>
      </c>
      <c r="P423" t="s">
        <v>366</v>
      </c>
      <c r="Q423" t="s">
        <v>1360</v>
      </c>
    </row>
    <row r="424" spans="1:17" x14ac:dyDescent="0.25">
      <c r="A424">
        <v>2579779162</v>
      </c>
      <c r="B424" t="s">
        <v>1860</v>
      </c>
      <c r="C424" t="s">
        <v>1860</v>
      </c>
      <c r="D424" t="s">
        <v>1859</v>
      </c>
      <c r="E424" t="s">
        <v>346</v>
      </c>
      <c r="F424" t="s">
        <v>347</v>
      </c>
      <c r="G424" t="s">
        <v>65</v>
      </c>
      <c r="H424" t="s">
        <v>5</v>
      </c>
      <c r="I424" t="s">
        <v>212</v>
      </c>
      <c r="J424" t="s">
        <v>1858</v>
      </c>
      <c r="K424">
        <v>2582537055</v>
      </c>
      <c r="L424">
        <v>2582537056</v>
      </c>
      <c r="M424" t="s">
        <v>1361</v>
      </c>
      <c r="N424" t="s">
        <v>379</v>
      </c>
      <c r="O424" t="s">
        <v>371</v>
      </c>
      <c r="P424" t="s">
        <v>366</v>
      </c>
      <c r="Q424" t="s">
        <v>1360</v>
      </c>
    </row>
    <row r="425" spans="1:17" x14ac:dyDescent="0.25">
      <c r="A425">
        <v>2579779169</v>
      </c>
      <c r="B425" t="s">
        <v>1857</v>
      </c>
      <c r="C425" t="s">
        <v>1857</v>
      </c>
      <c r="D425" t="s">
        <v>1856</v>
      </c>
      <c r="E425" t="s">
        <v>804</v>
      </c>
      <c r="F425" t="s">
        <v>803</v>
      </c>
      <c r="G425" t="s">
        <v>4</v>
      </c>
      <c r="H425" t="s">
        <v>5</v>
      </c>
      <c r="I425" t="s">
        <v>212</v>
      </c>
      <c r="J425" t="s">
        <v>1855</v>
      </c>
      <c r="K425">
        <v>2582567158</v>
      </c>
      <c r="L425">
        <v>2582567159</v>
      </c>
      <c r="M425" t="s">
        <v>1361</v>
      </c>
      <c r="N425" t="s">
        <v>379</v>
      </c>
      <c r="O425">
        <v>2582567162</v>
      </c>
      <c r="P425" t="s">
        <v>366</v>
      </c>
      <c r="Q425" t="s">
        <v>1360</v>
      </c>
    </row>
    <row r="426" spans="1:17" x14ac:dyDescent="0.25">
      <c r="A426">
        <v>2582580674</v>
      </c>
      <c r="B426" t="s">
        <v>1854</v>
      </c>
      <c r="C426" t="s">
        <v>40</v>
      </c>
      <c r="D426" t="s">
        <v>40</v>
      </c>
      <c r="E426" t="s">
        <v>40</v>
      </c>
      <c r="F426" t="s">
        <v>40</v>
      </c>
      <c r="G426" t="s">
        <v>40</v>
      </c>
      <c r="H426" t="s">
        <v>5</v>
      </c>
      <c r="I426" t="s">
        <v>212</v>
      </c>
      <c r="J426" t="s">
        <v>1853</v>
      </c>
      <c r="K426">
        <v>2582974774</v>
      </c>
      <c r="L426">
        <v>2582974775</v>
      </c>
      <c r="M426" t="s">
        <v>1361</v>
      </c>
      <c r="N426" t="s">
        <v>379</v>
      </c>
      <c r="O426">
        <v>2582974776</v>
      </c>
      <c r="P426" t="s">
        <v>366</v>
      </c>
      <c r="Q426" t="s">
        <v>1360</v>
      </c>
    </row>
    <row r="427" spans="1:17" x14ac:dyDescent="0.25">
      <c r="A427">
        <v>2588254266</v>
      </c>
      <c r="B427" t="s">
        <v>1852</v>
      </c>
      <c r="C427" t="s">
        <v>1851</v>
      </c>
      <c r="D427" t="s">
        <v>1220</v>
      </c>
      <c r="E427" t="s">
        <v>1219</v>
      </c>
      <c r="F427" t="s">
        <v>1218</v>
      </c>
      <c r="G427" t="s">
        <v>65</v>
      </c>
      <c r="H427" t="s">
        <v>5</v>
      </c>
      <c r="I427" t="s">
        <v>212</v>
      </c>
      <c r="J427" t="s">
        <v>1850</v>
      </c>
      <c r="K427">
        <v>2590642454</v>
      </c>
      <c r="L427">
        <v>2590642455</v>
      </c>
      <c r="M427" t="s">
        <v>1361</v>
      </c>
      <c r="N427" t="s">
        <v>379</v>
      </c>
      <c r="O427" t="s">
        <v>371</v>
      </c>
      <c r="P427" t="s">
        <v>366</v>
      </c>
      <c r="Q427" t="s">
        <v>1360</v>
      </c>
    </row>
    <row r="428" spans="1:17" x14ac:dyDescent="0.25">
      <c r="A428">
        <v>2595698247</v>
      </c>
      <c r="B428" t="s">
        <v>1849</v>
      </c>
      <c r="C428" t="s">
        <v>1848</v>
      </c>
      <c r="D428" t="s">
        <v>1137</v>
      </c>
      <c r="E428" t="s">
        <v>270</v>
      </c>
      <c r="F428" t="s">
        <v>271</v>
      </c>
      <c r="G428" t="s">
        <v>61</v>
      </c>
      <c r="H428" t="s">
        <v>62</v>
      </c>
      <c r="I428" t="s">
        <v>212</v>
      </c>
      <c r="J428" t="s">
        <v>1847</v>
      </c>
      <c r="K428">
        <v>2596403456</v>
      </c>
      <c r="L428">
        <v>2596403457</v>
      </c>
      <c r="M428" t="s">
        <v>1361</v>
      </c>
      <c r="N428" t="s">
        <v>379</v>
      </c>
      <c r="O428">
        <v>2596403458</v>
      </c>
      <c r="P428" t="s">
        <v>366</v>
      </c>
      <c r="Q428" t="s">
        <v>1360</v>
      </c>
    </row>
    <row r="429" spans="1:17" x14ac:dyDescent="0.25">
      <c r="A429">
        <v>2596583599</v>
      </c>
      <c r="B429" t="s">
        <v>1846</v>
      </c>
      <c r="C429" t="s">
        <v>1845</v>
      </c>
      <c r="D429" t="s">
        <v>1813</v>
      </c>
      <c r="E429" t="s">
        <v>258</v>
      </c>
      <c r="F429" t="s">
        <v>229</v>
      </c>
      <c r="G429" t="s">
        <v>25</v>
      </c>
      <c r="H429" t="s">
        <v>5</v>
      </c>
      <c r="I429" t="s">
        <v>212</v>
      </c>
      <c r="J429" t="s">
        <v>1844</v>
      </c>
      <c r="K429">
        <v>2597036005</v>
      </c>
      <c r="L429">
        <v>2597036004</v>
      </c>
      <c r="M429" t="s">
        <v>1361</v>
      </c>
      <c r="N429" t="s">
        <v>379</v>
      </c>
      <c r="O429" t="s">
        <v>371</v>
      </c>
      <c r="P429" t="s">
        <v>365</v>
      </c>
      <c r="Q429" t="s">
        <v>1360</v>
      </c>
    </row>
    <row r="430" spans="1:17" x14ac:dyDescent="0.25">
      <c r="A430">
        <v>2597489934</v>
      </c>
      <c r="B430" t="s">
        <v>1843</v>
      </c>
      <c r="C430" t="s">
        <v>1432</v>
      </c>
      <c r="D430" t="s">
        <v>1079</v>
      </c>
      <c r="E430" t="s">
        <v>1078</v>
      </c>
      <c r="F430" t="s">
        <v>831</v>
      </c>
      <c r="G430" t="s">
        <v>65</v>
      </c>
      <c r="H430" t="s">
        <v>5</v>
      </c>
      <c r="I430" t="s">
        <v>212</v>
      </c>
      <c r="J430" t="s">
        <v>1842</v>
      </c>
      <c r="K430">
        <v>2598024561</v>
      </c>
      <c r="L430">
        <v>2598024562</v>
      </c>
      <c r="M430" t="s">
        <v>1361</v>
      </c>
      <c r="N430" t="s">
        <v>379</v>
      </c>
      <c r="O430" t="s">
        <v>371</v>
      </c>
      <c r="P430" t="s">
        <v>366</v>
      </c>
      <c r="Q430" t="s">
        <v>1360</v>
      </c>
    </row>
    <row r="431" spans="1:17" x14ac:dyDescent="0.25">
      <c r="A431">
        <v>2597490103</v>
      </c>
      <c r="B431" t="s">
        <v>1841</v>
      </c>
      <c r="C431" t="s">
        <v>1819</v>
      </c>
      <c r="D431" t="s">
        <v>286</v>
      </c>
      <c r="E431" t="s">
        <v>248</v>
      </c>
      <c r="F431" t="s">
        <v>229</v>
      </c>
      <c r="G431" t="s">
        <v>25</v>
      </c>
      <c r="H431" t="s">
        <v>5</v>
      </c>
      <c r="I431" t="s">
        <v>212</v>
      </c>
      <c r="J431" t="s">
        <v>1840</v>
      </c>
      <c r="K431">
        <v>2598309133</v>
      </c>
      <c r="L431">
        <v>2598309132</v>
      </c>
      <c r="M431" t="s">
        <v>1361</v>
      </c>
      <c r="N431" t="s">
        <v>379</v>
      </c>
      <c r="O431">
        <v>2598309131</v>
      </c>
      <c r="P431" t="s">
        <v>365</v>
      </c>
      <c r="Q431" t="s">
        <v>1360</v>
      </c>
    </row>
    <row r="432" spans="1:17" x14ac:dyDescent="0.25">
      <c r="A432">
        <v>2597490169</v>
      </c>
      <c r="B432" t="s">
        <v>1839</v>
      </c>
      <c r="C432" t="s">
        <v>1816</v>
      </c>
      <c r="D432" t="s">
        <v>1747</v>
      </c>
      <c r="E432" t="s">
        <v>1371</v>
      </c>
      <c r="F432" t="s">
        <v>1366</v>
      </c>
      <c r="G432" t="s">
        <v>65</v>
      </c>
      <c r="H432" t="s">
        <v>5</v>
      </c>
      <c r="I432" t="s">
        <v>212</v>
      </c>
      <c r="J432" t="s">
        <v>1838</v>
      </c>
      <c r="K432">
        <v>2598589265</v>
      </c>
      <c r="L432">
        <v>2598589266</v>
      </c>
      <c r="M432" t="s">
        <v>1361</v>
      </c>
      <c r="N432" t="s">
        <v>379</v>
      </c>
      <c r="O432" t="s">
        <v>371</v>
      </c>
      <c r="P432" t="s">
        <v>366</v>
      </c>
      <c r="Q432" t="s">
        <v>1360</v>
      </c>
    </row>
    <row r="433" spans="1:17" x14ac:dyDescent="0.25">
      <c r="A433">
        <v>2597490346</v>
      </c>
      <c r="B433" t="s">
        <v>1837</v>
      </c>
      <c r="C433" t="s">
        <v>7</v>
      </c>
      <c r="D433" t="s">
        <v>214</v>
      </c>
      <c r="E433" t="s">
        <v>215</v>
      </c>
      <c r="F433" t="s">
        <v>211</v>
      </c>
      <c r="G433" t="s">
        <v>4</v>
      </c>
      <c r="H433" t="s">
        <v>5</v>
      </c>
      <c r="I433" t="s">
        <v>212</v>
      </c>
      <c r="J433" t="s">
        <v>1836</v>
      </c>
      <c r="K433">
        <v>2599056173</v>
      </c>
      <c r="L433">
        <v>2599056174</v>
      </c>
      <c r="M433" t="s">
        <v>1361</v>
      </c>
      <c r="N433" t="s">
        <v>379</v>
      </c>
      <c r="O433">
        <v>2599056175</v>
      </c>
      <c r="P433" t="s">
        <v>366</v>
      </c>
      <c r="Q433" t="s">
        <v>1360</v>
      </c>
    </row>
    <row r="434" spans="1:17" x14ac:dyDescent="0.25">
      <c r="A434">
        <v>2606217274</v>
      </c>
      <c r="B434" t="s">
        <v>1835</v>
      </c>
      <c r="C434" t="s">
        <v>1834</v>
      </c>
      <c r="D434" t="s">
        <v>1833</v>
      </c>
      <c r="E434" t="s">
        <v>218</v>
      </c>
      <c r="F434" t="s">
        <v>211</v>
      </c>
      <c r="G434" t="s">
        <v>4</v>
      </c>
      <c r="H434" t="s">
        <v>5</v>
      </c>
      <c r="I434" t="s">
        <v>212</v>
      </c>
      <c r="J434" t="s">
        <v>1832</v>
      </c>
      <c r="K434">
        <v>2606895641</v>
      </c>
      <c r="L434">
        <v>2606895640</v>
      </c>
      <c r="M434" t="s">
        <v>1361</v>
      </c>
      <c r="N434" t="s">
        <v>379</v>
      </c>
      <c r="O434" t="s">
        <v>371</v>
      </c>
      <c r="P434" t="s">
        <v>365</v>
      </c>
      <c r="Q434" t="s">
        <v>1360</v>
      </c>
    </row>
    <row r="435" spans="1:17" x14ac:dyDescent="0.25">
      <c r="A435">
        <v>2609459675</v>
      </c>
      <c r="B435" t="s">
        <v>1831</v>
      </c>
      <c r="C435" t="s">
        <v>1830</v>
      </c>
      <c r="D435" t="s">
        <v>1079</v>
      </c>
      <c r="E435" t="s">
        <v>1078</v>
      </c>
      <c r="F435" t="s">
        <v>831</v>
      </c>
      <c r="G435" t="s">
        <v>65</v>
      </c>
      <c r="H435" t="s">
        <v>5</v>
      </c>
      <c r="I435" t="s">
        <v>212</v>
      </c>
      <c r="J435" t="s">
        <v>1829</v>
      </c>
      <c r="K435">
        <v>2609643489</v>
      </c>
      <c r="L435">
        <v>2609643488</v>
      </c>
      <c r="M435" t="s">
        <v>1361</v>
      </c>
      <c r="N435" t="s">
        <v>379</v>
      </c>
      <c r="O435" t="s">
        <v>371</v>
      </c>
      <c r="P435" t="s">
        <v>365</v>
      </c>
      <c r="Q435" t="s">
        <v>1360</v>
      </c>
    </row>
    <row r="436" spans="1:17" x14ac:dyDescent="0.25">
      <c r="A436">
        <v>2609459869</v>
      </c>
      <c r="B436" t="s">
        <v>1828</v>
      </c>
      <c r="C436" t="s">
        <v>1432</v>
      </c>
      <c r="D436" t="s">
        <v>1079</v>
      </c>
      <c r="E436" t="s">
        <v>1078</v>
      </c>
      <c r="F436" t="s">
        <v>831</v>
      </c>
      <c r="G436" t="s">
        <v>65</v>
      </c>
      <c r="H436" t="s">
        <v>5</v>
      </c>
      <c r="I436" t="s">
        <v>212</v>
      </c>
      <c r="J436" t="s">
        <v>1827</v>
      </c>
      <c r="K436">
        <v>2610345300</v>
      </c>
      <c r="L436">
        <v>2610345299</v>
      </c>
      <c r="M436" t="s">
        <v>1361</v>
      </c>
      <c r="N436" t="s">
        <v>379</v>
      </c>
      <c r="O436" t="s">
        <v>371</v>
      </c>
      <c r="P436" t="s">
        <v>365</v>
      </c>
      <c r="Q436" t="s">
        <v>1360</v>
      </c>
    </row>
    <row r="437" spans="1:17" x14ac:dyDescent="0.25">
      <c r="A437">
        <v>2609459886</v>
      </c>
      <c r="B437" t="s">
        <v>1826</v>
      </c>
      <c r="C437" t="s">
        <v>1816</v>
      </c>
      <c r="D437" t="s">
        <v>1747</v>
      </c>
      <c r="E437" t="s">
        <v>1371</v>
      </c>
      <c r="F437" t="s">
        <v>1366</v>
      </c>
      <c r="G437" t="s">
        <v>65</v>
      </c>
      <c r="H437" t="s">
        <v>5</v>
      </c>
      <c r="I437" t="s">
        <v>212</v>
      </c>
      <c r="J437" t="s">
        <v>1825</v>
      </c>
      <c r="K437">
        <v>2610429590</v>
      </c>
      <c r="L437">
        <v>2610429589</v>
      </c>
      <c r="M437" t="s">
        <v>1361</v>
      </c>
      <c r="N437" t="s">
        <v>379</v>
      </c>
      <c r="O437" t="s">
        <v>371</v>
      </c>
      <c r="P437" t="s">
        <v>365</v>
      </c>
      <c r="Q437" t="s">
        <v>1360</v>
      </c>
    </row>
    <row r="438" spans="1:17" x14ac:dyDescent="0.25">
      <c r="A438">
        <v>2609459918</v>
      </c>
      <c r="B438" t="s">
        <v>1824</v>
      </c>
      <c r="C438" t="s">
        <v>1816</v>
      </c>
      <c r="D438" t="s">
        <v>1747</v>
      </c>
      <c r="E438" t="s">
        <v>1371</v>
      </c>
      <c r="F438" t="s">
        <v>1366</v>
      </c>
      <c r="G438" t="s">
        <v>65</v>
      </c>
      <c r="H438" t="s">
        <v>5</v>
      </c>
      <c r="I438" t="s">
        <v>212</v>
      </c>
      <c r="J438" t="s">
        <v>1823</v>
      </c>
      <c r="K438">
        <v>2610605705</v>
      </c>
      <c r="L438">
        <v>2610605704</v>
      </c>
      <c r="M438" t="s">
        <v>1361</v>
      </c>
      <c r="N438" t="s">
        <v>379</v>
      </c>
      <c r="O438" t="s">
        <v>371</v>
      </c>
      <c r="P438" t="s">
        <v>365</v>
      </c>
      <c r="Q438" t="s">
        <v>1360</v>
      </c>
    </row>
    <row r="439" spans="1:17" x14ac:dyDescent="0.25">
      <c r="A439">
        <v>2609460094</v>
      </c>
      <c r="B439" t="s">
        <v>1822</v>
      </c>
      <c r="C439" t="s">
        <v>74</v>
      </c>
      <c r="D439" t="s">
        <v>286</v>
      </c>
      <c r="E439" t="s">
        <v>248</v>
      </c>
      <c r="F439" t="s">
        <v>229</v>
      </c>
      <c r="G439" t="s">
        <v>25</v>
      </c>
      <c r="H439" t="s">
        <v>5</v>
      </c>
      <c r="I439" t="s">
        <v>212</v>
      </c>
      <c r="J439" t="s">
        <v>1821</v>
      </c>
      <c r="K439">
        <v>2611412317</v>
      </c>
      <c r="L439">
        <v>2611412318</v>
      </c>
      <c r="M439" t="s">
        <v>1361</v>
      </c>
      <c r="N439" t="s">
        <v>379</v>
      </c>
      <c r="O439" t="s">
        <v>371</v>
      </c>
      <c r="P439" t="s">
        <v>366</v>
      </c>
      <c r="Q439" t="s">
        <v>1360</v>
      </c>
    </row>
    <row r="440" spans="1:17" x14ac:dyDescent="0.25">
      <c r="A440">
        <v>2609460135</v>
      </c>
      <c r="B440" t="s">
        <v>1820</v>
      </c>
      <c r="C440" t="s">
        <v>1819</v>
      </c>
      <c r="D440" t="s">
        <v>286</v>
      </c>
      <c r="E440" t="s">
        <v>248</v>
      </c>
      <c r="F440" t="s">
        <v>229</v>
      </c>
      <c r="G440" t="s">
        <v>25</v>
      </c>
      <c r="H440" t="s">
        <v>5</v>
      </c>
      <c r="I440" t="s">
        <v>212</v>
      </c>
      <c r="J440" t="s">
        <v>1818</v>
      </c>
      <c r="K440">
        <v>2611635727</v>
      </c>
      <c r="L440">
        <v>2611635728</v>
      </c>
      <c r="M440" t="s">
        <v>1361</v>
      </c>
      <c r="N440" t="s">
        <v>379</v>
      </c>
      <c r="O440">
        <v>2611635729</v>
      </c>
      <c r="P440" t="s">
        <v>366</v>
      </c>
      <c r="Q440" t="s">
        <v>1360</v>
      </c>
    </row>
    <row r="441" spans="1:17" x14ac:dyDescent="0.25">
      <c r="A441">
        <v>2609460188</v>
      </c>
      <c r="B441" t="s">
        <v>1817</v>
      </c>
      <c r="C441" t="s">
        <v>1816</v>
      </c>
      <c r="D441" t="s">
        <v>1747</v>
      </c>
      <c r="E441" t="s">
        <v>1371</v>
      </c>
      <c r="F441" t="s">
        <v>1366</v>
      </c>
      <c r="G441" t="s">
        <v>65</v>
      </c>
      <c r="H441" t="s">
        <v>5</v>
      </c>
      <c r="I441" t="s">
        <v>212</v>
      </c>
      <c r="J441" t="s">
        <v>1815</v>
      </c>
      <c r="K441">
        <v>2611849975</v>
      </c>
      <c r="L441">
        <v>2611849974</v>
      </c>
      <c r="M441" t="s">
        <v>1361</v>
      </c>
      <c r="N441" t="s">
        <v>379</v>
      </c>
      <c r="O441" t="s">
        <v>371</v>
      </c>
      <c r="P441" t="s">
        <v>365</v>
      </c>
      <c r="Q441" t="s">
        <v>1360</v>
      </c>
    </row>
    <row r="442" spans="1:17" x14ac:dyDescent="0.25">
      <c r="A442">
        <v>2609460195</v>
      </c>
      <c r="B442" t="s">
        <v>1814</v>
      </c>
      <c r="C442" t="s">
        <v>1814</v>
      </c>
      <c r="D442" t="s">
        <v>1813</v>
      </c>
      <c r="E442" t="s">
        <v>258</v>
      </c>
      <c r="F442" t="s">
        <v>229</v>
      </c>
      <c r="G442" t="s">
        <v>25</v>
      </c>
      <c r="H442" t="s">
        <v>5</v>
      </c>
      <c r="I442" t="s">
        <v>212</v>
      </c>
      <c r="J442" t="s">
        <v>1812</v>
      </c>
      <c r="K442">
        <v>2611883364</v>
      </c>
      <c r="L442">
        <v>2611883365</v>
      </c>
      <c r="M442" t="s">
        <v>1361</v>
      </c>
      <c r="N442" t="s">
        <v>379</v>
      </c>
      <c r="O442" t="s">
        <v>371</v>
      </c>
      <c r="P442" t="s">
        <v>366</v>
      </c>
      <c r="Q442" t="s">
        <v>1360</v>
      </c>
    </row>
    <row r="443" spans="1:17" x14ac:dyDescent="0.25">
      <c r="A443">
        <v>2615840603</v>
      </c>
      <c r="B443" t="s">
        <v>1811</v>
      </c>
      <c r="C443" t="s">
        <v>40</v>
      </c>
      <c r="D443" t="s">
        <v>250</v>
      </c>
      <c r="E443" t="s">
        <v>251</v>
      </c>
      <c r="F443" t="s">
        <v>229</v>
      </c>
      <c r="G443" t="s">
        <v>25</v>
      </c>
      <c r="H443" t="s">
        <v>5</v>
      </c>
      <c r="I443" t="s">
        <v>212</v>
      </c>
      <c r="J443" t="s">
        <v>1810</v>
      </c>
      <c r="K443">
        <v>2616218410</v>
      </c>
      <c r="L443">
        <v>2616218409</v>
      </c>
      <c r="M443" t="s">
        <v>1361</v>
      </c>
      <c r="N443" t="s">
        <v>379</v>
      </c>
      <c r="O443" t="s">
        <v>371</v>
      </c>
      <c r="P443" t="s">
        <v>365</v>
      </c>
      <c r="Q443" t="s">
        <v>1360</v>
      </c>
    </row>
    <row r="444" spans="1:17" x14ac:dyDescent="0.25">
      <c r="A444">
        <v>2615840624</v>
      </c>
      <c r="B444" t="s">
        <v>1809</v>
      </c>
      <c r="C444" t="s">
        <v>1808</v>
      </c>
      <c r="D444" t="s">
        <v>241</v>
      </c>
      <c r="E444" t="s">
        <v>215</v>
      </c>
      <c r="F444" t="s">
        <v>211</v>
      </c>
      <c r="G444" t="s">
        <v>4</v>
      </c>
      <c r="H444" t="s">
        <v>5</v>
      </c>
      <c r="I444" t="s">
        <v>212</v>
      </c>
      <c r="J444" t="s">
        <v>1807</v>
      </c>
      <c r="K444">
        <v>2616294112</v>
      </c>
      <c r="L444">
        <v>2616294111</v>
      </c>
      <c r="M444" t="s">
        <v>1361</v>
      </c>
      <c r="N444" t="s">
        <v>379</v>
      </c>
      <c r="O444" t="s">
        <v>371</v>
      </c>
      <c r="P444" t="s">
        <v>365</v>
      </c>
      <c r="Q444" t="s">
        <v>1360</v>
      </c>
    </row>
    <row r="445" spans="1:17" x14ac:dyDescent="0.25">
      <c r="A445">
        <v>2615840634</v>
      </c>
      <c r="B445" t="s">
        <v>1806</v>
      </c>
      <c r="C445" t="s">
        <v>1805</v>
      </c>
      <c r="D445" t="s">
        <v>1013</v>
      </c>
      <c r="E445" t="s">
        <v>1012</v>
      </c>
      <c r="F445" t="s">
        <v>472</v>
      </c>
      <c r="G445" t="s">
        <v>471</v>
      </c>
      <c r="H445" t="s">
        <v>470</v>
      </c>
      <c r="I445" t="s">
        <v>212</v>
      </c>
      <c r="J445" t="s">
        <v>1804</v>
      </c>
      <c r="K445">
        <v>2616342387</v>
      </c>
      <c r="L445">
        <v>2616342388</v>
      </c>
      <c r="M445" t="s">
        <v>1361</v>
      </c>
      <c r="N445" t="s">
        <v>379</v>
      </c>
      <c r="O445">
        <v>2616342389</v>
      </c>
      <c r="P445" t="s">
        <v>366</v>
      </c>
      <c r="Q445" t="s">
        <v>1360</v>
      </c>
    </row>
    <row r="446" spans="1:17" x14ac:dyDescent="0.25">
      <c r="A446">
        <v>2615840715</v>
      </c>
      <c r="B446" t="s">
        <v>1803</v>
      </c>
      <c r="C446" t="s">
        <v>1802</v>
      </c>
      <c r="D446" t="s">
        <v>1801</v>
      </c>
      <c r="E446" t="s">
        <v>804</v>
      </c>
      <c r="F446" t="s">
        <v>803</v>
      </c>
      <c r="G446" t="s">
        <v>4</v>
      </c>
      <c r="H446" t="s">
        <v>5</v>
      </c>
      <c r="I446" t="s">
        <v>212</v>
      </c>
      <c r="J446" t="s">
        <v>1800</v>
      </c>
      <c r="K446">
        <v>2616598720</v>
      </c>
      <c r="L446">
        <v>2616598719</v>
      </c>
      <c r="M446" t="s">
        <v>1361</v>
      </c>
      <c r="N446" t="s">
        <v>379</v>
      </c>
      <c r="O446" t="s">
        <v>371</v>
      </c>
      <c r="P446" t="s">
        <v>365</v>
      </c>
      <c r="Q446" t="s">
        <v>1360</v>
      </c>
    </row>
    <row r="447" spans="1:17" x14ac:dyDescent="0.25">
      <c r="A447">
        <v>2615840716</v>
      </c>
      <c r="B447" t="s">
        <v>1799</v>
      </c>
      <c r="C447" t="s">
        <v>1798</v>
      </c>
      <c r="D447" t="s">
        <v>310</v>
      </c>
      <c r="E447" t="s">
        <v>251</v>
      </c>
      <c r="F447" t="s">
        <v>229</v>
      </c>
      <c r="G447" t="s">
        <v>25</v>
      </c>
      <c r="H447" t="s">
        <v>5</v>
      </c>
      <c r="I447" t="s">
        <v>212</v>
      </c>
      <c r="J447" t="s">
        <v>1797</v>
      </c>
      <c r="K447">
        <v>2616602529</v>
      </c>
      <c r="L447">
        <v>2616602530</v>
      </c>
      <c r="M447" t="s">
        <v>1361</v>
      </c>
      <c r="N447" t="s">
        <v>379</v>
      </c>
      <c r="O447" t="s">
        <v>371</v>
      </c>
      <c r="P447" t="s">
        <v>366</v>
      </c>
      <c r="Q447" t="s">
        <v>1360</v>
      </c>
    </row>
    <row r="448" spans="1:17" x14ac:dyDescent="0.25">
      <c r="A448">
        <v>2617271008</v>
      </c>
      <c r="B448" t="s">
        <v>1796</v>
      </c>
      <c r="C448" t="s">
        <v>1795</v>
      </c>
      <c r="D448" t="s">
        <v>286</v>
      </c>
      <c r="E448" t="s">
        <v>248</v>
      </c>
      <c r="F448" t="s">
        <v>229</v>
      </c>
      <c r="G448" t="s">
        <v>25</v>
      </c>
      <c r="H448" t="s">
        <v>5</v>
      </c>
      <c r="I448" t="s">
        <v>212</v>
      </c>
      <c r="J448" t="s">
        <v>1794</v>
      </c>
      <c r="K448">
        <v>2618425440</v>
      </c>
      <c r="L448">
        <v>2618425441</v>
      </c>
      <c r="M448" t="s">
        <v>1361</v>
      </c>
      <c r="N448" t="s">
        <v>379</v>
      </c>
      <c r="O448" t="s">
        <v>371</v>
      </c>
      <c r="P448" t="s">
        <v>366</v>
      </c>
      <c r="Q448" t="s">
        <v>1360</v>
      </c>
    </row>
    <row r="449" spans="1:17" x14ac:dyDescent="0.25">
      <c r="A449">
        <v>2617271307</v>
      </c>
      <c r="B449" t="s">
        <v>1793</v>
      </c>
      <c r="C449" t="s">
        <v>1792</v>
      </c>
      <c r="D449" t="s">
        <v>1079</v>
      </c>
      <c r="E449" t="s">
        <v>1078</v>
      </c>
      <c r="F449" t="s">
        <v>831</v>
      </c>
      <c r="G449" t="s">
        <v>65</v>
      </c>
      <c r="H449" t="s">
        <v>5</v>
      </c>
      <c r="I449" t="s">
        <v>212</v>
      </c>
      <c r="J449" t="s">
        <v>1791</v>
      </c>
      <c r="K449">
        <v>2619483741</v>
      </c>
      <c r="L449">
        <v>2619483742</v>
      </c>
      <c r="M449" t="s">
        <v>1361</v>
      </c>
      <c r="N449" t="s">
        <v>379</v>
      </c>
      <c r="O449" t="s">
        <v>371</v>
      </c>
      <c r="P449" t="s">
        <v>366</v>
      </c>
      <c r="Q449" t="s">
        <v>1360</v>
      </c>
    </row>
    <row r="450" spans="1:17" x14ac:dyDescent="0.25">
      <c r="A450">
        <v>2617271334</v>
      </c>
      <c r="B450" t="s">
        <v>1790</v>
      </c>
      <c r="C450" t="s">
        <v>1409</v>
      </c>
      <c r="D450" t="s">
        <v>1408</v>
      </c>
      <c r="E450" t="s">
        <v>274</v>
      </c>
      <c r="F450" t="s">
        <v>275</v>
      </c>
      <c r="G450" t="s">
        <v>65</v>
      </c>
      <c r="H450" t="s">
        <v>5</v>
      </c>
      <c r="I450" t="s">
        <v>212</v>
      </c>
      <c r="J450" t="s">
        <v>1789</v>
      </c>
      <c r="K450">
        <v>2619581881</v>
      </c>
      <c r="L450">
        <v>2619581880</v>
      </c>
      <c r="M450" t="s">
        <v>1361</v>
      </c>
      <c r="N450" t="s">
        <v>379</v>
      </c>
      <c r="O450">
        <v>2619581879</v>
      </c>
      <c r="P450" t="s">
        <v>365</v>
      </c>
      <c r="Q450" t="s">
        <v>1360</v>
      </c>
    </row>
    <row r="451" spans="1:17" x14ac:dyDescent="0.25">
      <c r="A451">
        <v>2619618800</v>
      </c>
      <c r="B451" t="s">
        <v>1788</v>
      </c>
      <c r="C451" t="s">
        <v>1787</v>
      </c>
      <c r="D451" t="s">
        <v>40</v>
      </c>
      <c r="E451" t="s">
        <v>40</v>
      </c>
      <c r="F451" t="s">
        <v>40</v>
      </c>
      <c r="G451" t="s">
        <v>25</v>
      </c>
      <c r="H451" t="s">
        <v>5</v>
      </c>
      <c r="I451" t="s">
        <v>212</v>
      </c>
      <c r="J451" t="s">
        <v>1786</v>
      </c>
      <c r="K451">
        <v>2619618814</v>
      </c>
      <c r="L451">
        <v>2619618813</v>
      </c>
      <c r="M451" t="s">
        <v>1361</v>
      </c>
      <c r="N451" t="s">
        <v>379</v>
      </c>
      <c r="O451">
        <v>2619618812</v>
      </c>
      <c r="P451" t="s">
        <v>365</v>
      </c>
      <c r="Q451" t="s">
        <v>1360</v>
      </c>
    </row>
    <row r="452" spans="1:17" x14ac:dyDescent="0.25">
      <c r="A452">
        <v>2619618892</v>
      </c>
      <c r="B452" t="s">
        <v>1785</v>
      </c>
      <c r="C452" t="s">
        <v>40</v>
      </c>
      <c r="D452" t="s">
        <v>40</v>
      </c>
      <c r="E452" t="s">
        <v>1784</v>
      </c>
      <c r="F452" t="s">
        <v>699</v>
      </c>
      <c r="G452" t="s">
        <v>698</v>
      </c>
      <c r="H452" t="s">
        <v>62</v>
      </c>
      <c r="I452" t="s">
        <v>212</v>
      </c>
      <c r="J452" t="s">
        <v>1783</v>
      </c>
      <c r="K452">
        <v>2619894077</v>
      </c>
      <c r="L452">
        <v>2619894078</v>
      </c>
      <c r="M452" t="s">
        <v>1361</v>
      </c>
      <c r="N452" t="s">
        <v>379</v>
      </c>
      <c r="O452" t="s">
        <v>371</v>
      </c>
      <c r="P452" t="s">
        <v>366</v>
      </c>
      <c r="Q452" t="s">
        <v>1360</v>
      </c>
    </row>
    <row r="453" spans="1:17" x14ac:dyDescent="0.25">
      <c r="A453">
        <v>2619618961</v>
      </c>
      <c r="B453" t="s">
        <v>1782</v>
      </c>
      <c r="C453" t="s">
        <v>1781</v>
      </c>
      <c r="D453" t="s">
        <v>1780</v>
      </c>
      <c r="E453" t="s">
        <v>804</v>
      </c>
      <c r="F453" t="s">
        <v>803</v>
      </c>
      <c r="G453" t="s">
        <v>4</v>
      </c>
      <c r="H453" t="s">
        <v>5</v>
      </c>
      <c r="I453" t="s">
        <v>212</v>
      </c>
      <c r="J453" t="s">
        <v>1779</v>
      </c>
      <c r="K453">
        <v>2620100169</v>
      </c>
      <c r="L453">
        <v>2620100170</v>
      </c>
      <c r="M453" t="s">
        <v>1361</v>
      </c>
      <c r="N453" t="s">
        <v>379</v>
      </c>
      <c r="O453" t="s">
        <v>371</v>
      </c>
      <c r="P453" t="s">
        <v>366</v>
      </c>
      <c r="Q453" t="s">
        <v>1360</v>
      </c>
    </row>
    <row r="454" spans="1:17" x14ac:dyDescent="0.25">
      <c r="A454">
        <v>2622736501</v>
      </c>
      <c r="B454" t="s">
        <v>1778</v>
      </c>
      <c r="C454" t="s">
        <v>1777</v>
      </c>
      <c r="D454" t="s">
        <v>1776</v>
      </c>
      <c r="E454" t="s">
        <v>804</v>
      </c>
      <c r="F454" t="s">
        <v>803</v>
      </c>
      <c r="G454" t="s">
        <v>4</v>
      </c>
      <c r="H454" t="s">
        <v>5</v>
      </c>
      <c r="I454" t="s">
        <v>212</v>
      </c>
      <c r="J454" t="s">
        <v>1775</v>
      </c>
      <c r="K454">
        <v>2623163683</v>
      </c>
      <c r="L454">
        <v>2623163684</v>
      </c>
      <c r="M454" t="s">
        <v>1361</v>
      </c>
      <c r="N454" t="s">
        <v>379</v>
      </c>
      <c r="O454" t="s">
        <v>371</v>
      </c>
      <c r="P454" t="s">
        <v>366</v>
      </c>
      <c r="Q454" t="s">
        <v>1360</v>
      </c>
    </row>
    <row r="455" spans="1:17" x14ac:dyDescent="0.25">
      <c r="A455">
        <v>2623620428</v>
      </c>
      <c r="B455" t="s">
        <v>1774</v>
      </c>
      <c r="C455" t="s">
        <v>40</v>
      </c>
      <c r="D455" t="s">
        <v>40</v>
      </c>
      <c r="E455" t="s">
        <v>40</v>
      </c>
      <c r="F455" t="s">
        <v>40</v>
      </c>
      <c r="G455" t="s">
        <v>4</v>
      </c>
      <c r="H455" t="s">
        <v>5</v>
      </c>
      <c r="I455" t="s">
        <v>212</v>
      </c>
      <c r="J455" t="s">
        <v>1773</v>
      </c>
      <c r="K455">
        <v>2624415618</v>
      </c>
      <c r="L455">
        <v>2624415619</v>
      </c>
      <c r="M455" t="s">
        <v>1361</v>
      </c>
      <c r="N455" t="s">
        <v>379</v>
      </c>
      <c r="O455" t="s">
        <v>371</v>
      </c>
      <c r="P455" t="s">
        <v>366</v>
      </c>
      <c r="Q455" t="s">
        <v>1360</v>
      </c>
    </row>
    <row r="456" spans="1:17" x14ac:dyDescent="0.25">
      <c r="A456">
        <v>2623620541</v>
      </c>
      <c r="B456" t="s">
        <v>1772</v>
      </c>
      <c r="C456" t="s">
        <v>40</v>
      </c>
      <c r="D456" t="s">
        <v>1180</v>
      </c>
      <c r="E456" t="s">
        <v>258</v>
      </c>
      <c r="F456" t="s">
        <v>229</v>
      </c>
      <c r="G456" t="s">
        <v>25</v>
      </c>
      <c r="H456" t="s">
        <v>5</v>
      </c>
      <c r="I456" t="s">
        <v>212</v>
      </c>
      <c r="J456" t="s">
        <v>1771</v>
      </c>
      <c r="K456">
        <v>2624833799</v>
      </c>
      <c r="L456">
        <v>2624833800</v>
      </c>
      <c r="M456" t="s">
        <v>1361</v>
      </c>
      <c r="N456" t="s">
        <v>379</v>
      </c>
      <c r="O456" t="s">
        <v>371</v>
      </c>
      <c r="P456" t="s">
        <v>366</v>
      </c>
      <c r="Q456" t="s">
        <v>1360</v>
      </c>
    </row>
    <row r="457" spans="1:17" x14ac:dyDescent="0.25">
      <c r="A457">
        <v>2623620543</v>
      </c>
      <c r="B457" t="s">
        <v>1770</v>
      </c>
      <c r="C457" t="s">
        <v>40</v>
      </c>
      <c r="D457" t="s">
        <v>1180</v>
      </c>
      <c r="E457" t="s">
        <v>258</v>
      </c>
      <c r="F457" t="s">
        <v>229</v>
      </c>
      <c r="G457" t="s">
        <v>25</v>
      </c>
      <c r="H457" t="s">
        <v>5</v>
      </c>
      <c r="I457" t="s">
        <v>212</v>
      </c>
      <c r="J457" t="s">
        <v>1769</v>
      </c>
      <c r="K457">
        <v>2624843856</v>
      </c>
      <c r="L457">
        <v>2624843857</v>
      </c>
      <c r="M457" t="s">
        <v>1361</v>
      </c>
      <c r="N457" t="s">
        <v>379</v>
      </c>
      <c r="O457" t="s">
        <v>371</v>
      </c>
      <c r="P457" t="s">
        <v>366</v>
      </c>
      <c r="Q457" t="s">
        <v>1360</v>
      </c>
    </row>
    <row r="458" spans="1:17" x14ac:dyDescent="0.25">
      <c r="A458">
        <v>2623620586</v>
      </c>
      <c r="B458" t="s">
        <v>1768</v>
      </c>
      <c r="C458" t="s">
        <v>40</v>
      </c>
      <c r="D458" t="s">
        <v>1180</v>
      </c>
      <c r="E458" t="s">
        <v>258</v>
      </c>
      <c r="F458" t="s">
        <v>229</v>
      </c>
      <c r="G458" t="s">
        <v>25</v>
      </c>
      <c r="H458" t="s">
        <v>5</v>
      </c>
      <c r="I458" t="s">
        <v>212</v>
      </c>
      <c r="J458" t="s">
        <v>1767</v>
      </c>
      <c r="K458">
        <v>2625055521</v>
      </c>
      <c r="L458">
        <v>2625055520</v>
      </c>
      <c r="M458" t="s">
        <v>1361</v>
      </c>
      <c r="N458" t="s">
        <v>379</v>
      </c>
      <c r="O458" t="s">
        <v>371</v>
      </c>
      <c r="P458" t="s">
        <v>365</v>
      </c>
      <c r="Q458" t="s">
        <v>1360</v>
      </c>
    </row>
    <row r="459" spans="1:17" x14ac:dyDescent="0.25">
      <c r="A459">
        <v>2627853656</v>
      </c>
      <c r="B459" t="s">
        <v>1766</v>
      </c>
      <c r="C459" t="s">
        <v>1494</v>
      </c>
      <c r="D459" t="s">
        <v>241</v>
      </c>
      <c r="E459" t="s">
        <v>215</v>
      </c>
      <c r="F459" t="s">
        <v>211</v>
      </c>
      <c r="G459" t="s">
        <v>4</v>
      </c>
      <c r="H459" t="s">
        <v>5</v>
      </c>
      <c r="I459" t="s">
        <v>212</v>
      </c>
      <c r="J459" t="s">
        <v>1765</v>
      </c>
      <c r="K459">
        <v>2628406920</v>
      </c>
      <c r="L459">
        <v>2628406921</v>
      </c>
      <c r="M459" t="s">
        <v>1361</v>
      </c>
      <c r="N459" t="s">
        <v>379</v>
      </c>
      <c r="O459">
        <v>2628406922</v>
      </c>
      <c r="P459" t="s">
        <v>366</v>
      </c>
      <c r="Q459" t="s">
        <v>1360</v>
      </c>
    </row>
    <row r="460" spans="1:17" x14ac:dyDescent="0.25">
      <c r="A460">
        <v>2627853982</v>
      </c>
      <c r="B460" t="s">
        <v>1764</v>
      </c>
      <c r="C460" t="s">
        <v>1764</v>
      </c>
      <c r="D460" t="s">
        <v>1079</v>
      </c>
      <c r="E460" t="s">
        <v>1078</v>
      </c>
      <c r="F460" t="s">
        <v>831</v>
      </c>
      <c r="G460" t="s">
        <v>65</v>
      </c>
      <c r="H460" t="s">
        <v>5</v>
      </c>
      <c r="I460" t="s">
        <v>212</v>
      </c>
      <c r="J460" t="s">
        <v>1763</v>
      </c>
      <c r="K460">
        <v>2629757933</v>
      </c>
      <c r="L460">
        <v>2629757932</v>
      </c>
      <c r="M460" t="s">
        <v>1361</v>
      </c>
      <c r="N460" t="s">
        <v>379</v>
      </c>
      <c r="O460">
        <v>2629757931</v>
      </c>
      <c r="P460" t="s">
        <v>365</v>
      </c>
      <c r="Q460" t="s">
        <v>1360</v>
      </c>
    </row>
    <row r="461" spans="1:17" x14ac:dyDescent="0.25">
      <c r="A461">
        <v>2627854093</v>
      </c>
      <c r="B461" t="s">
        <v>1762</v>
      </c>
      <c r="C461" t="s">
        <v>1432</v>
      </c>
      <c r="D461" t="s">
        <v>1079</v>
      </c>
      <c r="E461" t="s">
        <v>1078</v>
      </c>
      <c r="F461" t="s">
        <v>831</v>
      </c>
      <c r="G461" t="s">
        <v>65</v>
      </c>
      <c r="H461" t="s">
        <v>5</v>
      </c>
      <c r="I461" t="s">
        <v>212</v>
      </c>
      <c r="J461" t="s">
        <v>1761</v>
      </c>
      <c r="K461">
        <v>2630197183</v>
      </c>
      <c r="L461">
        <v>2630197184</v>
      </c>
      <c r="M461" t="s">
        <v>1361</v>
      </c>
      <c r="N461" t="s">
        <v>379</v>
      </c>
      <c r="O461" t="s">
        <v>371</v>
      </c>
      <c r="P461" t="s">
        <v>366</v>
      </c>
      <c r="Q461" t="s">
        <v>1360</v>
      </c>
    </row>
    <row r="462" spans="1:17" x14ac:dyDescent="0.25">
      <c r="A462">
        <v>2630968263</v>
      </c>
      <c r="B462" t="s">
        <v>1760</v>
      </c>
      <c r="C462" t="s">
        <v>1759</v>
      </c>
      <c r="D462" t="s">
        <v>1758</v>
      </c>
      <c r="E462" t="s">
        <v>700</v>
      </c>
      <c r="F462" t="s">
        <v>699</v>
      </c>
      <c r="G462" t="s">
        <v>698</v>
      </c>
      <c r="H462" t="s">
        <v>62</v>
      </c>
      <c r="I462" t="s">
        <v>212</v>
      </c>
      <c r="J462" t="s">
        <v>1757</v>
      </c>
      <c r="K462">
        <v>2631124297</v>
      </c>
      <c r="L462">
        <v>2631124298</v>
      </c>
      <c r="M462" t="s">
        <v>1361</v>
      </c>
      <c r="N462" t="s">
        <v>379</v>
      </c>
      <c r="O462">
        <v>2631124299</v>
      </c>
      <c r="P462" t="s">
        <v>366</v>
      </c>
      <c r="Q462" t="s">
        <v>1360</v>
      </c>
    </row>
    <row r="463" spans="1:17" x14ac:dyDescent="0.25">
      <c r="A463">
        <v>2630968464</v>
      </c>
      <c r="B463" t="s">
        <v>1756</v>
      </c>
      <c r="C463" t="s">
        <v>1755</v>
      </c>
      <c r="D463" t="s">
        <v>1079</v>
      </c>
      <c r="E463" t="s">
        <v>1078</v>
      </c>
      <c r="F463" t="s">
        <v>831</v>
      </c>
      <c r="G463" t="s">
        <v>65</v>
      </c>
      <c r="H463" t="s">
        <v>5</v>
      </c>
      <c r="I463" t="s">
        <v>212</v>
      </c>
      <c r="J463" t="s">
        <v>1754</v>
      </c>
      <c r="K463">
        <v>2631910922</v>
      </c>
      <c r="L463">
        <v>2631910921</v>
      </c>
      <c r="M463" t="s">
        <v>1361</v>
      </c>
      <c r="N463" t="s">
        <v>379</v>
      </c>
      <c r="O463" t="s">
        <v>371</v>
      </c>
      <c r="P463" t="s">
        <v>365</v>
      </c>
      <c r="Q463" t="s">
        <v>1360</v>
      </c>
    </row>
    <row r="464" spans="1:17" x14ac:dyDescent="0.25">
      <c r="A464">
        <v>2630968680</v>
      </c>
      <c r="B464" t="s">
        <v>1690</v>
      </c>
      <c r="C464" t="s">
        <v>1432</v>
      </c>
      <c r="D464" t="s">
        <v>1079</v>
      </c>
      <c r="E464" t="s">
        <v>1078</v>
      </c>
      <c r="F464" t="s">
        <v>831</v>
      </c>
      <c r="G464" t="s">
        <v>65</v>
      </c>
      <c r="H464" t="s">
        <v>5</v>
      </c>
      <c r="I464" t="s">
        <v>212</v>
      </c>
      <c r="J464" t="s">
        <v>1753</v>
      </c>
      <c r="K464">
        <v>2632803820</v>
      </c>
      <c r="L464">
        <v>2632803821</v>
      </c>
      <c r="M464" t="s">
        <v>1361</v>
      </c>
      <c r="N464" t="s">
        <v>379</v>
      </c>
      <c r="O464" t="s">
        <v>371</v>
      </c>
      <c r="P464" t="s">
        <v>366</v>
      </c>
      <c r="Q464" t="s">
        <v>1360</v>
      </c>
    </row>
    <row r="465" spans="1:17" x14ac:dyDescent="0.25">
      <c r="A465">
        <v>2630968730</v>
      </c>
      <c r="B465" t="s">
        <v>1752</v>
      </c>
      <c r="C465" t="s">
        <v>1752</v>
      </c>
      <c r="D465" t="s">
        <v>1751</v>
      </c>
      <c r="E465" t="s">
        <v>1383</v>
      </c>
      <c r="F465" t="s">
        <v>1382</v>
      </c>
      <c r="G465" t="s">
        <v>25</v>
      </c>
      <c r="H465" t="s">
        <v>5</v>
      </c>
      <c r="I465" t="s">
        <v>212</v>
      </c>
      <c r="J465" t="s">
        <v>1750</v>
      </c>
      <c r="K465">
        <v>2633013250</v>
      </c>
      <c r="L465">
        <v>2633013251</v>
      </c>
      <c r="M465" t="s">
        <v>1361</v>
      </c>
      <c r="N465" t="s">
        <v>379</v>
      </c>
      <c r="O465" t="s">
        <v>371</v>
      </c>
      <c r="P465" t="s">
        <v>366</v>
      </c>
      <c r="Q465" t="s">
        <v>1360</v>
      </c>
    </row>
    <row r="466" spans="1:17" x14ac:dyDescent="0.25">
      <c r="A466">
        <v>2630968774</v>
      </c>
      <c r="B466" t="s">
        <v>1749</v>
      </c>
      <c r="C466" t="s">
        <v>1748</v>
      </c>
      <c r="D466" t="s">
        <v>1747</v>
      </c>
      <c r="E466" t="s">
        <v>1371</v>
      </c>
      <c r="F466" t="s">
        <v>1366</v>
      </c>
      <c r="G466" t="s">
        <v>65</v>
      </c>
      <c r="H466" t="s">
        <v>5</v>
      </c>
      <c r="I466" t="s">
        <v>212</v>
      </c>
      <c r="J466" t="s">
        <v>1746</v>
      </c>
      <c r="K466">
        <v>2633200560</v>
      </c>
      <c r="L466">
        <v>2633200561</v>
      </c>
      <c r="M466" t="s">
        <v>1361</v>
      </c>
      <c r="N466" t="s">
        <v>379</v>
      </c>
      <c r="O466" t="s">
        <v>371</v>
      </c>
      <c r="P466" t="s">
        <v>366</v>
      </c>
      <c r="Q466" t="s">
        <v>1360</v>
      </c>
    </row>
    <row r="467" spans="1:17" x14ac:dyDescent="0.25">
      <c r="A467">
        <v>2634166221</v>
      </c>
      <c r="B467" t="s">
        <v>1745</v>
      </c>
      <c r="C467" t="s">
        <v>76</v>
      </c>
      <c r="D467" t="s">
        <v>288</v>
      </c>
      <c r="E467" t="s">
        <v>289</v>
      </c>
      <c r="F467" t="s">
        <v>267</v>
      </c>
      <c r="G467" t="s">
        <v>25</v>
      </c>
      <c r="H467" t="s">
        <v>5</v>
      </c>
      <c r="I467" t="s">
        <v>212</v>
      </c>
      <c r="J467" t="s">
        <v>1744</v>
      </c>
      <c r="K467">
        <v>2634830499</v>
      </c>
      <c r="L467">
        <v>2634830500</v>
      </c>
      <c r="M467" t="s">
        <v>1361</v>
      </c>
      <c r="N467" t="s">
        <v>379</v>
      </c>
      <c r="O467" t="s">
        <v>371</v>
      </c>
      <c r="P467" t="s">
        <v>366</v>
      </c>
      <c r="Q467" t="s">
        <v>1360</v>
      </c>
    </row>
    <row r="468" spans="1:17" x14ac:dyDescent="0.25">
      <c r="A468">
        <v>2634166262</v>
      </c>
      <c r="B468" t="s">
        <v>287</v>
      </c>
      <c r="C468" t="s">
        <v>76</v>
      </c>
      <c r="D468" t="s">
        <v>288</v>
      </c>
      <c r="E468" t="s">
        <v>289</v>
      </c>
      <c r="F468" t="s">
        <v>267</v>
      </c>
      <c r="G468" t="s">
        <v>25</v>
      </c>
      <c r="H468" t="s">
        <v>5</v>
      </c>
      <c r="I468" t="s">
        <v>212</v>
      </c>
      <c r="J468" t="s">
        <v>1743</v>
      </c>
      <c r="K468">
        <v>2634965562</v>
      </c>
      <c r="L468">
        <v>2634965561</v>
      </c>
      <c r="M468" t="s">
        <v>1361</v>
      </c>
      <c r="N468" t="s">
        <v>379</v>
      </c>
      <c r="O468" t="s">
        <v>371</v>
      </c>
      <c r="P468" t="s">
        <v>365</v>
      </c>
      <c r="Q468" t="s">
        <v>1360</v>
      </c>
    </row>
    <row r="469" spans="1:17" x14ac:dyDescent="0.25">
      <c r="A469">
        <v>2634166387</v>
      </c>
      <c r="B469" t="s">
        <v>1742</v>
      </c>
      <c r="C469" t="s">
        <v>1742</v>
      </c>
      <c r="D469" t="s">
        <v>833</v>
      </c>
      <c r="E469" t="s">
        <v>832</v>
      </c>
      <c r="F469" t="s">
        <v>831</v>
      </c>
      <c r="G469" t="s">
        <v>65</v>
      </c>
      <c r="H469" t="s">
        <v>5</v>
      </c>
      <c r="I469" t="s">
        <v>212</v>
      </c>
      <c r="J469" t="s">
        <v>1741</v>
      </c>
      <c r="K469">
        <v>2635474443</v>
      </c>
      <c r="L469">
        <v>2635474442</v>
      </c>
      <c r="M469" t="s">
        <v>1361</v>
      </c>
      <c r="N469" t="s">
        <v>379</v>
      </c>
      <c r="O469">
        <v>2635474441</v>
      </c>
      <c r="P469" t="s">
        <v>365</v>
      </c>
      <c r="Q469" t="s">
        <v>1360</v>
      </c>
    </row>
    <row r="470" spans="1:17" x14ac:dyDescent="0.25">
      <c r="A470">
        <v>2634166495</v>
      </c>
      <c r="B470" t="s">
        <v>1740</v>
      </c>
      <c r="C470" t="s">
        <v>1481</v>
      </c>
      <c r="D470" t="s">
        <v>833</v>
      </c>
      <c r="E470" t="s">
        <v>832</v>
      </c>
      <c r="F470" t="s">
        <v>831</v>
      </c>
      <c r="G470" t="s">
        <v>65</v>
      </c>
      <c r="H470" t="s">
        <v>5</v>
      </c>
      <c r="I470" t="s">
        <v>212</v>
      </c>
      <c r="J470" t="s">
        <v>1739</v>
      </c>
      <c r="K470">
        <v>2635929423</v>
      </c>
      <c r="L470">
        <v>2635929424</v>
      </c>
      <c r="M470" t="s">
        <v>1361</v>
      </c>
      <c r="N470" t="s">
        <v>379</v>
      </c>
      <c r="O470">
        <v>2635929425</v>
      </c>
      <c r="P470" t="s">
        <v>366</v>
      </c>
      <c r="Q470" t="s">
        <v>1360</v>
      </c>
    </row>
    <row r="471" spans="1:17" x14ac:dyDescent="0.25">
      <c r="A471">
        <v>2636415552</v>
      </c>
      <c r="B471" t="s">
        <v>1738</v>
      </c>
      <c r="C471" t="s">
        <v>1737</v>
      </c>
      <c r="D471" t="s">
        <v>1736</v>
      </c>
      <c r="E471" t="s">
        <v>40</v>
      </c>
      <c r="F471" t="s">
        <v>40</v>
      </c>
      <c r="G471" t="s">
        <v>65</v>
      </c>
      <c r="H471" t="s">
        <v>5</v>
      </c>
      <c r="I471" t="s">
        <v>212</v>
      </c>
      <c r="J471" t="s">
        <v>1735</v>
      </c>
      <c r="K471">
        <v>2637031981</v>
      </c>
      <c r="L471">
        <v>2637031982</v>
      </c>
      <c r="M471" t="s">
        <v>1361</v>
      </c>
      <c r="N471" t="s">
        <v>379</v>
      </c>
      <c r="O471" t="s">
        <v>371</v>
      </c>
      <c r="P471" t="s">
        <v>366</v>
      </c>
      <c r="Q471" t="s">
        <v>1360</v>
      </c>
    </row>
    <row r="472" spans="1:17" x14ac:dyDescent="0.25">
      <c r="A472">
        <v>2636415773</v>
      </c>
      <c r="B472" t="s">
        <v>1734</v>
      </c>
      <c r="C472" t="s">
        <v>1733</v>
      </c>
      <c r="D472" t="s">
        <v>1725</v>
      </c>
      <c r="E472" t="s">
        <v>236</v>
      </c>
      <c r="F472" t="s">
        <v>211</v>
      </c>
      <c r="G472" t="s">
        <v>4</v>
      </c>
      <c r="H472" t="s">
        <v>5</v>
      </c>
      <c r="I472" t="s">
        <v>212</v>
      </c>
      <c r="J472" t="s">
        <v>1732</v>
      </c>
      <c r="K472">
        <v>2637963834</v>
      </c>
      <c r="L472">
        <v>2637963835</v>
      </c>
      <c r="M472" t="s">
        <v>1361</v>
      </c>
      <c r="N472" t="s">
        <v>379</v>
      </c>
      <c r="O472" t="s">
        <v>371</v>
      </c>
      <c r="P472" t="s">
        <v>366</v>
      </c>
      <c r="Q472" t="s">
        <v>1360</v>
      </c>
    </row>
    <row r="473" spans="1:17" x14ac:dyDescent="0.25">
      <c r="A473">
        <v>2639762509</v>
      </c>
      <c r="B473" t="s">
        <v>1624</v>
      </c>
      <c r="C473" t="s">
        <v>1405</v>
      </c>
      <c r="D473" t="s">
        <v>1079</v>
      </c>
      <c r="E473" t="s">
        <v>1078</v>
      </c>
      <c r="F473" t="s">
        <v>831</v>
      </c>
      <c r="G473" t="s">
        <v>65</v>
      </c>
      <c r="H473" t="s">
        <v>5</v>
      </c>
      <c r="I473" t="s">
        <v>212</v>
      </c>
      <c r="J473" t="s">
        <v>1731</v>
      </c>
      <c r="K473">
        <v>2639790893</v>
      </c>
      <c r="L473">
        <v>2639790894</v>
      </c>
      <c r="M473" t="s">
        <v>1361</v>
      </c>
      <c r="N473" t="s">
        <v>379</v>
      </c>
      <c r="O473" t="s">
        <v>371</v>
      </c>
      <c r="P473" t="s">
        <v>366</v>
      </c>
      <c r="Q473" t="s">
        <v>1360</v>
      </c>
    </row>
    <row r="474" spans="1:17" x14ac:dyDescent="0.25">
      <c r="A474">
        <v>2639762651</v>
      </c>
      <c r="B474" t="s">
        <v>1730</v>
      </c>
      <c r="C474" t="s">
        <v>1729</v>
      </c>
      <c r="D474" t="s">
        <v>1079</v>
      </c>
      <c r="E474" t="s">
        <v>1078</v>
      </c>
      <c r="F474" t="s">
        <v>831</v>
      </c>
      <c r="G474" t="s">
        <v>65</v>
      </c>
      <c r="H474" t="s">
        <v>5</v>
      </c>
      <c r="I474" t="s">
        <v>212</v>
      </c>
      <c r="J474" t="s">
        <v>1728</v>
      </c>
      <c r="K474">
        <v>2640352511</v>
      </c>
      <c r="L474">
        <v>2640352510</v>
      </c>
      <c r="M474" t="s">
        <v>1361</v>
      </c>
      <c r="N474" t="s">
        <v>379</v>
      </c>
      <c r="O474">
        <v>2640352509</v>
      </c>
      <c r="P474" t="s">
        <v>365</v>
      </c>
      <c r="Q474" t="s">
        <v>1360</v>
      </c>
    </row>
    <row r="475" spans="1:17" x14ac:dyDescent="0.25">
      <c r="A475">
        <v>2639762899</v>
      </c>
      <c r="B475" t="s">
        <v>1727</v>
      </c>
      <c r="C475" t="s">
        <v>1726</v>
      </c>
      <c r="D475" t="s">
        <v>1725</v>
      </c>
      <c r="E475" t="s">
        <v>236</v>
      </c>
      <c r="F475" t="s">
        <v>211</v>
      </c>
      <c r="G475" t="s">
        <v>4</v>
      </c>
      <c r="H475" t="s">
        <v>5</v>
      </c>
      <c r="I475" t="s">
        <v>212</v>
      </c>
      <c r="J475" t="s">
        <v>1724</v>
      </c>
      <c r="K475">
        <v>2641179957</v>
      </c>
      <c r="L475">
        <v>2641179956</v>
      </c>
      <c r="M475" t="s">
        <v>1361</v>
      </c>
      <c r="N475" t="s">
        <v>379</v>
      </c>
      <c r="O475" t="s">
        <v>371</v>
      </c>
      <c r="P475" t="s">
        <v>365</v>
      </c>
      <c r="Q475" t="s">
        <v>1360</v>
      </c>
    </row>
    <row r="476" spans="1:17" x14ac:dyDescent="0.25">
      <c r="A476">
        <v>2639763137</v>
      </c>
      <c r="B476" t="s">
        <v>1723</v>
      </c>
      <c r="C476" t="s">
        <v>1722</v>
      </c>
      <c r="D476" t="s">
        <v>273</v>
      </c>
      <c r="E476" t="s">
        <v>274</v>
      </c>
      <c r="F476" t="s">
        <v>275</v>
      </c>
      <c r="G476" t="s">
        <v>65</v>
      </c>
      <c r="H476" t="s">
        <v>5</v>
      </c>
      <c r="I476" t="s">
        <v>212</v>
      </c>
      <c r="J476" t="s">
        <v>1721</v>
      </c>
      <c r="K476">
        <v>2642141043</v>
      </c>
      <c r="L476">
        <v>2642141044</v>
      </c>
      <c r="M476" t="s">
        <v>1361</v>
      </c>
      <c r="N476" t="s">
        <v>379</v>
      </c>
      <c r="O476" t="s">
        <v>371</v>
      </c>
      <c r="P476" t="s">
        <v>366</v>
      </c>
      <c r="Q476" t="s">
        <v>1360</v>
      </c>
    </row>
    <row r="477" spans="1:17" x14ac:dyDescent="0.25">
      <c r="A477">
        <v>2643221544</v>
      </c>
      <c r="B477" t="s">
        <v>1720</v>
      </c>
      <c r="C477" t="s">
        <v>1720</v>
      </c>
      <c r="D477" t="s">
        <v>608</v>
      </c>
      <c r="E477" t="s">
        <v>251</v>
      </c>
      <c r="F477" t="s">
        <v>229</v>
      </c>
      <c r="G477" t="s">
        <v>25</v>
      </c>
      <c r="H477" t="s">
        <v>5</v>
      </c>
      <c r="I477" t="s">
        <v>212</v>
      </c>
      <c r="J477" t="s">
        <v>1719</v>
      </c>
      <c r="K477">
        <v>2643742083</v>
      </c>
      <c r="L477">
        <v>2643742082</v>
      </c>
      <c r="M477" t="s">
        <v>1361</v>
      </c>
      <c r="N477" t="s">
        <v>379</v>
      </c>
      <c r="O477" t="s">
        <v>371</v>
      </c>
      <c r="P477" t="s">
        <v>365</v>
      </c>
      <c r="Q477" t="s">
        <v>1360</v>
      </c>
    </row>
    <row r="478" spans="1:17" x14ac:dyDescent="0.25">
      <c r="A478">
        <v>2643221557</v>
      </c>
      <c r="B478" t="s">
        <v>1718</v>
      </c>
      <c r="C478" t="s">
        <v>1718</v>
      </c>
      <c r="D478" t="s">
        <v>1214</v>
      </c>
      <c r="E478" t="s">
        <v>215</v>
      </c>
      <c r="F478" t="s">
        <v>211</v>
      </c>
      <c r="G478" t="s">
        <v>4</v>
      </c>
      <c r="H478" t="s">
        <v>5</v>
      </c>
      <c r="I478" t="s">
        <v>212</v>
      </c>
      <c r="J478" t="s">
        <v>1717</v>
      </c>
      <c r="K478">
        <v>2643807675</v>
      </c>
      <c r="L478">
        <v>2643807676</v>
      </c>
      <c r="M478" t="s">
        <v>1361</v>
      </c>
      <c r="N478" t="s">
        <v>379</v>
      </c>
      <c r="O478">
        <v>2643807677</v>
      </c>
      <c r="P478" t="s">
        <v>366</v>
      </c>
      <c r="Q478" t="s">
        <v>1360</v>
      </c>
    </row>
    <row r="479" spans="1:17" x14ac:dyDescent="0.25">
      <c r="A479">
        <v>2643221652</v>
      </c>
      <c r="B479" t="s">
        <v>1716</v>
      </c>
      <c r="C479" t="s">
        <v>1716</v>
      </c>
      <c r="D479" t="s">
        <v>310</v>
      </c>
      <c r="E479" t="s">
        <v>251</v>
      </c>
      <c r="F479" t="s">
        <v>229</v>
      </c>
      <c r="G479" t="s">
        <v>25</v>
      </c>
      <c r="H479" t="s">
        <v>5</v>
      </c>
      <c r="I479" t="s">
        <v>212</v>
      </c>
      <c r="J479" t="s">
        <v>1715</v>
      </c>
      <c r="K479">
        <v>2644292225</v>
      </c>
      <c r="L479">
        <v>2644292226</v>
      </c>
      <c r="M479" t="s">
        <v>1361</v>
      </c>
      <c r="N479" t="s">
        <v>379</v>
      </c>
      <c r="O479">
        <v>2644292227</v>
      </c>
      <c r="P479" t="s">
        <v>366</v>
      </c>
      <c r="Q479" t="s">
        <v>1360</v>
      </c>
    </row>
    <row r="480" spans="1:17" x14ac:dyDescent="0.25">
      <c r="A480">
        <v>2643221782</v>
      </c>
      <c r="B480" t="s">
        <v>1714</v>
      </c>
      <c r="C480" t="s">
        <v>1714</v>
      </c>
      <c r="D480" t="s">
        <v>548</v>
      </c>
      <c r="E480" t="s">
        <v>254</v>
      </c>
      <c r="F480" t="s">
        <v>255</v>
      </c>
      <c r="G480" t="s">
        <v>4</v>
      </c>
      <c r="H480" t="s">
        <v>5</v>
      </c>
      <c r="I480" t="s">
        <v>212</v>
      </c>
      <c r="J480" t="s">
        <v>1713</v>
      </c>
      <c r="K480">
        <v>2644932435</v>
      </c>
      <c r="L480">
        <v>2644932436</v>
      </c>
      <c r="M480" t="s">
        <v>1361</v>
      </c>
      <c r="N480" t="s">
        <v>379</v>
      </c>
      <c r="O480" t="s">
        <v>371</v>
      </c>
      <c r="P480" t="s">
        <v>366</v>
      </c>
      <c r="Q480" t="s">
        <v>1360</v>
      </c>
    </row>
    <row r="481" spans="1:17" x14ac:dyDescent="0.25">
      <c r="A481">
        <v>2643221788</v>
      </c>
      <c r="B481" t="s">
        <v>1712</v>
      </c>
      <c r="C481" t="s">
        <v>1712</v>
      </c>
      <c r="D481" t="s">
        <v>310</v>
      </c>
      <c r="E481" t="s">
        <v>251</v>
      </c>
      <c r="F481" t="s">
        <v>229</v>
      </c>
      <c r="G481" t="s">
        <v>25</v>
      </c>
      <c r="H481" t="s">
        <v>5</v>
      </c>
      <c r="I481" t="s">
        <v>212</v>
      </c>
      <c r="J481" t="s">
        <v>1711</v>
      </c>
      <c r="K481">
        <v>2644955984</v>
      </c>
      <c r="L481">
        <v>2644955985</v>
      </c>
      <c r="M481" t="s">
        <v>1361</v>
      </c>
      <c r="N481" t="s">
        <v>379</v>
      </c>
      <c r="O481">
        <v>2644955986</v>
      </c>
      <c r="P481" t="s">
        <v>366</v>
      </c>
      <c r="Q481" t="s">
        <v>1360</v>
      </c>
    </row>
    <row r="482" spans="1:17" x14ac:dyDescent="0.25">
      <c r="A482">
        <v>2643221791</v>
      </c>
      <c r="B482" t="s">
        <v>1710</v>
      </c>
      <c r="C482" t="s">
        <v>1710</v>
      </c>
      <c r="D482" t="s">
        <v>1079</v>
      </c>
      <c r="E482" t="s">
        <v>1078</v>
      </c>
      <c r="F482" t="s">
        <v>831</v>
      </c>
      <c r="G482" t="s">
        <v>65</v>
      </c>
      <c r="H482" t="s">
        <v>5</v>
      </c>
      <c r="I482" t="s">
        <v>212</v>
      </c>
      <c r="J482" t="s">
        <v>1709</v>
      </c>
      <c r="K482">
        <v>2644974447</v>
      </c>
      <c r="L482">
        <v>2644974448</v>
      </c>
      <c r="M482" t="s">
        <v>1361</v>
      </c>
      <c r="N482" t="s">
        <v>379</v>
      </c>
      <c r="O482" t="s">
        <v>371</v>
      </c>
      <c r="P482" t="s">
        <v>366</v>
      </c>
      <c r="Q482" t="s">
        <v>1360</v>
      </c>
    </row>
    <row r="483" spans="1:17" x14ac:dyDescent="0.25">
      <c r="A483">
        <v>2643221792</v>
      </c>
      <c r="B483" t="s">
        <v>1708</v>
      </c>
      <c r="C483" t="s">
        <v>1708</v>
      </c>
      <c r="D483" t="s">
        <v>310</v>
      </c>
      <c r="E483" t="s">
        <v>251</v>
      </c>
      <c r="F483" t="s">
        <v>229</v>
      </c>
      <c r="G483" t="s">
        <v>25</v>
      </c>
      <c r="H483" t="s">
        <v>5</v>
      </c>
      <c r="I483" t="s">
        <v>212</v>
      </c>
      <c r="J483" t="s">
        <v>1707</v>
      </c>
      <c r="K483">
        <v>2644976345</v>
      </c>
      <c r="L483">
        <v>2644976346</v>
      </c>
      <c r="M483" t="s">
        <v>1361</v>
      </c>
      <c r="N483" t="s">
        <v>379</v>
      </c>
      <c r="O483">
        <v>2644976347</v>
      </c>
      <c r="P483" t="s">
        <v>366</v>
      </c>
      <c r="Q483" t="s">
        <v>1360</v>
      </c>
    </row>
    <row r="484" spans="1:17" x14ac:dyDescent="0.25">
      <c r="A484">
        <v>2643221925</v>
      </c>
      <c r="B484" t="s">
        <v>1706</v>
      </c>
      <c r="C484" t="s">
        <v>1706</v>
      </c>
      <c r="D484" t="s">
        <v>310</v>
      </c>
      <c r="E484" t="s">
        <v>251</v>
      </c>
      <c r="F484" t="s">
        <v>229</v>
      </c>
      <c r="G484" t="s">
        <v>25</v>
      </c>
      <c r="H484" t="s">
        <v>5</v>
      </c>
      <c r="I484" t="s">
        <v>212</v>
      </c>
      <c r="J484" t="s">
        <v>1705</v>
      </c>
      <c r="K484">
        <v>2645547505</v>
      </c>
      <c r="L484">
        <v>2645547506</v>
      </c>
      <c r="M484" t="s">
        <v>1361</v>
      </c>
      <c r="N484" t="s">
        <v>379</v>
      </c>
      <c r="O484">
        <v>2645547507</v>
      </c>
      <c r="P484" t="s">
        <v>366</v>
      </c>
      <c r="Q484" t="s">
        <v>1360</v>
      </c>
    </row>
    <row r="485" spans="1:17" x14ac:dyDescent="0.25">
      <c r="A485">
        <v>2645727512</v>
      </c>
      <c r="B485" t="s">
        <v>1704</v>
      </c>
      <c r="C485" t="s">
        <v>1641</v>
      </c>
      <c r="D485" t="s">
        <v>1079</v>
      </c>
      <c r="E485" t="s">
        <v>1078</v>
      </c>
      <c r="F485" t="s">
        <v>831</v>
      </c>
      <c r="G485" t="s">
        <v>65</v>
      </c>
      <c r="H485" t="s">
        <v>5</v>
      </c>
      <c r="I485" t="s">
        <v>212</v>
      </c>
      <c r="J485" t="s">
        <v>1703</v>
      </c>
      <c r="K485">
        <v>2645781077</v>
      </c>
      <c r="L485">
        <v>2645781078</v>
      </c>
      <c r="M485" t="s">
        <v>1361</v>
      </c>
      <c r="N485" t="s">
        <v>379</v>
      </c>
      <c r="O485" t="s">
        <v>371</v>
      </c>
      <c r="P485" t="s">
        <v>366</v>
      </c>
      <c r="Q485" t="s">
        <v>1360</v>
      </c>
    </row>
    <row r="486" spans="1:17" x14ac:dyDescent="0.25">
      <c r="A486">
        <v>2645727675</v>
      </c>
      <c r="B486" t="s">
        <v>1702</v>
      </c>
      <c r="C486" t="s">
        <v>1432</v>
      </c>
      <c r="D486" t="s">
        <v>1079</v>
      </c>
      <c r="E486" t="s">
        <v>1078</v>
      </c>
      <c r="F486" t="s">
        <v>831</v>
      </c>
      <c r="G486" t="s">
        <v>65</v>
      </c>
      <c r="H486" t="s">
        <v>5</v>
      </c>
      <c r="I486" t="s">
        <v>212</v>
      </c>
      <c r="J486" t="s">
        <v>1701</v>
      </c>
      <c r="K486">
        <v>2646477439</v>
      </c>
      <c r="L486">
        <v>2646477440</v>
      </c>
      <c r="M486" t="s">
        <v>1361</v>
      </c>
      <c r="N486" t="s">
        <v>379</v>
      </c>
      <c r="O486" t="s">
        <v>371</v>
      </c>
      <c r="P486" t="s">
        <v>366</v>
      </c>
      <c r="Q486" t="s">
        <v>1360</v>
      </c>
    </row>
    <row r="487" spans="1:17" x14ac:dyDescent="0.25">
      <c r="A487">
        <v>2645727983</v>
      </c>
      <c r="B487" t="s">
        <v>1700</v>
      </c>
      <c r="C487" t="s">
        <v>1641</v>
      </c>
      <c r="D487" t="s">
        <v>1079</v>
      </c>
      <c r="E487" t="s">
        <v>1078</v>
      </c>
      <c r="F487" t="s">
        <v>831</v>
      </c>
      <c r="G487" t="s">
        <v>65</v>
      </c>
      <c r="H487" t="s">
        <v>5</v>
      </c>
      <c r="I487" t="s">
        <v>212</v>
      </c>
      <c r="J487" t="s">
        <v>1699</v>
      </c>
      <c r="K487">
        <v>2647811799</v>
      </c>
      <c r="L487">
        <v>2647811800</v>
      </c>
      <c r="M487" t="s">
        <v>1361</v>
      </c>
      <c r="N487" t="s">
        <v>379</v>
      </c>
      <c r="O487" t="s">
        <v>371</v>
      </c>
      <c r="P487" t="s">
        <v>366</v>
      </c>
      <c r="Q487" t="s">
        <v>1360</v>
      </c>
    </row>
    <row r="488" spans="1:17" x14ac:dyDescent="0.25">
      <c r="A488">
        <v>2648501106</v>
      </c>
      <c r="B488" t="s">
        <v>1698</v>
      </c>
      <c r="C488" t="s">
        <v>1481</v>
      </c>
      <c r="D488" t="s">
        <v>833</v>
      </c>
      <c r="E488" t="s">
        <v>832</v>
      </c>
      <c r="F488" t="s">
        <v>831</v>
      </c>
      <c r="G488" t="s">
        <v>65</v>
      </c>
      <c r="H488" t="s">
        <v>5</v>
      </c>
      <c r="I488" t="s">
        <v>212</v>
      </c>
      <c r="J488" t="s">
        <v>1697</v>
      </c>
      <c r="K488">
        <v>2648527457</v>
      </c>
      <c r="L488">
        <v>2648527456</v>
      </c>
      <c r="M488" t="s">
        <v>1361</v>
      </c>
      <c r="N488" t="s">
        <v>379</v>
      </c>
      <c r="O488">
        <v>2648527455</v>
      </c>
      <c r="P488" t="s">
        <v>365</v>
      </c>
      <c r="Q488" t="s">
        <v>1360</v>
      </c>
    </row>
    <row r="489" spans="1:17" x14ac:dyDescent="0.25">
      <c r="A489">
        <v>2648501199</v>
      </c>
      <c r="B489" t="s">
        <v>1696</v>
      </c>
      <c r="C489" t="s">
        <v>1695</v>
      </c>
      <c r="D489" t="s">
        <v>1372</v>
      </c>
      <c r="E489" t="s">
        <v>1371</v>
      </c>
      <c r="F489" t="s">
        <v>1366</v>
      </c>
      <c r="G489" t="s">
        <v>65</v>
      </c>
      <c r="H489" t="s">
        <v>5</v>
      </c>
      <c r="I489" t="s">
        <v>212</v>
      </c>
      <c r="J489" t="s">
        <v>1694</v>
      </c>
      <c r="K489">
        <v>2648935549</v>
      </c>
      <c r="L489">
        <v>2648935548</v>
      </c>
      <c r="M489" t="s">
        <v>1361</v>
      </c>
      <c r="N489" t="s">
        <v>379</v>
      </c>
      <c r="O489" t="s">
        <v>371</v>
      </c>
      <c r="P489" t="s">
        <v>365</v>
      </c>
      <c r="Q489" t="s">
        <v>1360</v>
      </c>
    </row>
    <row r="490" spans="1:17" x14ac:dyDescent="0.25">
      <c r="A490">
        <v>2648501912</v>
      </c>
      <c r="B490" t="s">
        <v>1693</v>
      </c>
      <c r="C490" t="s">
        <v>1693</v>
      </c>
      <c r="D490" t="s">
        <v>1692</v>
      </c>
      <c r="E490" t="s">
        <v>251</v>
      </c>
      <c r="F490" t="s">
        <v>229</v>
      </c>
      <c r="G490" t="s">
        <v>25</v>
      </c>
      <c r="H490" t="s">
        <v>5</v>
      </c>
      <c r="I490" t="s">
        <v>212</v>
      </c>
      <c r="J490" t="s">
        <v>1691</v>
      </c>
      <c r="K490">
        <v>2651784716</v>
      </c>
      <c r="L490">
        <v>2651784717</v>
      </c>
      <c r="M490" t="s">
        <v>1361</v>
      </c>
      <c r="N490" t="s">
        <v>379</v>
      </c>
      <c r="O490" t="s">
        <v>371</v>
      </c>
      <c r="P490" t="s">
        <v>366</v>
      </c>
      <c r="Q490" t="s">
        <v>1360</v>
      </c>
    </row>
    <row r="491" spans="1:17" x14ac:dyDescent="0.25">
      <c r="A491">
        <v>2651869646</v>
      </c>
      <c r="B491" t="s">
        <v>1690</v>
      </c>
      <c r="C491" t="s">
        <v>1432</v>
      </c>
      <c r="D491" t="s">
        <v>1079</v>
      </c>
      <c r="E491" t="s">
        <v>1078</v>
      </c>
      <c r="F491" t="s">
        <v>831</v>
      </c>
      <c r="G491" t="s">
        <v>65</v>
      </c>
      <c r="H491" t="s">
        <v>5</v>
      </c>
      <c r="I491" t="s">
        <v>212</v>
      </c>
      <c r="J491" t="s">
        <v>1689</v>
      </c>
      <c r="K491">
        <v>2652244116</v>
      </c>
      <c r="L491">
        <v>2652244117</v>
      </c>
      <c r="M491" t="s">
        <v>1361</v>
      </c>
      <c r="N491" t="s">
        <v>379</v>
      </c>
      <c r="O491" t="s">
        <v>371</v>
      </c>
      <c r="P491" t="s">
        <v>366</v>
      </c>
      <c r="Q491" t="s">
        <v>1360</v>
      </c>
    </row>
    <row r="492" spans="1:17" x14ac:dyDescent="0.25">
      <c r="A492">
        <v>2651869736</v>
      </c>
      <c r="B492" t="s">
        <v>1688</v>
      </c>
      <c r="C492" t="s">
        <v>1687</v>
      </c>
      <c r="D492" t="s">
        <v>312</v>
      </c>
      <c r="E492" t="s">
        <v>248</v>
      </c>
      <c r="F492" t="s">
        <v>229</v>
      </c>
      <c r="G492" t="s">
        <v>25</v>
      </c>
      <c r="H492" t="s">
        <v>5</v>
      </c>
      <c r="I492" t="s">
        <v>212</v>
      </c>
      <c r="J492" t="s">
        <v>1686</v>
      </c>
      <c r="K492">
        <v>2652629908</v>
      </c>
      <c r="L492">
        <v>2652629907</v>
      </c>
      <c r="M492" t="s">
        <v>1361</v>
      </c>
      <c r="N492" t="s">
        <v>379</v>
      </c>
      <c r="O492" t="s">
        <v>371</v>
      </c>
      <c r="P492" t="s">
        <v>365</v>
      </c>
      <c r="Q492" t="s">
        <v>1360</v>
      </c>
    </row>
    <row r="493" spans="1:17" x14ac:dyDescent="0.25">
      <c r="A493">
        <v>2654587539</v>
      </c>
      <c r="B493" t="s">
        <v>1685</v>
      </c>
      <c r="C493" t="s">
        <v>1685</v>
      </c>
      <c r="D493" t="s">
        <v>1684</v>
      </c>
      <c r="E493" t="s">
        <v>251</v>
      </c>
      <c r="F493" t="s">
        <v>229</v>
      </c>
      <c r="G493" t="s">
        <v>25</v>
      </c>
      <c r="H493" t="s">
        <v>5</v>
      </c>
      <c r="I493" t="s">
        <v>212</v>
      </c>
      <c r="J493" t="s">
        <v>1683</v>
      </c>
      <c r="K493">
        <v>2654766122</v>
      </c>
      <c r="L493">
        <v>2654766123</v>
      </c>
      <c r="M493" t="s">
        <v>1361</v>
      </c>
      <c r="N493" t="s">
        <v>379</v>
      </c>
      <c r="O493">
        <v>2654766124</v>
      </c>
      <c r="P493" t="s">
        <v>366</v>
      </c>
      <c r="Q493" t="s">
        <v>1360</v>
      </c>
    </row>
    <row r="494" spans="1:17" x14ac:dyDescent="0.25">
      <c r="A494">
        <v>2654587732</v>
      </c>
      <c r="B494" t="s">
        <v>1682</v>
      </c>
      <c r="C494" t="s">
        <v>1681</v>
      </c>
      <c r="D494" t="s">
        <v>1680</v>
      </c>
      <c r="E494" t="s">
        <v>804</v>
      </c>
      <c r="F494" t="s">
        <v>803</v>
      </c>
      <c r="G494" t="s">
        <v>4</v>
      </c>
      <c r="H494" t="s">
        <v>5</v>
      </c>
      <c r="I494" t="s">
        <v>212</v>
      </c>
      <c r="J494" t="s">
        <v>1679</v>
      </c>
      <c r="K494">
        <v>2655597177</v>
      </c>
      <c r="L494">
        <v>2655597176</v>
      </c>
      <c r="M494" t="s">
        <v>1361</v>
      </c>
      <c r="N494" t="s">
        <v>379</v>
      </c>
      <c r="O494" t="s">
        <v>371</v>
      </c>
      <c r="P494" t="s">
        <v>365</v>
      </c>
      <c r="Q494" t="s">
        <v>1360</v>
      </c>
    </row>
    <row r="495" spans="1:17" x14ac:dyDescent="0.25">
      <c r="A495">
        <v>2657244938</v>
      </c>
      <c r="B495" t="s">
        <v>1678</v>
      </c>
      <c r="C495" t="s">
        <v>1667</v>
      </c>
      <c r="D495" t="s">
        <v>1368</v>
      </c>
      <c r="E495" t="s">
        <v>1367</v>
      </c>
      <c r="F495" t="s">
        <v>1366</v>
      </c>
      <c r="G495" t="s">
        <v>65</v>
      </c>
      <c r="H495" t="s">
        <v>5</v>
      </c>
      <c r="I495" t="s">
        <v>212</v>
      </c>
      <c r="J495" t="s">
        <v>1677</v>
      </c>
      <c r="K495">
        <v>2657447792</v>
      </c>
      <c r="L495">
        <v>2657447791</v>
      </c>
      <c r="M495" t="s">
        <v>1361</v>
      </c>
      <c r="N495" t="s">
        <v>379</v>
      </c>
      <c r="O495" t="s">
        <v>371</v>
      </c>
      <c r="P495" t="s">
        <v>365</v>
      </c>
      <c r="Q495" t="s">
        <v>1360</v>
      </c>
    </row>
    <row r="496" spans="1:17" x14ac:dyDescent="0.25">
      <c r="A496">
        <v>2657244944</v>
      </c>
      <c r="B496" t="s">
        <v>1676</v>
      </c>
      <c r="C496" t="s">
        <v>1409</v>
      </c>
      <c r="D496" t="s">
        <v>1408</v>
      </c>
      <c r="E496" t="s">
        <v>274</v>
      </c>
      <c r="F496" t="s">
        <v>275</v>
      </c>
      <c r="G496" t="s">
        <v>65</v>
      </c>
      <c r="H496" t="s">
        <v>5</v>
      </c>
      <c r="I496" t="s">
        <v>212</v>
      </c>
      <c r="J496" t="s">
        <v>1675</v>
      </c>
      <c r="K496">
        <v>2657476796</v>
      </c>
      <c r="L496">
        <v>2657476795</v>
      </c>
      <c r="M496" t="s">
        <v>1361</v>
      </c>
      <c r="N496" t="s">
        <v>379</v>
      </c>
      <c r="O496">
        <v>2657476794</v>
      </c>
      <c r="P496" t="s">
        <v>365</v>
      </c>
      <c r="Q496" t="s">
        <v>1360</v>
      </c>
    </row>
    <row r="497" spans="1:17" x14ac:dyDescent="0.25">
      <c r="A497">
        <v>2657245043</v>
      </c>
      <c r="B497" t="s">
        <v>1674</v>
      </c>
      <c r="C497" t="s">
        <v>74</v>
      </c>
      <c r="D497" t="s">
        <v>286</v>
      </c>
      <c r="E497" t="s">
        <v>248</v>
      </c>
      <c r="F497" t="s">
        <v>229</v>
      </c>
      <c r="G497" t="s">
        <v>25</v>
      </c>
      <c r="H497" t="s">
        <v>5</v>
      </c>
      <c r="I497" t="s">
        <v>212</v>
      </c>
      <c r="J497" t="s">
        <v>1673</v>
      </c>
      <c r="K497">
        <v>2657858659</v>
      </c>
      <c r="L497">
        <v>2657858660</v>
      </c>
      <c r="M497" t="s">
        <v>1361</v>
      </c>
      <c r="N497" t="s">
        <v>379</v>
      </c>
      <c r="O497" t="s">
        <v>371</v>
      </c>
      <c r="P497" t="s">
        <v>366</v>
      </c>
      <c r="Q497" t="s">
        <v>1360</v>
      </c>
    </row>
    <row r="498" spans="1:17" x14ac:dyDescent="0.25">
      <c r="A498">
        <v>2657245098</v>
      </c>
      <c r="B498" t="s">
        <v>1672</v>
      </c>
      <c r="C498" t="s">
        <v>74</v>
      </c>
      <c r="D498" t="s">
        <v>286</v>
      </c>
      <c r="E498" t="s">
        <v>248</v>
      </c>
      <c r="F498" t="s">
        <v>229</v>
      </c>
      <c r="G498" t="s">
        <v>25</v>
      </c>
      <c r="H498" t="s">
        <v>5</v>
      </c>
      <c r="I498" t="s">
        <v>212</v>
      </c>
      <c r="J498" t="s">
        <v>1671</v>
      </c>
      <c r="K498">
        <v>2658069043</v>
      </c>
      <c r="L498">
        <v>2658069042</v>
      </c>
      <c r="M498" t="s">
        <v>1361</v>
      </c>
      <c r="N498" t="s">
        <v>379</v>
      </c>
      <c r="O498" t="s">
        <v>371</v>
      </c>
      <c r="P498" t="s">
        <v>365</v>
      </c>
      <c r="Q498" t="s">
        <v>1360</v>
      </c>
    </row>
    <row r="499" spans="1:17" x14ac:dyDescent="0.25">
      <c r="A499">
        <v>2657245648</v>
      </c>
      <c r="B499" t="s">
        <v>1670</v>
      </c>
      <c r="C499" t="s">
        <v>1570</v>
      </c>
      <c r="D499" t="s">
        <v>833</v>
      </c>
      <c r="E499" t="s">
        <v>832</v>
      </c>
      <c r="F499" t="s">
        <v>831</v>
      </c>
      <c r="G499" t="s">
        <v>65</v>
      </c>
      <c r="H499" t="s">
        <v>5</v>
      </c>
      <c r="I499" t="s">
        <v>212</v>
      </c>
      <c r="J499" t="s">
        <v>1669</v>
      </c>
      <c r="K499">
        <v>2659809770</v>
      </c>
      <c r="L499">
        <v>2659809771</v>
      </c>
      <c r="M499" t="s">
        <v>1361</v>
      </c>
      <c r="N499" t="s">
        <v>379</v>
      </c>
      <c r="O499">
        <v>2659809772</v>
      </c>
      <c r="P499" t="s">
        <v>366</v>
      </c>
      <c r="Q499" t="s">
        <v>1360</v>
      </c>
    </row>
    <row r="500" spans="1:17" x14ac:dyDescent="0.25">
      <c r="A500">
        <v>2657245678</v>
      </c>
      <c r="B500" t="s">
        <v>1668</v>
      </c>
      <c r="C500" t="s">
        <v>1667</v>
      </c>
      <c r="D500" t="s">
        <v>1368</v>
      </c>
      <c r="E500" t="s">
        <v>1367</v>
      </c>
      <c r="F500" t="s">
        <v>1366</v>
      </c>
      <c r="G500" t="s">
        <v>65</v>
      </c>
      <c r="H500" t="s">
        <v>5</v>
      </c>
      <c r="I500" t="s">
        <v>212</v>
      </c>
      <c r="J500" t="s">
        <v>1666</v>
      </c>
      <c r="K500">
        <v>2659929356</v>
      </c>
      <c r="L500">
        <v>2659929357</v>
      </c>
      <c r="M500" t="s">
        <v>1361</v>
      </c>
      <c r="N500" t="s">
        <v>379</v>
      </c>
      <c r="O500">
        <v>2659929358</v>
      </c>
      <c r="P500" t="s">
        <v>366</v>
      </c>
      <c r="Q500" t="s">
        <v>1360</v>
      </c>
    </row>
    <row r="501" spans="1:17" x14ac:dyDescent="0.25">
      <c r="A501">
        <v>2660237955</v>
      </c>
      <c r="B501" t="s">
        <v>1665</v>
      </c>
      <c r="C501" t="s">
        <v>755</v>
      </c>
      <c r="D501" t="s">
        <v>754</v>
      </c>
      <c r="E501" t="s">
        <v>753</v>
      </c>
      <c r="F501" t="s">
        <v>752</v>
      </c>
      <c r="G501" t="s">
        <v>65</v>
      </c>
      <c r="H501" t="s">
        <v>5</v>
      </c>
      <c r="I501" t="s">
        <v>212</v>
      </c>
      <c r="J501" t="s">
        <v>1664</v>
      </c>
      <c r="K501">
        <v>2660459448</v>
      </c>
      <c r="L501">
        <v>2660459447</v>
      </c>
      <c r="M501" t="s">
        <v>1361</v>
      </c>
      <c r="N501" t="s">
        <v>379</v>
      </c>
      <c r="O501">
        <v>2660459446</v>
      </c>
      <c r="P501" t="s">
        <v>365</v>
      </c>
      <c r="Q501" t="s">
        <v>1360</v>
      </c>
    </row>
    <row r="502" spans="1:17" x14ac:dyDescent="0.25">
      <c r="A502">
        <v>2660238065</v>
      </c>
      <c r="B502" t="s">
        <v>1663</v>
      </c>
      <c r="C502" t="s">
        <v>1570</v>
      </c>
      <c r="D502" t="s">
        <v>833</v>
      </c>
      <c r="E502" t="s">
        <v>832</v>
      </c>
      <c r="F502" t="s">
        <v>831</v>
      </c>
      <c r="G502" t="s">
        <v>65</v>
      </c>
      <c r="H502" t="s">
        <v>5</v>
      </c>
      <c r="I502" t="s">
        <v>212</v>
      </c>
      <c r="J502" t="s">
        <v>1662</v>
      </c>
      <c r="K502">
        <v>2660892493</v>
      </c>
      <c r="L502">
        <v>2660892494</v>
      </c>
      <c r="M502" t="s">
        <v>1361</v>
      </c>
      <c r="N502" t="s">
        <v>379</v>
      </c>
      <c r="O502">
        <v>2660892495</v>
      </c>
      <c r="P502" t="s">
        <v>366</v>
      </c>
      <c r="Q502" t="s">
        <v>1360</v>
      </c>
    </row>
    <row r="503" spans="1:17" x14ac:dyDescent="0.25">
      <c r="A503">
        <v>2660238551</v>
      </c>
      <c r="B503" t="s">
        <v>1661</v>
      </c>
      <c r="C503" t="s">
        <v>1570</v>
      </c>
      <c r="D503" t="s">
        <v>833</v>
      </c>
      <c r="E503" t="s">
        <v>832</v>
      </c>
      <c r="F503" t="s">
        <v>831</v>
      </c>
      <c r="G503" t="s">
        <v>65</v>
      </c>
      <c r="H503" t="s">
        <v>5</v>
      </c>
      <c r="I503" t="s">
        <v>212</v>
      </c>
      <c r="J503" t="s">
        <v>1660</v>
      </c>
      <c r="K503">
        <v>2662843052</v>
      </c>
      <c r="L503">
        <v>2662843053</v>
      </c>
      <c r="M503" t="s">
        <v>1361</v>
      </c>
      <c r="N503" t="s">
        <v>379</v>
      </c>
      <c r="O503">
        <v>2662843054</v>
      </c>
      <c r="P503" t="s">
        <v>366</v>
      </c>
      <c r="Q503" t="s">
        <v>1360</v>
      </c>
    </row>
    <row r="504" spans="1:17" x14ac:dyDescent="0.25">
      <c r="A504">
        <v>2663762748</v>
      </c>
      <c r="B504" t="s">
        <v>1659</v>
      </c>
      <c r="C504" t="s">
        <v>1658</v>
      </c>
      <c r="D504" t="s">
        <v>221</v>
      </c>
      <c r="E504" t="s">
        <v>210</v>
      </c>
      <c r="F504" t="s">
        <v>211</v>
      </c>
      <c r="G504" t="s">
        <v>4</v>
      </c>
      <c r="H504" t="s">
        <v>5</v>
      </c>
      <c r="I504" t="s">
        <v>212</v>
      </c>
      <c r="J504" t="s">
        <v>1657</v>
      </c>
      <c r="K504">
        <v>2664216980</v>
      </c>
      <c r="L504">
        <v>2664216979</v>
      </c>
      <c r="M504" t="s">
        <v>1361</v>
      </c>
      <c r="N504" t="s">
        <v>379</v>
      </c>
      <c r="O504" t="s">
        <v>371</v>
      </c>
      <c r="P504" t="s">
        <v>365</v>
      </c>
      <c r="Q504" t="s">
        <v>1360</v>
      </c>
    </row>
    <row r="505" spans="1:17" x14ac:dyDescent="0.25">
      <c r="A505">
        <v>2663762929</v>
      </c>
      <c r="B505" t="s">
        <v>1656</v>
      </c>
      <c r="C505" t="s">
        <v>74</v>
      </c>
      <c r="D505" t="s">
        <v>286</v>
      </c>
      <c r="E505" t="s">
        <v>248</v>
      </c>
      <c r="F505" t="s">
        <v>229</v>
      </c>
      <c r="G505" t="s">
        <v>25</v>
      </c>
      <c r="H505" t="s">
        <v>5</v>
      </c>
      <c r="I505" t="s">
        <v>212</v>
      </c>
      <c r="J505" t="s">
        <v>1655</v>
      </c>
      <c r="K505">
        <v>2664981588</v>
      </c>
      <c r="L505">
        <v>2664981587</v>
      </c>
      <c r="M505" t="s">
        <v>1361</v>
      </c>
      <c r="N505" t="s">
        <v>379</v>
      </c>
      <c r="O505" t="s">
        <v>371</v>
      </c>
      <c r="P505" t="s">
        <v>365</v>
      </c>
      <c r="Q505" t="s">
        <v>1360</v>
      </c>
    </row>
    <row r="506" spans="1:17" x14ac:dyDescent="0.25">
      <c r="A506">
        <v>2663763109</v>
      </c>
      <c r="B506" t="s">
        <v>1654</v>
      </c>
      <c r="C506" t="s">
        <v>1653</v>
      </c>
      <c r="D506" t="s">
        <v>1079</v>
      </c>
      <c r="E506" t="s">
        <v>1078</v>
      </c>
      <c r="F506" t="s">
        <v>831</v>
      </c>
      <c r="G506" t="s">
        <v>65</v>
      </c>
      <c r="H506" t="s">
        <v>5</v>
      </c>
      <c r="I506" t="s">
        <v>212</v>
      </c>
      <c r="J506" t="s">
        <v>1652</v>
      </c>
      <c r="K506">
        <v>2665670152</v>
      </c>
      <c r="L506">
        <v>2665670151</v>
      </c>
      <c r="M506" t="s">
        <v>1361</v>
      </c>
      <c r="N506" t="s">
        <v>379</v>
      </c>
      <c r="O506" t="s">
        <v>371</v>
      </c>
      <c r="P506" t="s">
        <v>365</v>
      </c>
      <c r="Q506" t="s">
        <v>1360</v>
      </c>
    </row>
    <row r="507" spans="1:17" x14ac:dyDescent="0.25">
      <c r="A507">
        <v>2663763253</v>
      </c>
      <c r="B507" t="s">
        <v>1651</v>
      </c>
      <c r="C507" t="s">
        <v>755</v>
      </c>
      <c r="D507" t="s">
        <v>754</v>
      </c>
      <c r="E507" t="s">
        <v>753</v>
      </c>
      <c r="F507" t="s">
        <v>752</v>
      </c>
      <c r="G507" t="s">
        <v>65</v>
      </c>
      <c r="H507" t="s">
        <v>5</v>
      </c>
      <c r="I507" t="s">
        <v>212</v>
      </c>
      <c r="J507" t="s">
        <v>1650</v>
      </c>
      <c r="K507">
        <v>2666281569</v>
      </c>
      <c r="L507">
        <v>2666281571</v>
      </c>
      <c r="M507" t="s">
        <v>1361</v>
      </c>
      <c r="N507" t="s">
        <v>379</v>
      </c>
      <c r="O507">
        <v>2666281572</v>
      </c>
      <c r="P507" t="s">
        <v>366</v>
      </c>
      <c r="Q507" t="s">
        <v>1360</v>
      </c>
    </row>
    <row r="508" spans="1:17" x14ac:dyDescent="0.25">
      <c r="A508">
        <v>2663763264</v>
      </c>
      <c r="B508" t="s">
        <v>1649</v>
      </c>
      <c r="C508" t="s">
        <v>1570</v>
      </c>
      <c r="D508" t="s">
        <v>833</v>
      </c>
      <c r="E508" t="s">
        <v>832</v>
      </c>
      <c r="F508" t="s">
        <v>831</v>
      </c>
      <c r="G508" t="s">
        <v>65</v>
      </c>
      <c r="H508" t="s">
        <v>5</v>
      </c>
      <c r="I508" t="s">
        <v>212</v>
      </c>
      <c r="J508" t="s">
        <v>1648</v>
      </c>
      <c r="K508">
        <v>2666332323</v>
      </c>
      <c r="L508">
        <v>2666332324</v>
      </c>
      <c r="M508" t="s">
        <v>1361</v>
      </c>
      <c r="N508" t="s">
        <v>379</v>
      </c>
      <c r="O508">
        <v>2666332325</v>
      </c>
      <c r="P508" t="s">
        <v>366</v>
      </c>
      <c r="Q508" t="s">
        <v>1360</v>
      </c>
    </row>
    <row r="509" spans="1:17" x14ac:dyDescent="0.25">
      <c r="A509">
        <v>2663763397</v>
      </c>
      <c r="B509" t="s">
        <v>1647</v>
      </c>
      <c r="C509" t="s">
        <v>1570</v>
      </c>
      <c r="D509" t="s">
        <v>833</v>
      </c>
      <c r="E509" t="s">
        <v>832</v>
      </c>
      <c r="F509" t="s">
        <v>831</v>
      </c>
      <c r="G509" t="s">
        <v>65</v>
      </c>
      <c r="H509" t="s">
        <v>5</v>
      </c>
      <c r="I509" t="s">
        <v>212</v>
      </c>
      <c r="J509" t="s">
        <v>1646</v>
      </c>
      <c r="K509">
        <v>2666859158</v>
      </c>
      <c r="L509">
        <v>2666859157</v>
      </c>
      <c r="M509" t="s">
        <v>1361</v>
      </c>
      <c r="N509" t="s">
        <v>379</v>
      </c>
      <c r="O509">
        <v>2666859156</v>
      </c>
      <c r="P509" t="s">
        <v>365</v>
      </c>
      <c r="Q509" t="s">
        <v>1360</v>
      </c>
    </row>
    <row r="510" spans="1:17" x14ac:dyDescent="0.25">
      <c r="A510">
        <v>2663763606</v>
      </c>
      <c r="B510" t="s">
        <v>1645</v>
      </c>
      <c r="C510" t="s">
        <v>1644</v>
      </c>
      <c r="D510" t="s">
        <v>1079</v>
      </c>
      <c r="E510" t="s">
        <v>1078</v>
      </c>
      <c r="F510" t="s">
        <v>831</v>
      </c>
      <c r="G510" t="s">
        <v>65</v>
      </c>
      <c r="H510" t="s">
        <v>5</v>
      </c>
      <c r="I510" t="s">
        <v>212</v>
      </c>
      <c r="J510" t="s">
        <v>1643</v>
      </c>
      <c r="K510">
        <v>2667526943</v>
      </c>
      <c r="L510">
        <v>2667526942</v>
      </c>
      <c r="M510" t="s">
        <v>1361</v>
      </c>
      <c r="N510" t="s">
        <v>379</v>
      </c>
      <c r="O510" t="s">
        <v>371</v>
      </c>
      <c r="P510" t="s">
        <v>365</v>
      </c>
      <c r="Q510" t="s">
        <v>1360</v>
      </c>
    </row>
    <row r="511" spans="1:17" x14ac:dyDescent="0.25">
      <c r="A511">
        <v>2667527211</v>
      </c>
      <c r="B511" t="s">
        <v>1642</v>
      </c>
      <c r="C511" t="s">
        <v>1641</v>
      </c>
      <c r="D511" t="s">
        <v>1079</v>
      </c>
      <c r="E511" t="s">
        <v>1078</v>
      </c>
      <c r="F511" t="s">
        <v>831</v>
      </c>
      <c r="G511" t="s">
        <v>65</v>
      </c>
      <c r="H511" t="s">
        <v>5</v>
      </c>
      <c r="I511" t="s">
        <v>212</v>
      </c>
      <c r="J511" t="s">
        <v>1640</v>
      </c>
      <c r="K511">
        <v>2667579295</v>
      </c>
      <c r="L511">
        <v>2667579296</v>
      </c>
      <c r="M511" t="s">
        <v>1361</v>
      </c>
      <c r="N511" t="s">
        <v>379</v>
      </c>
      <c r="O511" t="s">
        <v>371</v>
      </c>
      <c r="P511" t="s">
        <v>366</v>
      </c>
      <c r="Q511" t="s">
        <v>1360</v>
      </c>
    </row>
    <row r="512" spans="1:17" x14ac:dyDescent="0.25">
      <c r="A512">
        <v>2667528042</v>
      </c>
      <c r="B512" t="s">
        <v>1639</v>
      </c>
      <c r="C512" t="s">
        <v>1639</v>
      </c>
      <c r="D512" t="s">
        <v>1372</v>
      </c>
      <c r="E512" t="s">
        <v>1371</v>
      </c>
      <c r="F512" t="s">
        <v>1366</v>
      </c>
      <c r="G512" t="s">
        <v>65</v>
      </c>
      <c r="H512" t="s">
        <v>5</v>
      </c>
      <c r="I512" t="s">
        <v>212</v>
      </c>
      <c r="J512" t="s">
        <v>1638</v>
      </c>
      <c r="K512">
        <v>2670554046</v>
      </c>
      <c r="L512">
        <v>2670554047</v>
      </c>
      <c r="M512" t="s">
        <v>1361</v>
      </c>
      <c r="N512" t="s">
        <v>379</v>
      </c>
      <c r="O512" t="s">
        <v>371</v>
      </c>
      <c r="P512" t="s">
        <v>366</v>
      </c>
      <c r="Q512" t="s">
        <v>1360</v>
      </c>
    </row>
    <row r="513" spans="1:17" x14ac:dyDescent="0.25">
      <c r="A513">
        <v>2671180246</v>
      </c>
      <c r="B513" t="s">
        <v>1637</v>
      </c>
      <c r="C513" t="s">
        <v>1520</v>
      </c>
      <c r="D513" t="s">
        <v>1372</v>
      </c>
      <c r="E513" t="s">
        <v>1371</v>
      </c>
      <c r="F513" t="s">
        <v>1366</v>
      </c>
      <c r="G513" t="s">
        <v>65</v>
      </c>
      <c r="H513" t="s">
        <v>5</v>
      </c>
      <c r="I513" t="s">
        <v>212</v>
      </c>
      <c r="J513" t="s">
        <v>1636</v>
      </c>
      <c r="K513">
        <v>2671979269</v>
      </c>
      <c r="L513">
        <v>2671979268</v>
      </c>
      <c r="M513" t="s">
        <v>1361</v>
      </c>
      <c r="N513" t="s">
        <v>379</v>
      </c>
      <c r="O513">
        <v>2671979267</v>
      </c>
      <c r="P513" t="s">
        <v>365</v>
      </c>
      <c r="Q513" t="s">
        <v>1360</v>
      </c>
    </row>
    <row r="514" spans="1:17" x14ac:dyDescent="0.25">
      <c r="A514">
        <v>2671180368</v>
      </c>
      <c r="B514" t="s">
        <v>1635</v>
      </c>
      <c r="C514" t="s">
        <v>1570</v>
      </c>
      <c r="D514" t="s">
        <v>833</v>
      </c>
      <c r="E514" t="s">
        <v>832</v>
      </c>
      <c r="F514" t="s">
        <v>831</v>
      </c>
      <c r="G514" t="s">
        <v>65</v>
      </c>
      <c r="H514" t="s">
        <v>5</v>
      </c>
      <c r="I514" t="s">
        <v>212</v>
      </c>
      <c r="J514" t="s">
        <v>1634</v>
      </c>
      <c r="K514">
        <v>2672493050</v>
      </c>
      <c r="L514">
        <v>2672493051</v>
      </c>
      <c r="M514" t="s">
        <v>1361</v>
      </c>
      <c r="N514" t="s">
        <v>379</v>
      </c>
      <c r="O514">
        <v>2672493052</v>
      </c>
      <c r="P514" t="s">
        <v>366</v>
      </c>
      <c r="Q514" t="s">
        <v>1360</v>
      </c>
    </row>
    <row r="515" spans="1:17" x14ac:dyDescent="0.25">
      <c r="A515">
        <v>2671180391</v>
      </c>
      <c r="B515" t="s">
        <v>1633</v>
      </c>
      <c r="C515" t="s">
        <v>1632</v>
      </c>
      <c r="D515" t="s">
        <v>1501</v>
      </c>
      <c r="E515" t="s">
        <v>251</v>
      </c>
      <c r="F515" t="s">
        <v>229</v>
      </c>
      <c r="G515" t="s">
        <v>25</v>
      </c>
      <c r="H515" t="s">
        <v>5</v>
      </c>
      <c r="I515" t="s">
        <v>212</v>
      </c>
      <c r="J515" t="s">
        <v>1631</v>
      </c>
      <c r="K515">
        <v>2672581949</v>
      </c>
      <c r="L515">
        <v>2672581950</v>
      </c>
      <c r="M515" t="s">
        <v>1361</v>
      </c>
      <c r="N515" t="s">
        <v>379</v>
      </c>
      <c r="O515" t="s">
        <v>371</v>
      </c>
      <c r="P515" t="s">
        <v>366</v>
      </c>
      <c r="Q515" t="s">
        <v>1360</v>
      </c>
    </row>
    <row r="516" spans="1:17" x14ac:dyDescent="0.25">
      <c r="A516">
        <v>2671181169</v>
      </c>
      <c r="B516" t="s">
        <v>1630</v>
      </c>
      <c r="C516" t="s">
        <v>74</v>
      </c>
      <c r="D516" t="s">
        <v>286</v>
      </c>
      <c r="E516" t="s">
        <v>248</v>
      </c>
      <c r="F516" t="s">
        <v>229</v>
      </c>
      <c r="G516" t="s">
        <v>25</v>
      </c>
      <c r="H516" t="s">
        <v>5</v>
      </c>
      <c r="I516" t="s">
        <v>212</v>
      </c>
      <c r="J516" t="s">
        <v>1629</v>
      </c>
      <c r="K516">
        <v>2675802695</v>
      </c>
      <c r="L516">
        <v>2675802696</v>
      </c>
      <c r="M516" t="s">
        <v>1361</v>
      </c>
      <c r="N516" t="s">
        <v>379</v>
      </c>
      <c r="O516" t="s">
        <v>371</v>
      </c>
      <c r="P516" t="s">
        <v>366</v>
      </c>
      <c r="Q516" t="s">
        <v>1360</v>
      </c>
    </row>
    <row r="517" spans="1:17" x14ac:dyDescent="0.25">
      <c r="A517">
        <v>2675903286</v>
      </c>
      <c r="B517" t="s">
        <v>1628</v>
      </c>
      <c r="C517" t="s">
        <v>1481</v>
      </c>
      <c r="D517" t="s">
        <v>833</v>
      </c>
      <c r="E517" t="s">
        <v>832</v>
      </c>
      <c r="F517" t="s">
        <v>831</v>
      </c>
      <c r="G517" t="s">
        <v>65</v>
      </c>
      <c r="H517" t="s">
        <v>5</v>
      </c>
      <c r="I517" t="s">
        <v>212</v>
      </c>
      <c r="J517" t="s">
        <v>1627</v>
      </c>
      <c r="K517">
        <v>2677369414</v>
      </c>
      <c r="L517">
        <v>2677369413</v>
      </c>
      <c r="M517" t="s">
        <v>1361</v>
      </c>
      <c r="N517" t="s">
        <v>379</v>
      </c>
      <c r="O517">
        <v>2677369412</v>
      </c>
      <c r="P517" t="s">
        <v>365</v>
      </c>
      <c r="Q517" t="s">
        <v>1360</v>
      </c>
    </row>
    <row r="518" spans="1:17" x14ac:dyDescent="0.25">
      <c r="A518">
        <v>2675903378</v>
      </c>
      <c r="B518" t="s">
        <v>1626</v>
      </c>
      <c r="C518" t="s">
        <v>1432</v>
      </c>
      <c r="D518" t="s">
        <v>1079</v>
      </c>
      <c r="E518" t="s">
        <v>1078</v>
      </c>
      <c r="F518" t="s">
        <v>831</v>
      </c>
      <c r="G518" t="s">
        <v>65</v>
      </c>
      <c r="H518" t="s">
        <v>5</v>
      </c>
      <c r="I518" t="s">
        <v>212</v>
      </c>
      <c r="J518" t="s">
        <v>1625</v>
      </c>
      <c r="K518">
        <v>2677729890</v>
      </c>
      <c r="L518">
        <v>2677729889</v>
      </c>
      <c r="M518" t="s">
        <v>1361</v>
      </c>
      <c r="N518" t="s">
        <v>379</v>
      </c>
      <c r="O518" t="s">
        <v>371</v>
      </c>
      <c r="P518" t="s">
        <v>365</v>
      </c>
      <c r="Q518" t="s">
        <v>1360</v>
      </c>
    </row>
    <row r="519" spans="1:17" x14ac:dyDescent="0.25">
      <c r="A519">
        <v>2675903515</v>
      </c>
      <c r="B519" t="s">
        <v>1624</v>
      </c>
      <c r="C519" t="s">
        <v>1405</v>
      </c>
      <c r="D519" t="s">
        <v>1079</v>
      </c>
      <c r="E519" t="s">
        <v>1078</v>
      </c>
      <c r="F519" t="s">
        <v>831</v>
      </c>
      <c r="G519" t="s">
        <v>65</v>
      </c>
      <c r="H519" t="s">
        <v>5</v>
      </c>
      <c r="I519" t="s">
        <v>212</v>
      </c>
      <c r="J519" t="s">
        <v>1623</v>
      </c>
      <c r="K519">
        <v>2678260835</v>
      </c>
      <c r="L519">
        <v>2678260834</v>
      </c>
      <c r="M519" t="s">
        <v>1361</v>
      </c>
      <c r="N519" t="s">
        <v>379</v>
      </c>
      <c r="O519" t="s">
        <v>371</v>
      </c>
      <c r="P519" t="s">
        <v>365</v>
      </c>
      <c r="Q519" t="s">
        <v>1360</v>
      </c>
    </row>
    <row r="520" spans="1:17" x14ac:dyDescent="0.25">
      <c r="A520">
        <v>2675903532</v>
      </c>
      <c r="B520" t="s">
        <v>1622</v>
      </c>
      <c r="C520" t="s">
        <v>1478</v>
      </c>
      <c r="D520" t="s">
        <v>1368</v>
      </c>
      <c r="E520" t="s">
        <v>1367</v>
      </c>
      <c r="F520" t="s">
        <v>1366</v>
      </c>
      <c r="G520" t="s">
        <v>65</v>
      </c>
      <c r="H520" t="s">
        <v>5</v>
      </c>
      <c r="I520" t="s">
        <v>212</v>
      </c>
      <c r="J520" t="s">
        <v>1621</v>
      </c>
      <c r="K520">
        <v>2678327387</v>
      </c>
      <c r="L520">
        <v>2678327386</v>
      </c>
      <c r="M520" t="s">
        <v>1361</v>
      </c>
      <c r="N520" t="s">
        <v>379</v>
      </c>
      <c r="O520">
        <v>2678327385</v>
      </c>
      <c r="P520" t="s">
        <v>365</v>
      </c>
      <c r="Q520" t="s">
        <v>1360</v>
      </c>
    </row>
    <row r="521" spans="1:17" x14ac:dyDescent="0.25">
      <c r="A521">
        <v>2675903566</v>
      </c>
      <c r="B521" t="s">
        <v>1620</v>
      </c>
      <c r="C521" t="s">
        <v>1432</v>
      </c>
      <c r="D521" t="s">
        <v>1079</v>
      </c>
      <c r="E521" t="s">
        <v>1078</v>
      </c>
      <c r="F521" t="s">
        <v>831</v>
      </c>
      <c r="G521" t="s">
        <v>65</v>
      </c>
      <c r="H521" t="s">
        <v>5</v>
      </c>
      <c r="I521" t="s">
        <v>212</v>
      </c>
      <c r="J521" t="s">
        <v>1619</v>
      </c>
      <c r="K521">
        <v>2678447502</v>
      </c>
      <c r="L521">
        <v>2678447503</v>
      </c>
      <c r="M521" t="s">
        <v>1361</v>
      </c>
      <c r="N521" t="s">
        <v>379</v>
      </c>
      <c r="O521" t="s">
        <v>371</v>
      </c>
      <c r="P521" t="s">
        <v>366</v>
      </c>
      <c r="Q521" t="s">
        <v>1360</v>
      </c>
    </row>
    <row r="522" spans="1:17" x14ac:dyDescent="0.25">
      <c r="A522">
        <v>2675903572</v>
      </c>
      <c r="B522" t="s">
        <v>1618</v>
      </c>
      <c r="C522" t="s">
        <v>755</v>
      </c>
      <c r="D522" t="s">
        <v>754</v>
      </c>
      <c r="E522" t="s">
        <v>753</v>
      </c>
      <c r="F522" t="s">
        <v>752</v>
      </c>
      <c r="G522" t="s">
        <v>65</v>
      </c>
      <c r="H522" t="s">
        <v>5</v>
      </c>
      <c r="I522" t="s">
        <v>212</v>
      </c>
      <c r="J522" t="s">
        <v>1617</v>
      </c>
      <c r="K522">
        <v>2678476961</v>
      </c>
      <c r="L522">
        <v>2678476962</v>
      </c>
      <c r="M522" t="s">
        <v>1361</v>
      </c>
      <c r="N522" t="s">
        <v>379</v>
      </c>
      <c r="O522">
        <v>2678476963</v>
      </c>
      <c r="P522" t="s">
        <v>366</v>
      </c>
      <c r="Q522" t="s">
        <v>1360</v>
      </c>
    </row>
    <row r="523" spans="1:17" x14ac:dyDescent="0.25">
      <c r="A523">
        <v>2675903641</v>
      </c>
      <c r="B523" t="s">
        <v>1616</v>
      </c>
      <c r="C523" t="s">
        <v>1553</v>
      </c>
      <c r="D523" t="s">
        <v>1552</v>
      </c>
      <c r="E523" t="s">
        <v>804</v>
      </c>
      <c r="F523" t="s">
        <v>803</v>
      </c>
      <c r="G523" t="s">
        <v>4</v>
      </c>
      <c r="H523" t="s">
        <v>5</v>
      </c>
      <c r="I523" t="s">
        <v>212</v>
      </c>
      <c r="J523" t="s">
        <v>1615</v>
      </c>
      <c r="K523">
        <v>2678739539</v>
      </c>
      <c r="L523">
        <v>2678739540</v>
      </c>
      <c r="M523" t="s">
        <v>1361</v>
      </c>
      <c r="N523" t="s">
        <v>379</v>
      </c>
      <c r="O523" t="s">
        <v>371</v>
      </c>
      <c r="P523" t="s">
        <v>366</v>
      </c>
      <c r="Q523" t="s">
        <v>1360</v>
      </c>
    </row>
    <row r="524" spans="1:17" x14ac:dyDescent="0.25">
      <c r="A524">
        <v>2675903660</v>
      </c>
      <c r="B524" t="s">
        <v>1614</v>
      </c>
      <c r="C524" t="s">
        <v>1613</v>
      </c>
      <c r="D524" t="s">
        <v>1079</v>
      </c>
      <c r="E524" t="s">
        <v>1078</v>
      </c>
      <c r="F524" t="s">
        <v>831</v>
      </c>
      <c r="G524" t="s">
        <v>65</v>
      </c>
      <c r="H524" t="s">
        <v>5</v>
      </c>
      <c r="I524" t="s">
        <v>212</v>
      </c>
      <c r="J524" t="s">
        <v>1612</v>
      </c>
      <c r="K524">
        <v>2678819385</v>
      </c>
      <c r="L524">
        <v>2678819386</v>
      </c>
      <c r="M524" t="s">
        <v>1361</v>
      </c>
      <c r="N524" t="s">
        <v>379</v>
      </c>
      <c r="O524" t="s">
        <v>371</v>
      </c>
      <c r="P524" t="s">
        <v>366</v>
      </c>
      <c r="Q524" t="s">
        <v>1360</v>
      </c>
    </row>
    <row r="525" spans="1:17" x14ac:dyDescent="0.25">
      <c r="A525">
        <v>2684622550</v>
      </c>
      <c r="B525" t="s">
        <v>1611</v>
      </c>
      <c r="C525" t="s">
        <v>1610</v>
      </c>
      <c r="D525" t="s">
        <v>1609</v>
      </c>
      <c r="E525" t="s">
        <v>40</v>
      </c>
      <c r="F525" t="s">
        <v>229</v>
      </c>
      <c r="G525" t="s">
        <v>25</v>
      </c>
      <c r="H525" t="s">
        <v>5</v>
      </c>
      <c r="I525" t="s">
        <v>212</v>
      </c>
      <c r="J525" t="s">
        <v>1608</v>
      </c>
      <c r="K525">
        <v>2684815182</v>
      </c>
      <c r="L525">
        <v>2684815181</v>
      </c>
      <c r="M525" t="s">
        <v>1361</v>
      </c>
      <c r="N525" t="s">
        <v>379</v>
      </c>
      <c r="O525">
        <v>2684815180</v>
      </c>
      <c r="P525" t="s">
        <v>365</v>
      </c>
      <c r="Q525" t="s">
        <v>1360</v>
      </c>
    </row>
    <row r="526" spans="1:17" x14ac:dyDescent="0.25">
      <c r="A526">
        <v>2684623039</v>
      </c>
      <c r="B526" t="s">
        <v>1607</v>
      </c>
      <c r="C526" t="s">
        <v>1607</v>
      </c>
      <c r="D526" t="s">
        <v>1606</v>
      </c>
      <c r="E526" t="s">
        <v>804</v>
      </c>
      <c r="F526" t="s">
        <v>803</v>
      </c>
      <c r="G526" t="s">
        <v>4</v>
      </c>
      <c r="H526" t="s">
        <v>5</v>
      </c>
      <c r="I526" t="s">
        <v>212</v>
      </c>
      <c r="J526" t="s">
        <v>1605</v>
      </c>
      <c r="K526">
        <v>2686556098</v>
      </c>
      <c r="L526">
        <v>2686556097</v>
      </c>
      <c r="M526" t="s">
        <v>1361</v>
      </c>
      <c r="N526" t="s">
        <v>379</v>
      </c>
      <c r="O526">
        <v>2686556096</v>
      </c>
      <c r="P526" t="s">
        <v>365</v>
      </c>
      <c r="Q526" t="s">
        <v>1360</v>
      </c>
    </row>
    <row r="527" spans="1:17" x14ac:dyDescent="0.25">
      <c r="A527">
        <v>2687453129</v>
      </c>
      <c r="B527" t="s">
        <v>1604</v>
      </c>
      <c r="C527" t="s">
        <v>1603</v>
      </c>
      <c r="D527" t="s">
        <v>1602</v>
      </c>
      <c r="E527" t="s">
        <v>1219</v>
      </c>
      <c r="F527" t="s">
        <v>1218</v>
      </c>
      <c r="G527" t="s">
        <v>65</v>
      </c>
      <c r="H527" t="s">
        <v>5</v>
      </c>
      <c r="I527" t="s">
        <v>212</v>
      </c>
      <c r="J527" t="s">
        <v>1601</v>
      </c>
      <c r="K527">
        <v>2687578909</v>
      </c>
      <c r="L527">
        <v>2687578910</v>
      </c>
      <c r="M527" t="s">
        <v>1361</v>
      </c>
      <c r="N527" t="s">
        <v>379</v>
      </c>
      <c r="O527" t="s">
        <v>371</v>
      </c>
      <c r="P527" t="s">
        <v>366</v>
      </c>
      <c r="Q527" t="s">
        <v>1360</v>
      </c>
    </row>
    <row r="528" spans="1:17" x14ac:dyDescent="0.25">
      <c r="A528">
        <v>2687453178</v>
      </c>
      <c r="B528" t="s">
        <v>1600</v>
      </c>
      <c r="C528" t="s">
        <v>755</v>
      </c>
      <c r="D528" t="s">
        <v>754</v>
      </c>
      <c r="E528" t="s">
        <v>753</v>
      </c>
      <c r="F528" t="s">
        <v>752</v>
      </c>
      <c r="G528" t="s">
        <v>65</v>
      </c>
      <c r="H528" t="s">
        <v>5</v>
      </c>
      <c r="I528" t="s">
        <v>212</v>
      </c>
      <c r="J528" t="s">
        <v>1599</v>
      </c>
      <c r="K528">
        <v>2687758683</v>
      </c>
      <c r="L528">
        <v>2687758684</v>
      </c>
      <c r="M528" t="s">
        <v>1361</v>
      </c>
      <c r="N528" t="s">
        <v>379</v>
      </c>
      <c r="O528">
        <v>2687758685</v>
      </c>
      <c r="P528" t="s">
        <v>366</v>
      </c>
      <c r="Q528" t="s">
        <v>1360</v>
      </c>
    </row>
    <row r="529" spans="1:17" x14ac:dyDescent="0.25">
      <c r="A529">
        <v>2687453227</v>
      </c>
      <c r="B529" t="s">
        <v>1598</v>
      </c>
      <c r="C529" t="s">
        <v>1432</v>
      </c>
      <c r="D529" t="s">
        <v>1079</v>
      </c>
      <c r="E529" t="s">
        <v>1078</v>
      </c>
      <c r="F529" t="s">
        <v>831</v>
      </c>
      <c r="G529" t="s">
        <v>65</v>
      </c>
      <c r="H529" t="s">
        <v>5</v>
      </c>
      <c r="I529" t="s">
        <v>212</v>
      </c>
      <c r="J529" t="s">
        <v>1597</v>
      </c>
      <c r="K529">
        <v>2687952942</v>
      </c>
      <c r="L529">
        <v>2687952941</v>
      </c>
      <c r="M529" t="s">
        <v>1361</v>
      </c>
      <c r="N529" t="s">
        <v>379</v>
      </c>
      <c r="O529" t="s">
        <v>371</v>
      </c>
      <c r="P529" t="s">
        <v>365</v>
      </c>
      <c r="Q529" t="s">
        <v>1360</v>
      </c>
    </row>
    <row r="530" spans="1:17" x14ac:dyDescent="0.25">
      <c r="A530">
        <v>2687453417</v>
      </c>
      <c r="B530" t="s">
        <v>1596</v>
      </c>
      <c r="C530" t="s">
        <v>1595</v>
      </c>
      <c r="D530" t="s">
        <v>1079</v>
      </c>
      <c r="E530" t="s">
        <v>1078</v>
      </c>
      <c r="F530" t="s">
        <v>831</v>
      </c>
      <c r="G530" t="s">
        <v>65</v>
      </c>
      <c r="H530" t="s">
        <v>5</v>
      </c>
      <c r="I530" t="s">
        <v>212</v>
      </c>
      <c r="J530" t="s">
        <v>1594</v>
      </c>
      <c r="K530">
        <v>2688711547</v>
      </c>
      <c r="L530">
        <v>2688711548</v>
      </c>
      <c r="M530" t="s">
        <v>1361</v>
      </c>
      <c r="N530" t="s">
        <v>379</v>
      </c>
      <c r="O530">
        <v>2688711549</v>
      </c>
      <c r="P530" t="s">
        <v>366</v>
      </c>
      <c r="Q530" t="s">
        <v>1360</v>
      </c>
    </row>
    <row r="531" spans="1:17" x14ac:dyDescent="0.25">
      <c r="A531">
        <v>2690315838</v>
      </c>
      <c r="B531" t="s">
        <v>1593</v>
      </c>
      <c r="C531" t="s">
        <v>1593</v>
      </c>
      <c r="D531" t="s">
        <v>1129</v>
      </c>
      <c r="E531" t="s">
        <v>747</v>
      </c>
      <c r="F531" t="s">
        <v>255</v>
      </c>
      <c r="G531" t="s">
        <v>4</v>
      </c>
      <c r="H531" t="s">
        <v>5</v>
      </c>
      <c r="I531" t="s">
        <v>212</v>
      </c>
      <c r="J531" t="s">
        <v>1592</v>
      </c>
      <c r="K531">
        <v>2691268442</v>
      </c>
      <c r="L531">
        <v>2691268441</v>
      </c>
      <c r="M531" t="s">
        <v>1361</v>
      </c>
      <c r="N531" t="s">
        <v>379</v>
      </c>
      <c r="O531">
        <v>2691268440</v>
      </c>
      <c r="P531" t="s">
        <v>365</v>
      </c>
      <c r="Q531" t="s">
        <v>1360</v>
      </c>
    </row>
    <row r="532" spans="1:17" x14ac:dyDescent="0.25">
      <c r="A532">
        <v>2690315857</v>
      </c>
      <c r="B532" t="s">
        <v>1591</v>
      </c>
      <c r="C532" t="s">
        <v>1591</v>
      </c>
      <c r="D532" t="s">
        <v>1590</v>
      </c>
      <c r="E532" t="s">
        <v>1589</v>
      </c>
      <c r="F532" t="s">
        <v>876</v>
      </c>
      <c r="G532" t="s">
        <v>65</v>
      </c>
      <c r="H532" t="s">
        <v>5</v>
      </c>
      <c r="I532" t="s">
        <v>212</v>
      </c>
      <c r="J532" t="s">
        <v>1588</v>
      </c>
      <c r="K532">
        <v>2691332642</v>
      </c>
      <c r="L532">
        <v>2691332641</v>
      </c>
      <c r="M532" t="s">
        <v>1361</v>
      </c>
      <c r="N532" t="s">
        <v>379</v>
      </c>
      <c r="O532">
        <v>2691332640</v>
      </c>
      <c r="P532" t="s">
        <v>365</v>
      </c>
      <c r="Q532" t="s">
        <v>1360</v>
      </c>
    </row>
    <row r="533" spans="1:17" x14ac:dyDescent="0.25">
      <c r="A533">
        <v>2690316181</v>
      </c>
      <c r="B533" t="s">
        <v>1587</v>
      </c>
      <c r="C533" t="s">
        <v>74</v>
      </c>
      <c r="D533" t="s">
        <v>286</v>
      </c>
      <c r="E533" t="s">
        <v>248</v>
      </c>
      <c r="F533" t="s">
        <v>229</v>
      </c>
      <c r="G533" t="s">
        <v>25</v>
      </c>
      <c r="H533" t="s">
        <v>5</v>
      </c>
      <c r="I533" t="s">
        <v>212</v>
      </c>
      <c r="J533" t="s">
        <v>1586</v>
      </c>
      <c r="K533">
        <v>2692591117</v>
      </c>
      <c r="L533">
        <v>2692591116</v>
      </c>
      <c r="M533" t="s">
        <v>1361</v>
      </c>
      <c r="N533" t="s">
        <v>379</v>
      </c>
      <c r="O533" t="s">
        <v>371</v>
      </c>
      <c r="P533" t="s">
        <v>365</v>
      </c>
      <c r="Q533" t="s">
        <v>1360</v>
      </c>
    </row>
    <row r="534" spans="1:17" x14ac:dyDescent="0.25">
      <c r="A534">
        <v>2695420827</v>
      </c>
      <c r="B534" t="s">
        <v>1585</v>
      </c>
      <c r="C534" t="s">
        <v>1585</v>
      </c>
      <c r="D534" t="s">
        <v>1079</v>
      </c>
      <c r="E534" t="s">
        <v>1078</v>
      </c>
      <c r="F534" t="s">
        <v>831</v>
      </c>
      <c r="G534" t="s">
        <v>65</v>
      </c>
      <c r="H534" t="s">
        <v>5</v>
      </c>
      <c r="I534" t="s">
        <v>212</v>
      </c>
      <c r="J534" t="s">
        <v>1584</v>
      </c>
      <c r="K534">
        <v>2697645724</v>
      </c>
      <c r="L534">
        <v>2697645725</v>
      </c>
      <c r="M534" t="s">
        <v>1361</v>
      </c>
      <c r="N534" t="s">
        <v>379</v>
      </c>
      <c r="O534" t="s">
        <v>371</v>
      </c>
      <c r="P534" t="s">
        <v>366</v>
      </c>
      <c r="Q534" t="s">
        <v>1360</v>
      </c>
    </row>
    <row r="535" spans="1:17" x14ac:dyDescent="0.25">
      <c r="A535">
        <v>2695420904</v>
      </c>
      <c r="B535" t="s">
        <v>1583</v>
      </c>
      <c r="C535" t="s">
        <v>74</v>
      </c>
      <c r="D535" t="s">
        <v>286</v>
      </c>
      <c r="E535" t="s">
        <v>248</v>
      </c>
      <c r="F535" t="s">
        <v>229</v>
      </c>
      <c r="G535" t="s">
        <v>25</v>
      </c>
      <c r="H535" t="s">
        <v>5</v>
      </c>
      <c r="I535" t="s">
        <v>212</v>
      </c>
      <c r="J535" t="s">
        <v>1582</v>
      </c>
      <c r="K535">
        <v>2697990555</v>
      </c>
      <c r="L535">
        <v>2697990556</v>
      </c>
      <c r="M535" t="s">
        <v>1361</v>
      </c>
      <c r="N535" t="s">
        <v>379</v>
      </c>
      <c r="O535" t="s">
        <v>371</v>
      </c>
      <c r="P535" t="s">
        <v>366</v>
      </c>
      <c r="Q535" t="s">
        <v>1360</v>
      </c>
    </row>
    <row r="536" spans="1:17" x14ac:dyDescent="0.25">
      <c r="A536">
        <v>2695420945</v>
      </c>
      <c r="B536" t="s">
        <v>1581</v>
      </c>
      <c r="C536" t="s">
        <v>1580</v>
      </c>
      <c r="D536" t="s">
        <v>805</v>
      </c>
      <c r="E536" t="s">
        <v>804</v>
      </c>
      <c r="F536" t="s">
        <v>803</v>
      </c>
      <c r="G536" t="s">
        <v>4</v>
      </c>
      <c r="H536" t="s">
        <v>5</v>
      </c>
      <c r="I536" t="s">
        <v>212</v>
      </c>
      <c r="J536" t="s">
        <v>1579</v>
      </c>
      <c r="K536">
        <v>2698167086</v>
      </c>
      <c r="L536">
        <v>2698167085</v>
      </c>
      <c r="M536" t="s">
        <v>1361</v>
      </c>
      <c r="N536" t="s">
        <v>379</v>
      </c>
      <c r="O536" t="s">
        <v>371</v>
      </c>
      <c r="P536" t="s">
        <v>365</v>
      </c>
      <c r="Q536" t="s">
        <v>1360</v>
      </c>
    </row>
    <row r="537" spans="1:17" x14ac:dyDescent="0.25">
      <c r="A537">
        <v>2698536371</v>
      </c>
      <c r="B537" t="s">
        <v>1578</v>
      </c>
      <c r="C537" t="s">
        <v>1577</v>
      </c>
      <c r="D537" t="s">
        <v>1372</v>
      </c>
      <c r="E537" t="s">
        <v>1371</v>
      </c>
      <c r="F537" t="s">
        <v>1366</v>
      </c>
      <c r="G537" t="s">
        <v>65</v>
      </c>
      <c r="H537" t="s">
        <v>5</v>
      </c>
      <c r="I537" t="s">
        <v>212</v>
      </c>
      <c r="J537" t="s">
        <v>1576</v>
      </c>
      <c r="K537">
        <v>2698820721</v>
      </c>
      <c r="L537">
        <v>2698820722</v>
      </c>
      <c r="M537" t="s">
        <v>1361</v>
      </c>
      <c r="N537" t="s">
        <v>379</v>
      </c>
      <c r="O537">
        <v>2698820723</v>
      </c>
      <c r="P537" t="s">
        <v>366</v>
      </c>
      <c r="Q537" t="s">
        <v>1360</v>
      </c>
    </row>
    <row r="538" spans="1:17" x14ac:dyDescent="0.25">
      <c r="A538">
        <v>2698536472</v>
      </c>
      <c r="B538" t="s">
        <v>1575</v>
      </c>
      <c r="C538" t="s">
        <v>1432</v>
      </c>
      <c r="D538" t="s">
        <v>1079</v>
      </c>
      <c r="E538" t="s">
        <v>1078</v>
      </c>
      <c r="F538" t="s">
        <v>831</v>
      </c>
      <c r="G538" t="s">
        <v>65</v>
      </c>
      <c r="H538" t="s">
        <v>5</v>
      </c>
      <c r="I538" t="s">
        <v>212</v>
      </c>
      <c r="J538" t="s">
        <v>1574</v>
      </c>
      <c r="K538">
        <v>2699243702</v>
      </c>
      <c r="L538">
        <v>2699243701</v>
      </c>
      <c r="M538" t="s">
        <v>1361</v>
      </c>
      <c r="N538" t="s">
        <v>379</v>
      </c>
      <c r="O538" t="s">
        <v>371</v>
      </c>
      <c r="P538" t="s">
        <v>365</v>
      </c>
      <c r="Q538" t="s">
        <v>1360</v>
      </c>
    </row>
    <row r="539" spans="1:17" x14ac:dyDescent="0.25">
      <c r="A539">
        <v>2700989115</v>
      </c>
      <c r="B539" t="s">
        <v>1573</v>
      </c>
      <c r="C539" t="s">
        <v>755</v>
      </c>
      <c r="D539" t="s">
        <v>754</v>
      </c>
      <c r="E539" t="s">
        <v>753</v>
      </c>
      <c r="F539" t="s">
        <v>752</v>
      </c>
      <c r="G539" t="s">
        <v>65</v>
      </c>
      <c r="H539" t="s">
        <v>5</v>
      </c>
      <c r="I539" t="s">
        <v>212</v>
      </c>
      <c r="J539" t="s">
        <v>1572</v>
      </c>
      <c r="K539">
        <v>2701408150</v>
      </c>
      <c r="L539">
        <v>2701408149</v>
      </c>
      <c r="M539" t="s">
        <v>1361</v>
      </c>
      <c r="N539" t="s">
        <v>379</v>
      </c>
      <c r="O539">
        <v>2701408148</v>
      </c>
      <c r="P539" t="s">
        <v>365</v>
      </c>
      <c r="Q539" t="s">
        <v>1360</v>
      </c>
    </row>
    <row r="540" spans="1:17" x14ac:dyDescent="0.25">
      <c r="A540">
        <v>2700989548</v>
      </c>
      <c r="B540" t="s">
        <v>1571</v>
      </c>
      <c r="C540" t="s">
        <v>1570</v>
      </c>
      <c r="D540" t="s">
        <v>833</v>
      </c>
      <c r="E540" t="s">
        <v>832</v>
      </c>
      <c r="F540" t="s">
        <v>831</v>
      </c>
      <c r="G540" t="s">
        <v>65</v>
      </c>
      <c r="H540" t="s">
        <v>5</v>
      </c>
      <c r="I540" t="s">
        <v>212</v>
      </c>
      <c r="J540" t="s">
        <v>1569</v>
      </c>
      <c r="K540">
        <v>2703182425</v>
      </c>
      <c r="L540">
        <v>2703182424</v>
      </c>
      <c r="M540" t="s">
        <v>1361</v>
      </c>
      <c r="N540" t="s">
        <v>379</v>
      </c>
      <c r="O540">
        <v>2703182423</v>
      </c>
      <c r="P540" t="s">
        <v>365</v>
      </c>
      <c r="Q540" t="s">
        <v>1360</v>
      </c>
    </row>
    <row r="541" spans="1:17" x14ac:dyDescent="0.25">
      <c r="A541">
        <v>2703718675</v>
      </c>
      <c r="B541" t="s">
        <v>1568</v>
      </c>
      <c r="C541" t="s">
        <v>1565</v>
      </c>
      <c r="D541" t="s">
        <v>1372</v>
      </c>
      <c r="E541" t="s">
        <v>1371</v>
      </c>
      <c r="F541" t="s">
        <v>1366</v>
      </c>
      <c r="G541" t="s">
        <v>65</v>
      </c>
      <c r="H541" t="s">
        <v>5</v>
      </c>
      <c r="I541" t="s">
        <v>212</v>
      </c>
      <c r="J541" t="s">
        <v>1567</v>
      </c>
      <c r="K541">
        <v>2703940275</v>
      </c>
      <c r="L541">
        <v>2703940274</v>
      </c>
      <c r="M541" t="s">
        <v>1361</v>
      </c>
      <c r="N541" t="s">
        <v>379</v>
      </c>
      <c r="O541">
        <v>2703940273</v>
      </c>
      <c r="P541" t="s">
        <v>365</v>
      </c>
      <c r="Q541" t="s">
        <v>1360</v>
      </c>
    </row>
    <row r="542" spans="1:17" x14ac:dyDescent="0.25">
      <c r="A542">
        <v>2703718695</v>
      </c>
      <c r="B542" t="s">
        <v>1566</v>
      </c>
      <c r="C542" t="s">
        <v>1565</v>
      </c>
      <c r="D542" t="s">
        <v>1372</v>
      </c>
      <c r="E542" t="s">
        <v>1371</v>
      </c>
      <c r="F542" t="s">
        <v>1366</v>
      </c>
      <c r="G542" t="s">
        <v>65</v>
      </c>
      <c r="H542" t="s">
        <v>5</v>
      </c>
      <c r="I542" t="s">
        <v>212</v>
      </c>
      <c r="J542" t="s">
        <v>1564</v>
      </c>
      <c r="K542">
        <v>2704061560</v>
      </c>
      <c r="L542">
        <v>2704061561</v>
      </c>
      <c r="M542" t="s">
        <v>1361</v>
      </c>
      <c r="N542" t="s">
        <v>379</v>
      </c>
      <c r="O542" t="s">
        <v>371</v>
      </c>
      <c r="P542" t="s">
        <v>366</v>
      </c>
      <c r="Q542" t="s">
        <v>1360</v>
      </c>
    </row>
    <row r="543" spans="1:17" x14ac:dyDescent="0.25">
      <c r="A543">
        <v>2706794523</v>
      </c>
      <c r="B543" t="s">
        <v>1563</v>
      </c>
      <c r="C543" t="s">
        <v>1563</v>
      </c>
      <c r="D543" t="s">
        <v>209</v>
      </c>
      <c r="E543" t="s">
        <v>210</v>
      </c>
      <c r="F543" t="s">
        <v>211</v>
      </c>
      <c r="G543" t="s">
        <v>4</v>
      </c>
      <c r="H543" t="s">
        <v>5</v>
      </c>
      <c r="I543" t="s">
        <v>212</v>
      </c>
      <c r="J543" t="s">
        <v>1562</v>
      </c>
      <c r="K543">
        <v>2707191126</v>
      </c>
      <c r="L543">
        <v>2707191127</v>
      </c>
      <c r="M543" t="s">
        <v>1361</v>
      </c>
      <c r="N543" t="s">
        <v>379</v>
      </c>
      <c r="O543" t="s">
        <v>371</v>
      </c>
      <c r="P543" t="s">
        <v>366</v>
      </c>
      <c r="Q543" t="s">
        <v>1360</v>
      </c>
    </row>
    <row r="544" spans="1:17" x14ac:dyDescent="0.25">
      <c r="A544">
        <v>2706794537</v>
      </c>
      <c r="B544" t="s">
        <v>132</v>
      </c>
      <c r="C544" t="s">
        <v>132</v>
      </c>
      <c r="D544" t="s">
        <v>209</v>
      </c>
      <c r="E544" t="s">
        <v>210</v>
      </c>
      <c r="F544" t="s">
        <v>211</v>
      </c>
      <c r="G544" t="s">
        <v>4</v>
      </c>
      <c r="H544" t="s">
        <v>5</v>
      </c>
      <c r="I544" t="s">
        <v>212</v>
      </c>
      <c r="J544" t="s">
        <v>1561</v>
      </c>
      <c r="K544">
        <v>2707281841</v>
      </c>
      <c r="L544">
        <v>2707281840</v>
      </c>
      <c r="M544" t="s">
        <v>1361</v>
      </c>
      <c r="N544" t="s">
        <v>379</v>
      </c>
      <c r="O544">
        <v>2707281839</v>
      </c>
      <c r="P544" t="s">
        <v>365</v>
      </c>
      <c r="Q544" t="s">
        <v>1360</v>
      </c>
    </row>
    <row r="545" spans="1:17" x14ac:dyDescent="0.25">
      <c r="A545">
        <v>2706794565</v>
      </c>
      <c r="B545" t="s">
        <v>1560</v>
      </c>
      <c r="C545" t="s">
        <v>1409</v>
      </c>
      <c r="D545" t="s">
        <v>1408</v>
      </c>
      <c r="E545" t="s">
        <v>274</v>
      </c>
      <c r="F545" t="s">
        <v>275</v>
      </c>
      <c r="G545" t="s">
        <v>65</v>
      </c>
      <c r="H545" t="s">
        <v>5</v>
      </c>
      <c r="I545" t="s">
        <v>212</v>
      </c>
      <c r="J545" t="s">
        <v>1559</v>
      </c>
      <c r="K545">
        <v>2707430139</v>
      </c>
      <c r="L545">
        <v>2707430138</v>
      </c>
      <c r="M545" t="s">
        <v>1361</v>
      </c>
      <c r="N545" t="s">
        <v>379</v>
      </c>
      <c r="O545" t="s">
        <v>371</v>
      </c>
      <c r="P545" t="s">
        <v>365</v>
      </c>
      <c r="Q545" t="s">
        <v>1360</v>
      </c>
    </row>
    <row r="546" spans="1:17" x14ac:dyDescent="0.25">
      <c r="A546">
        <v>2706794574</v>
      </c>
      <c r="B546" t="s">
        <v>1558</v>
      </c>
      <c r="C546" t="s">
        <v>116</v>
      </c>
      <c r="D546" t="s">
        <v>323</v>
      </c>
      <c r="E546" t="s">
        <v>215</v>
      </c>
      <c r="F546" t="s">
        <v>211</v>
      </c>
      <c r="G546" t="s">
        <v>4</v>
      </c>
      <c r="H546" t="s">
        <v>5</v>
      </c>
      <c r="I546" t="s">
        <v>212</v>
      </c>
      <c r="J546" t="s">
        <v>1557</v>
      </c>
      <c r="K546">
        <v>2707483196</v>
      </c>
      <c r="L546">
        <v>2707483195</v>
      </c>
      <c r="M546" t="s">
        <v>1361</v>
      </c>
      <c r="N546" t="s">
        <v>379</v>
      </c>
      <c r="O546">
        <v>2707483194</v>
      </c>
      <c r="P546" t="s">
        <v>365</v>
      </c>
      <c r="Q546" t="s">
        <v>1360</v>
      </c>
    </row>
    <row r="547" spans="1:17" x14ac:dyDescent="0.25">
      <c r="A547">
        <v>2708742658</v>
      </c>
      <c r="B547" t="s">
        <v>1556</v>
      </c>
      <c r="C547" t="s">
        <v>1556</v>
      </c>
      <c r="D547" t="s">
        <v>40</v>
      </c>
      <c r="E547" t="s">
        <v>40</v>
      </c>
      <c r="F547" t="s">
        <v>229</v>
      </c>
      <c r="G547" t="s">
        <v>25</v>
      </c>
      <c r="H547" t="s">
        <v>5</v>
      </c>
      <c r="I547" t="s">
        <v>212</v>
      </c>
      <c r="J547" t="s">
        <v>1555</v>
      </c>
      <c r="K547">
        <v>2709367500</v>
      </c>
      <c r="L547">
        <v>2709367501</v>
      </c>
      <c r="M547" t="s">
        <v>1361</v>
      </c>
      <c r="N547" t="s">
        <v>379</v>
      </c>
      <c r="O547" t="s">
        <v>371</v>
      </c>
      <c r="P547" t="s">
        <v>366</v>
      </c>
      <c r="Q547" t="s">
        <v>1360</v>
      </c>
    </row>
    <row r="548" spans="1:17" x14ac:dyDescent="0.25">
      <c r="A548">
        <v>2711768028</v>
      </c>
      <c r="B548" t="s">
        <v>1554</v>
      </c>
      <c r="C548" t="s">
        <v>1553</v>
      </c>
      <c r="D548" t="s">
        <v>1552</v>
      </c>
      <c r="E548" t="s">
        <v>804</v>
      </c>
      <c r="F548" t="s">
        <v>803</v>
      </c>
      <c r="G548" t="s">
        <v>4</v>
      </c>
      <c r="H548" t="s">
        <v>5</v>
      </c>
      <c r="I548" t="s">
        <v>212</v>
      </c>
      <c r="J548" t="s">
        <v>1551</v>
      </c>
      <c r="K548">
        <v>2711911700</v>
      </c>
      <c r="L548">
        <v>2711911701</v>
      </c>
      <c r="M548" t="s">
        <v>1361</v>
      </c>
      <c r="N548" t="s">
        <v>379</v>
      </c>
      <c r="O548" t="s">
        <v>371</v>
      </c>
      <c r="P548" t="s">
        <v>366</v>
      </c>
      <c r="Q548" t="s">
        <v>1360</v>
      </c>
    </row>
    <row r="549" spans="1:17" x14ac:dyDescent="0.25">
      <c r="A549">
        <v>2711768081</v>
      </c>
      <c r="B549" t="s">
        <v>1550</v>
      </c>
      <c r="C549" t="s">
        <v>1549</v>
      </c>
      <c r="D549" t="s">
        <v>1548</v>
      </c>
      <c r="E549" t="s">
        <v>1547</v>
      </c>
      <c r="F549" t="s">
        <v>1218</v>
      </c>
      <c r="G549" t="s">
        <v>65</v>
      </c>
      <c r="H549" t="s">
        <v>5</v>
      </c>
      <c r="I549" t="s">
        <v>212</v>
      </c>
      <c r="J549" t="s">
        <v>1546</v>
      </c>
      <c r="K549">
        <v>2712171284</v>
      </c>
      <c r="L549">
        <v>2712171283</v>
      </c>
      <c r="M549" t="s">
        <v>1361</v>
      </c>
      <c r="N549" t="s">
        <v>379</v>
      </c>
      <c r="O549" t="s">
        <v>371</v>
      </c>
      <c r="P549" t="s">
        <v>365</v>
      </c>
      <c r="Q549" t="s">
        <v>1360</v>
      </c>
    </row>
    <row r="550" spans="1:17" x14ac:dyDescent="0.25">
      <c r="A550">
        <v>2711768169</v>
      </c>
      <c r="B550" t="s">
        <v>1545</v>
      </c>
      <c r="C550" t="s">
        <v>1544</v>
      </c>
      <c r="D550" t="s">
        <v>1543</v>
      </c>
      <c r="E550" t="s">
        <v>1371</v>
      </c>
      <c r="F550" t="s">
        <v>1366</v>
      </c>
      <c r="G550" t="s">
        <v>65</v>
      </c>
      <c r="H550" t="s">
        <v>5</v>
      </c>
      <c r="I550" t="s">
        <v>212</v>
      </c>
      <c r="J550" t="s">
        <v>1542</v>
      </c>
      <c r="K550">
        <v>2712530267</v>
      </c>
      <c r="L550">
        <v>2712530268</v>
      </c>
      <c r="M550" t="s">
        <v>1361</v>
      </c>
      <c r="N550" t="s">
        <v>379</v>
      </c>
      <c r="O550">
        <v>2712530269</v>
      </c>
      <c r="P550" t="s">
        <v>366</v>
      </c>
      <c r="Q550" t="s">
        <v>1360</v>
      </c>
    </row>
    <row r="551" spans="1:17" x14ac:dyDescent="0.25">
      <c r="A551">
        <v>2711768187</v>
      </c>
      <c r="B551" t="s">
        <v>1541</v>
      </c>
      <c r="C551" t="s">
        <v>1540</v>
      </c>
      <c r="D551" t="s">
        <v>1372</v>
      </c>
      <c r="E551" t="s">
        <v>1371</v>
      </c>
      <c r="F551" t="s">
        <v>1366</v>
      </c>
      <c r="G551" t="s">
        <v>65</v>
      </c>
      <c r="H551" t="s">
        <v>5</v>
      </c>
      <c r="I551" t="s">
        <v>212</v>
      </c>
      <c r="J551" t="s">
        <v>1539</v>
      </c>
      <c r="K551">
        <v>2712608846</v>
      </c>
      <c r="L551">
        <v>2712608845</v>
      </c>
      <c r="M551" t="s">
        <v>1361</v>
      </c>
      <c r="N551" t="s">
        <v>379</v>
      </c>
      <c r="O551" t="s">
        <v>371</v>
      </c>
      <c r="P551" t="s">
        <v>365</v>
      </c>
      <c r="Q551" t="s">
        <v>1360</v>
      </c>
    </row>
    <row r="552" spans="1:17" x14ac:dyDescent="0.25">
      <c r="A552">
        <v>2711768321</v>
      </c>
      <c r="B552" t="s">
        <v>921</v>
      </c>
      <c r="C552" t="s">
        <v>921</v>
      </c>
      <c r="D552" t="s">
        <v>40</v>
      </c>
      <c r="E552" t="s">
        <v>40</v>
      </c>
      <c r="F552" t="s">
        <v>229</v>
      </c>
      <c r="G552" t="s">
        <v>25</v>
      </c>
      <c r="H552" t="s">
        <v>5</v>
      </c>
      <c r="I552" t="s">
        <v>212</v>
      </c>
      <c r="J552" t="s">
        <v>1538</v>
      </c>
      <c r="K552">
        <v>2712867258</v>
      </c>
      <c r="L552">
        <v>2712867259</v>
      </c>
      <c r="M552" t="s">
        <v>1361</v>
      </c>
      <c r="N552" t="s">
        <v>379</v>
      </c>
      <c r="O552" t="s">
        <v>371</v>
      </c>
      <c r="P552" t="s">
        <v>366</v>
      </c>
      <c r="Q552" t="s">
        <v>1360</v>
      </c>
    </row>
    <row r="553" spans="1:17" x14ac:dyDescent="0.25">
      <c r="A553">
        <v>2711768632</v>
      </c>
      <c r="B553" t="s">
        <v>1537</v>
      </c>
      <c r="C553" t="s">
        <v>1537</v>
      </c>
      <c r="D553" t="s">
        <v>286</v>
      </c>
      <c r="E553" t="s">
        <v>248</v>
      </c>
      <c r="F553" t="s">
        <v>229</v>
      </c>
      <c r="G553" t="s">
        <v>25</v>
      </c>
      <c r="H553" t="s">
        <v>5</v>
      </c>
      <c r="I553" t="s">
        <v>212</v>
      </c>
      <c r="J553" t="s">
        <v>1536</v>
      </c>
      <c r="K553">
        <v>2713551259</v>
      </c>
      <c r="L553">
        <v>2713551260</v>
      </c>
      <c r="M553" t="s">
        <v>1361</v>
      </c>
      <c r="N553" t="s">
        <v>379</v>
      </c>
      <c r="O553">
        <v>2713551261</v>
      </c>
      <c r="P553" t="s">
        <v>366</v>
      </c>
      <c r="Q553" t="s">
        <v>1360</v>
      </c>
    </row>
    <row r="554" spans="1:17" x14ac:dyDescent="0.25">
      <c r="A554">
        <v>2713896844</v>
      </c>
      <c r="B554" t="s">
        <v>1535</v>
      </c>
      <c r="C554" t="s">
        <v>1472</v>
      </c>
      <c r="D554" t="s">
        <v>1079</v>
      </c>
      <c r="E554" t="s">
        <v>1078</v>
      </c>
      <c r="F554" t="s">
        <v>831</v>
      </c>
      <c r="G554" t="s">
        <v>65</v>
      </c>
      <c r="H554" t="s">
        <v>5</v>
      </c>
      <c r="I554" t="s">
        <v>212</v>
      </c>
      <c r="J554" t="s">
        <v>1534</v>
      </c>
      <c r="K554">
        <v>2714517055</v>
      </c>
      <c r="L554">
        <v>2714517054</v>
      </c>
      <c r="M554" t="s">
        <v>1361</v>
      </c>
      <c r="N554" t="s">
        <v>379</v>
      </c>
      <c r="O554">
        <v>2714517053</v>
      </c>
      <c r="P554" t="s">
        <v>365</v>
      </c>
      <c r="Q554" t="s">
        <v>1360</v>
      </c>
    </row>
    <row r="555" spans="1:17" x14ac:dyDescent="0.25">
      <c r="A555">
        <v>2713896993</v>
      </c>
      <c r="B555" t="s">
        <v>1533</v>
      </c>
      <c r="C555" t="s">
        <v>1532</v>
      </c>
      <c r="D555" t="s">
        <v>1531</v>
      </c>
      <c r="E555" t="s">
        <v>248</v>
      </c>
      <c r="F555" t="s">
        <v>229</v>
      </c>
      <c r="G555" t="s">
        <v>25</v>
      </c>
      <c r="H555" t="s">
        <v>5</v>
      </c>
      <c r="I555" t="s">
        <v>212</v>
      </c>
      <c r="J555" t="s">
        <v>1530</v>
      </c>
      <c r="K555">
        <v>2715144972</v>
      </c>
      <c r="L555">
        <v>2715144973</v>
      </c>
      <c r="M555" t="s">
        <v>1361</v>
      </c>
      <c r="N555" t="s">
        <v>379</v>
      </c>
      <c r="O555" t="s">
        <v>371</v>
      </c>
      <c r="P555" t="s">
        <v>366</v>
      </c>
      <c r="Q555" t="s">
        <v>1360</v>
      </c>
    </row>
    <row r="556" spans="1:17" x14ac:dyDescent="0.25">
      <c r="A556">
        <v>2713897192</v>
      </c>
      <c r="B556" t="s">
        <v>1529</v>
      </c>
      <c r="C556" t="s">
        <v>1529</v>
      </c>
      <c r="D556" t="s">
        <v>1528</v>
      </c>
      <c r="E556" t="s">
        <v>894</v>
      </c>
      <c r="F556" t="s">
        <v>893</v>
      </c>
      <c r="G556" t="s">
        <v>65</v>
      </c>
      <c r="H556" t="s">
        <v>5</v>
      </c>
      <c r="I556" t="s">
        <v>212</v>
      </c>
      <c r="J556" t="s">
        <v>1527</v>
      </c>
      <c r="K556">
        <v>2715969559</v>
      </c>
      <c r="L556">
        <v>2715969558</v>
      </c>
      <c r="M556" t="s">
        <v>1361</v>
      </c>
      <c r="N556" t="s">
        <v>379</v>
      </c>
      <c r="O556" t="s">
        <v>371</v>
      </c>
      <c r="P556" t="s">
        <v>365</v>
      </c>
      <c r="Q556" t="s">
        <v>1360</v>
      </c>
    </row>
    <row r="557" spans="1:17" x14ac:dyDescent="0.25">
      <c r="A557">
        <v>2718217852</v>
      </c>
      <c r="B557" t="s">
        <v>1526</v>
      </c>
      <c r="C557" t="s">
        <v>1525</v>
      </c>
      <c r="D557" t="s">
        <v>221</v>
      </c>
      <c r="E557" t="s">
        <v>210</v>
      </c>
      <c r="F557" t="s">
        <v>211</v>
      </c>
      <c r="G557" t="s">
        <v>4</v>
      </c>
      <c r="H557" t="s">
        <v>5</v>
      </c>
      <c r="I557" t="s">
        <v>212</v>
      </c>
      <c r="J557" t="s">
        <v>1524</v>
      </c>
      <c r="K557">
        <v>2719048734</v>
      </c>
      <c r="L557">
        <v>2719048733</v>
      </c>
      <c r="M557" t="s">
        <v>1361</v>
      </c>
      <c r="N557" t="s">
        <v>379</v>
      </c>
      <c r="O557" t="s">
        <v>371</v>
      </c>
      <c r="P557" t="s">
        <v>365</v>
      </c>
      <c r="Q557" t="s">
        <v>1360</v>
      </c>
    </row>
    <row r="558" spans="1:17" x14ac:dyDescent="0.25">
      <c r="A558">
        <v>2718217882</v>
      </c>
      <c r="B558" t="s">
        <v>1523</v>
      </c>
      <c r="C558" t="s">
        <v>1523</v>
      </c>
      <c r="D558" t="s">
        <v>241</v>
      </c>
      <c r="E558" t="s">
        <v>215</v>
      </c>
      <c r="F558" t="s">
        <v>211</v>
      </c>
      <c r="G558" t="s">
        <v>4</v>
      </c>
      <c r="H558" t="s">
        <v>5</v>
      </c>
      <c r="I558" t="s">
        <v>212</v>
      </c>
      <c r="J558" t="s">
        <v>1522</v>
      </c>
      <c r="K558">
        <v>2719182136</v>
      </c>
      <c r="L558">
        <v>2719182137</v>
      </c>
      <c r="M558" t="s">
        <v>1361</v>
      </c>
      <c r="N558" t="s">
        <v>379</v>
      </c>
      <c r="O558" t="s">
        <v>371</v>
      </c>
      <c r="P558" t="s">
        <v>366</v>
      </c>
      <c r="Q558" t="s">
        <v>1360</v>
      </c>
    </row>
    <row r="559" spans="1:17" x14ac:dyDescent="0.25">
      <c r="A559">
        <v>2718217998</v>
      </c>
      <c r="B559" t="s">
        <v>1521</v>
      </c>
      <c r="C559" t="s">
        <v>1520</v>
      </c>
      <c r="D559" t="s">
        <v>1372</v>
      </c>
      <c r="E559" t="s">
        <v>1371</v>
      </c>
      <c r="F559" t="s">
        <v>1366</v>
      </c>
      <c r="G559" t="s">
        <v>65</v>
      </c>
      <c r="H559" t="s">
        <v>5</v>
      </c>
      <c r="I559" t="s">
        <v>212</v>
      </c>
      <c r="J559" t="s">
        <v>1519</v>
      </c>
      <c r="K559">
        <v>2719673718</v>
      </c>
      <c r="L559">
        <v>2719673717</v>
      </c>
      <c r="M559" t="s">
        <v>1361</v>
      </c>
      <c r="N559" t="s">
        <v>379</v>
      </c>
      <c r="O559">
        <v>2719673716</v>
      </c>
      <c r="P559" t="s">
        <v>365</v>
      </c>
      <c r="Q559" t="s">
        <v>1360</v>
      </c>
    </row>
    <row r="560" spans="1:17" x14ac:dyDescent="0.25">
      <c r="A560">
        <v>2718218009</v>
      </c>
      <c r="B560" t="s">
        <v>1518</v>
      </c>
      <c r="C560" t="s">
        <v>1518</v>
      </c>
      <c r="D560" t="s">
        <v>241</v>
      </c>
      <c r="E560" t="s">
        <v>215</v>
      </c>
      <c r="F560" t="s">
        <v>211</v>
      </c>
      <c r="G560" t="s">
        <v>4</v>
      </c>
      <c r="H560" t="s">
        <v>5</v>
      </c>
      <c r="I560" t="s">
        <v>212</v>
      </c>
      <c r="J560" t="s">
        <v>1517</v>
      </c>
      <c r="K560">
        <v>2719732852</v>
      </c>
      <c r="L560">
        <v>2719732853</v>
      </c>
      <c r="M560" t="s">
        <v>1361</v>
      </c>
      <c r="N560" t="s">
        <v>379</v>
      </c>
      <c r="O560" t="s">
        <v>371</v>
      </c>
      <c r="P560" t="s">
        <v>366</v>
      </c>
      <c r="Q560" t="s">
        <v>1360</v>
      </c>
    </row>
    <row r="561" spans="1:17" x14ac:dyDescent="0.25">
      <c r="A561">
        <v>2718218023</v>
      </c>
      <c r="B561" t="s">
        <v>1516</v>
      </c>
      <c r="C561" t="s">
        <v>1515</v>
      </c>
      <c r="D561" t="s">
        <v>1079</v>
      </c>
      <c r="E561" t="s">
        <v>1078</v>
      </c>
      <c r="F561" t="s">
        <v>831</v>
      </c>
      <c r="G561" t="s">
        <v>65</v>
      </c>
      <c r="H561" t="s">
        <v>5</v>
      </c>
      <c r="I561" t="s">
        <v>212</v>
      </c>
      <c r="J561" t="s">
        <v>1514</v>
      </c>
      <c r="K561">
        <v>2719781490</v>
      </c>
      <c r="L561">
        <v>2719781491</v>
      </c>
      <c r="M561" t="s">
        <v>1361</v>
      </c>
      <c r="N561" t="s">
        <v>379</v>
      </c>
      <c r="O561">
        <v>2719781492</v>
      </c>
      <c r="P561" t="s">
        <v>366</v>
      </c>
      <c r="Q561" t="s">
        <v>1360</v>
      </c>
    </row>
    <row r="562" spans="1:17" x14ac:dyDescent="0.25">
      <c r="A562">
        <v>2718218127</v>
      </c>
      <c r="B562" t="s">
        <v>1513</v>
      </c>
      <c r="C562" t="s">
        <v>1512</v>
      </c>
      <c r="D562" t="s">
        <v>1511</v>
      </c>
      <c r="E562" t="s">
        <v>1371</v>
      </c>
      <c r="F562" t="s">
        <v>1366</v>
      </c>
      <c r="G562" t="s">
        <v>65</v>
      </c>
      <c r="H562" t="s">
        <v>5</v>
      </c>
      <c r="I562" t="s">
        <v>212</v>
      </c>
      <c r="J562" t="s">
        <v>1510</v>
      </c>
      <c r="K562">
        <v>2720199940</v>
      </c>
      <c r="L562">
        <v>2720199939</v>
      </c>
      <c r="M562" t="s">
        <v>1361</v>
      </c>
      <c r="N562" t="s">
        <v>379</v>
      </c>
      <c r="O562">
        <v>2720199938</v>
      </c>
      <c r="P562" t="s">
        <v>365</v>
      </c>
      <c r="Q562" t="s">
        <v>1360</v>
      </c>
    </row>
    <row r="563" spans="1:17" x14ac:dyDescent="0.25">
      <c r="A563">
        <v>2718218363</v>
      </c>
      <c r="B563" t="s">
        <v>1509</v>
      </c>
      <c r="C563" t="s">
        <v>1509</v>
      </c>
      <c r="D563" t="s">
        <v>241</v>
      </c>
      <c r="E563" t="s">
        <v>215</v>
      </c>
      <c r="F563" t="s">
        <v>211</v>
      </c>
      <c r="G563" t="s">
        <v>4</v>
      </c>
      <c r="H563" t="s">
        <v>5</v>
      </c>
      <c r="I563" t="s">
        <v>212</v>
      </c>
      <c r="J563" t="s">
        <v>1508</v>
      </c>
      <c r="K563">
        <v>2721148227</v>
      </c>
      <c r="L563">
        <v>2721148228</v>
      </c>
      <c r="M563" t="s">
        <v>1361</v>
      </c>
      <c r="N563" t="s">
        <v>379</v>
      </c>
      <c r="O563" t="s">
        <v>371</v>
      </c>
      <c r="P563" t="s">
        <v>366</v>
      </c>
      <c r="Q563" t="s">
        <v>1360</v>
      </c>
    </row>
    <row r="564" spans="1:17" x14ac:dyDescent="0.25">
      <c r="A564">
        <v>2718218366</v>
      </c>
      <c r="B564" t="s">
        <v>1507</v>
      </c>
      <c r="C564" t="s">
        <v>1507</v>
      </c>
      <c r="D564" t="s">
        <v>241</v>
      </c>
      <c r="E564" t="s">
        <v>215</v>
      </c>
      <c r="F564" t="s">
        <v>211</v>
      </c>
      <c r="G564" t="s">
        <v>4</v>
      </c>
      <c r="H564" t="s">
        <v>5</v>
      </c>
      <c r="I564" t="s">
        <v>212</v>
      </c>
      <c r="J564" t="s">
        <v>1506</v>
      </c>
      <c r="K564">
        <v>2721165063</v>
      </c>
      <c r="L564">
        <v>2721165064</v>
      </c>
      <c r="M564" t="s">
        <v>1361</v>
      </c>
      <c r="N564" t="s">
        <v>379</v>
      </c>
      <c r="O564" t="s">
        <v>371</v>
      </c>
      <c r="P564" t="s">
        <v>366</v>
      </c>
      <c r="Q564" t="s">
        <v>1360</v>
      </c>
    </row>
    <row r="565" spans="1:17" x14ac:dyDescent="0.25">
      <c r="A565">
        <v>2721755239</v>
      </c>
      <c r="B565" t="s">
        <v>1505</v>
      </c>
      <c r="C565" t="s">
        <v>1505</v>
      </c>
      <c r="D565" t="s">
        <v>40</v>
      </c>
      <c r="E565" t="s">
        <v>40</v>
      </c>
      <c r="F565" t="s">
        <v>229</v>
      </c>
      <c r="G565" t="s">
        <v>25</v>
      </c>
      <c r="H565" t="s">
        <v>5</v>
      </c>
      <c r="I565" t="s">
        <v>212</v>
      </c>
      <c r="J565" t="s">
        <v>1504</v>
      </c>
      <c r="K565">
        <v>2722116407</v>
      </c>
      <c r="L565">
        <v>2722116406</v>
      </c>
      <c r="M565" t="s">
        <v>1361</v>
      </c>
      <c r="N565" t="s">
        <v>379</v>
      </c>
      <c r="O565" t="s">
        <v>371</v>
      </c>
      <c r="P565" t="s">
        <v>365</v>
      </c>
      <c r="Q565" t="s">
        <v>1360</v>
      </c>
    </row>
    <row r="566" spans="1:17" x14ac:dyDescent="0.25">
      <c r="A566">
        <v>2721755455</v>
      </c>
      <c r="B566" t="s">
        <v>1503</v>
      </c>
      <c r="C566" t="s">
        <v>1502</v>
      </c>
      <c r="D566" t="s">
        <v>1501</v>
      </c>
      <c r="E566" t="s">
        <v>251</v>
      </c>
      <c r="F566" t="s">
        <v>229</v>
      </c>
      <c r="G566" t="s">
        <v>25</v>
      </c>
      <c r="H566" t="s">
        <v>5</v>
      </c>
      <c r="I566" t="s">
        <v>212</v>
      </c>
      <c r="J566" t="s">
        <v>1500</v>
      </c>
      <c r="K566">
        <v>2722611356</v>
      </c>
      <c r="L566">
        <v>2722611355</v>
      </c>
      <c r="M566" t="s">
        <v>1361</v>
      </c>
      <c r="N566" t="s">
        <v>379</v>
      </c>
      <c r="O566" t="s">
        <v>371</v>
      </c>
      <c r="P566" t="s">
        <v>365</v>
      </c>
      <c r="Q566" t="s">
        <v>1360</v>
      </c>
    </row>
    <row r="567" spans="1:17" x14ac:dyDescent="0.25">
      <c r="A567">
        <v>2721755514</v>
      </c>
      <c r="B567" t="s">
        <v>1499</v>
      </c>
      <c r="C567" t="s">
        <v>1499</v>
      </c>
      <c r="D567" t="s">
        <v>241</v>
      </c>
      <c r="E567" t="s">
        <v>215</v>
      </c>
      <c r="F567" t="s">
        <v>211</v>
      </c>
      <c r="G567" t="s">
        <v>4</v>
      </c>
      <c r="H567" t="s">
        <v>5</v>
      </c>
      <c r="I567" t="s">
        <v>212</v>
      </c>
      <c r="J567" t="s">
        <v>1498</v>
      </c>
      <c r="K567">
        <v>2722841233</v>
      </c>
      <c r="L567">
        <v>2722841234</v>
      </c>
      <c r="M567" t="s">
        <v>1361</v>
      </c>
      <c r="N567" t="s">
        <v>379</v>
      </c>
      <c r="O567" t="s">
        <v>371</v>
      </c>
      <c r="P567" t="s">
        <v>366</v>
      </c>
      <c r="Q567" t="s">
        <v>1360</v>
      </c>
    </row>
    <row r="568" spans="1:17" x14ac:dyDescent="0.25">
      <c r="A568">
        <v>2721755810</v>
      </c>
      <c r="B568" t="s">
        <v>1497</v>
      </c>
      <c r="C568" t="s">
        <v>1497</v>
      </c>
      <c r="D568" t="s">
        <v>241</v>
      </c>
      <c r="E568" t="s">
        <v>215</v>
      </c>
      <c r="F568" t="s">
        <v>211</v>
      </c>
      <c r="G568" t="s">
        <v>4</v>
      </c>
      <c r="H568" t="s">
        <v>5</v>
      </c>
      <c r="I568" t="s">
        <v>212</v>
      </c>
      <c r="J568" t="s">
        <v>1496</v>
      </c>
      <c r="K568">
        <v>2724045608</v>
      </c>
      <c r="L568">
        <v>2724045609</v>
      </c>
      <c r="M568" t="s">
        <v>1361</v>
      </c>
      <c r="N568" t="s">
        <v>379</v>
      </c>
      <c r="O568" t="s">
        <v>371</v>
      </c>
      <c r="P568" t="s">
        <v>366</v>
      </c>
      <c r="Q568" t="s">
        <v>1360</v>
      </c>
    </row>
    <row r="569" spans="1:17" x14ac:dyDescent="0.25">
      <c r="A569">
        <v>2721755815</v>
      </c>
      <c r="B569" t="s">
        <v>1495</v>
      </c>
      <c r="C569" t="s">
        <v>1494</v>
      </c>
      <c r="D569" t="s">
        <v>241</v>
      </c>
      <c r="E569" t="s">
        <v>215</v>
      </c>
      <c r="F569" t="s">
        <v>211</v>
      </c>
      <c r="G569" t="s">
        <v>4</v>
      </c>
      <c r="H569" t="s">
        <v>5</v>
      </c>
      <c r="I569" t="s">
        <v>212</v>
      </c>
      <c r="J569" t="s">
        <v>1493</v>
      </c>
      <c r="K569">
        <v>2724073964</v>
      </c>
      <c r="L569">
        <v>2724073965</v>
      </c>
      <c r="M569" t="s">
        <v>1361</v>
      </c>
      <c r="N569" t="s">
        <v>379</v>
      </c>
      <c r="O569">
        <v>2724073966</v>
      </c>
      <c r="P569" t="s">
        <v>366</v>
      </c>
      <c r="Q569" t="s">
        <v>1360</v>
      </c>
    </row>
    <row r="570" spans="1:17" x14ac:dyDescent="0.25">
      <c r="A570">
        <v>2724678977</v>
      </c>
      <c r="B570" t="s">
        <v>1492</v>
      </c>
      <c r="C570" t="s">
        <v>1481</v>
      </c>
      <c r="D570" t="s">
        <v>833</v>
      </c>
      <c r="E570" t="s">
        <v>832</v>
      </c>
      <c r="F570" t="s">
        <v>831</v>
      </c>
      <c r="G570" t="s">
        <v>65</v>
      </c>
      <c r="H570" t="s">
        <v>5</v>
      </c>
      <c r="I570" t="s">
        <v>212</v>
      </c>
      <c r="J570" t="s">
        <v>1491</v>
      </c>
      <c r="K570">
        <v>2724883348</v>
      </c>
      <c r="L570">
        <v>2724883349</v>
      </c>
      <c r="M570" t="s">
        <v>1361</v>
      </c>
      <c r="N570" t="s">
        <v>379</v>
      </c>
      <c r="O570">
        <v>2724883350</v>
      </c>
      <c r="P570" t="s">
        <v>366</v>
      </c>
      <c r="Q570" t="s">
        <v>1360</v>
      </c>
    </row>
    <row r="571" spans="1:17" x14ac:dyDescent="0.25">
      <c r="A571">
        <v>2724678978</v>
      </c>
      <c r="B571" t="s">
        <v>1490</v>
      </c>
      <c r="C571" t="s">
        <v>1481</v>
      </c>
      <c r="D571" t="s">
        <v>833</v>
      </c>
      <c r="E571" t="s">
        <v>832</v>
      </c>
      <c r="F571" t="s">
        <v>831</v>
      </c>
      <c r="G571" t="s">
        <v>65</v>
      </c>
      <c r="H571" t="s">
        <v>5</v>
      </c>
      <c r="I571" t="s">
        <v>212</v>
      </c>
      <c r="J571" t="s">
        <v>1489</v>
      </c>
      <c r="K571">
        <v>2724887121</v>
      </c>
      <c r="L571">
        <v>2724887120</v>
      </c>
      <c r="M571" t="s">
        <v>1361</v>
      </c>
      <c r="N571" t="s">
        <v>379</v>
      </c>
      <c r="O571">
        <v>2724887119</v>
      </c>
      <c r="P571" t="s">
        <v>365</v>
      </c>
      <c r="Q571" t="s">
        <v>1360</v>
      </c>
    </row>
    <row r="572" spans="1:17" x14ac:dyDescent="0.25">
      <c r="A572">
        <v>2724678981</v>
      </c>
      <c r="B572" t="s">
        <v>1488</v>
      </c>
      <c r="C572" t="s">
        <v>1481</v>
      </c>
      <c r="D572" t="s">
        <v>833</v>
      </c>
      <c r="E572" t="s">
        <v>832</v>
      </c>
      <c r="F572" t="s">
        <v>831</v>
      </c>
      <c r="G572" t="s">
        <v>65</v>
      </c>
      <c r="H572" t="s">
        <v>5</v>
      </c>
      <c r="I572" t="s">
        <v>212</v>
      </c>
      <c r="J572" t="s">
        <v>1487</v>
      </c>
      <c r="K572">
        <v>2724900256</v>
      </c>
      <c r="L572">
        <v>2724900257</v>
      </c>
      <c r="M572" t="s">
        <v>1361</v>
      </c>
      <c r="N572" t="s">
        <v>379</v>
      </c>
      <c r="O572">
        <v>2724900258</v>
      </c>
      <c r="P572" t="s">
        <v>366</v>
      </c>
      <c r="Q572" t="s">
        <v>1360</v>
      </c>
    </row>
    <row r="573" spans="1:17" x14ac:dyDescent="0.25">
      <c r="A573">
        <v>2724678982</v>
      </c>
      <c r="B573" t="s">
        <v>1486</v>
      </c>
      <c r="C573" t="s">
        <v>1481</v>
      </c>
      <c r="D573" t="s">
        <v>833</v>
      </c>
      <c r="E573" t="s">
        <v>832</v>
      </c>
      <c r="F573" t="s">
        <v>831</v>
      </c>
      <c r="G573" t="s">
        <v>65</v>
      </c>
      <c r="H573" t="s">
        <v>5</v>
      </c>
      <c r="I573" t="s">
        <v>212</v>
      </c>
      <c r="J573" t="s">
        <v>1485</v>
      </c>
      <c r="K573">
        <v>2724904017</v>
      </c>
      <c r="L573">
        <v>2724904018</v>
      </c>
      <c r="M573" t="s">
        <v>1361</v>
      </c>
      <c r="N573" t="s">
        <v>379</v>
      </c>
      <c r="O573">
        <v>2724904019</v>
      </c>
      <c r="P573" t="s">
        <v>366</v>
      </c>
      <c r="Q573" t="s">
        <v>1360</v>
      </c>
    </row>
    <row r="574" spans="1:17" x14ac:dyDescent="0.25">
      <c r="A574">
        <v>2724678983</v>
      </c>
      <c r="B574" t="s">
        <v>1484</v>
      </c>
      <c r="C574" t="s">
        <v>1481</v>
      </c>
      <c r="D574" t="s">
        <v>833</v>
      </c>
      <c r="E574" t="s">
        <v>832</v>
      </c>
      <c r="F574" t="s">
        <v>831</v>
      </c>
      <c r="G574" t="s">
        <v>65</v>
      </c>
      <c r="H574" t="s">
        <v>5</v>
      </c>
      <c r="I574" t="s">
        <v>212</v>
      </c>
      <c r="J574" t="s">
        <v>1483</v>
      </c>
      <c r="K574">
        <v>2724907825</v>
      </c>
      <c r="L574">
        <v>2724907824</v>
      </c>
      <c r="M574" t="s">
        <v>1361</v>
      </c>
      <c r="N574" t="s">
        <v>379</v>
      </c>
      <c r="O574">
        <v>2724907823</v>
      </c>
      <c r="P574" t="s">
        <v>365</v>
      </c>
      <c r="Q574" t="s">
        <v>1360</v>
      </c>
    </row>
    <row r="575" spans="1:17" x14ac:dyDescent="0.25">
      <c r="A575">
        <v>2724678984</v>
      </c>
      <c r="B575" t="s">
        <v>1482</v>
      </c>
      <c r="C575" t="s">
        <v>1481</v>
      </c>
      <c r="D575" t="s">
        <v>833</v>
      </c>
      <c r="E575" t="s">
        <v>832</v>
      </c>
      <c r="F575" t="s">
        <v>831</v>
      </c>
      <c r="G575" t="s">
        <v>65</v>
      </c>
      <c r="H575" t="s">
        <v>5</v>
      </c>
      <c r="I575" t="s">
        <v>212</v>
      </c>
      <c r="J575" t="s">
        <v>1480</v>
      </c>
      <c r="K575">
        <v>2724911603</v>
      </c>
      <c r="L575">
        <v>2724911602</v>
      </c>
      <c r="M575" t="s">
        <v>1361</v>
      </c>
      <c r="N575" t="s">
        <v>379</v>
      </c>
      <c r="O575">
        <v>2724911601</v>
      </c>
      <c r="P575" t="s">
        <v>365</v>
      </c>
      <c r="Q575" t="s">
        <v>1360</v>
      </c>
    </row>
    <row r="576" spans="1:17" x14ac:dyDescent="0.25">
      <c r="A576">
        <v>2724679377</v>
      </c>
      <c r="B576" t="s">
        <v>1479</v>
      </c>
      <c r="C576" t="s">
        <v>1478</v>
      </c>
      <c r="D576" t="s">
        <v>1368</v>
      </c>
      <c r="E576" t="s">
        <v>1367</v>
      </c>
      <c r="F576" t="s">
        <v>1366</v>
      </c>
      <c r="G576" t="s">
        <v>65</v>
      </c>
      <c r="H576" t="s">
        <v>5</v>
      </c>
      <c r="I576" t="s">
        <v>212</v>
      </c>
      <c r="J576" t="s">
        <v>1477</v>
      </c>
      <c r="K576">
        <v>2726604961</v>
      </c>
      <c r="L576">
        <v>2726604960</v>
      </c>
      <c r="M576" t="s">
        <v>1361</v>
      </c>
      <c r="N576" t="s">
        <v>379</v>
      </c>
      <c r="O576">
        <v>2726604959</v>
      </c>
      <c r="P576" t="s">
        <v>365</v>
      </c>
      <c r="Q576" t="s">
        <v>1360</v>
      </c>
    </row>
    <row r="577" spans="1:17" x14ac:dyDescent="0.25">
      <c r="A577">
        <v>2724679782</v>
      </c>
      <c r="B577" t="s">
        <v>1476</v>
      </c>
      <c r="C577" t="s">
        <v>1475</v>
      </c>
      <c r="D577" t="s">
        <v>908</v>
      </c>
      <c r="E577" t="s">
        <v>907</v>
      </c>
      <c r="F577" t="s">
        <v>906</v>
      </c>
      <c r="G577" t="s">
        <v>905</v>
      </c>
      <c r="H577" t="s">
        <v>62</v>
      </c>
      <c r="I577" t="s">
        <v>212</v>
      </c>
      <c r="J577" t="s">
        <v>1474</v>
      </c>
      <c r="K577">
        <v>2728051225</v>
      </c>
      <c r="L577">
        <v>2728051226</v>
      </c>
      <c r="M577" t="s">
        <v>1361</v>
      </c>
      <c r="N577" t="s">
        <v>379</v>
      </c>
      <c r="O577">
        <v>2728051227</v>
      </c>
      <c r="P577" t="s">
        <v>366</v>
      </c>
      <c r="Q577" t="s">
        <v>1360</v>
      </c>
    </row>
    <row r="578" spans="1:17" x14ac:dyDescent="0.25">
      <c r="A578">
        <v>2728368920</v>
      </c>
      <c r="B578" t="s">
        <v>1473</v>
      </c>
      <c r="C578" t="s">
        <v>1472</v>
      </c>
      <c r="D578" t="s">
        <v>1079</v>
      </c>
      <c r="E578" t="s">
        <v>1078</v>
      </c>
      <c r="F578" t="s">
        <v>831</v>
      </c>
      <c r="G578" t="s">
        <v>65</v>
      </c>
      <c r="H578" t="s">
        <v>5</v>
      </c>
      <c r="I578" t="s">
        <v>212</v>
      </c>
      <c r="J578" t="s">
        <v>1471</v>
      </c>
      <c r="K578">
        <v>2728452331</v>
      </c>
      <c r="L578">
        <v>2728452332</v>
      </c>
      <c r="M578" t="s">
        <v>1361</v>
      </c>
      <c r="N578" t="s">
        <v>379</v>
      </c>
      <c r="O578" t="s">
        <v>371</v>
      </c>
      <c r="P578" t="s">
        <v>366</v>
      </c>
      <c r="Q578" t="s">
        <v>1360</v>
      </c>
    </row>
    <row r="579" spans="1:17" x14ac:dyDescent="0.25">
      <c r="A579">
        <v>2728369113</v>
      </c>
      <c r="B579" t="s">
        <v>1470</v>
      </c>
      <c r="C579" t="s">
        <v>1449</v>
      </c>
      <c r="D579" t="s">
        <v>312</v>
      </c>
      <c r="E579" t="s">
        <v>248</v>
      </c>
      <c r="F579" t="s">
        <v>229</v>
      </c>
      <c r="G579" t="s">
        <v>25</v>
      </c>
      <c r="H579" t="s">
        <v>5</v>
      </c>
      <c r="I579" t="s">
        <v>212</v>
      </c>
      <c r="J579" t="s">
        <v>1469</v>
      </c>
      <c r="K579">
        <v>2729231594</v>
      </c>
      <c r="L579">
        <v>2729231595</v>
      </c>
      <c r="M579" t="s">
        <v>1361</v>
      </c>
      <c r="N579" t="s">
        <v>379</v>
      </c>
      <c r="O579" t="s">
        <v>371</v>
      </c>
      <c r="P579" t="s">
        <v>366</v>
      </c>
      <c r="Q579" t="s">
        <v>1360</v>
      </c>
    </row>
    <row r="580" spans="1:17" x14ac:dyDescent="0.25">
      <c r="A580">
        <v>2728369441</v>
      </c>
      <c r="B580" t="s">
        <v>1468</v>
      </c>
      <c r="C580" t="s">
        <v>1468</v>
      </c>
      <c r="D580" t="s">
        <v>833</v>
      </c>
      <c r="E580" t="s">
        <v>832</v>
      </c>
      <c r="F580" t="s">
        <v>831</v>
      </c>
      <c r="G580" t="s">
        <v>65</v>
      </c>
      <c r="H580" t="s">
        <v>5</v>
      </c>
      <c r="I580" t="s">
        <v>212</v>
      </c>
      <c r="J580" t="s">
        <v>1467</v>
      </c>
      <c r="K580">
        <v>2730404534</v>
      </c>
      <c r="L580">
        <v>2730404533</v>
      </c>
      <c r="M580" t="s">
        <v>1361</v>
      </c>
      <c r="N580" t="s">
        <v>379</v>
      </c>
      <c r="O580">
        <v>2730404532</v>
      </c>
      <c r="P580" t="s">
        <v>365</v>
      </c>
      <c r="Q580" t="s">
        <v>1360</v>
      </c>
    </row>
    <row r="581" spans="1:17" x14ac:dyDescent="0.25">
      <c r="A581">
        <v>2728369499</v>
      </c>
      <c r="B581" t="s">
        <v>1466</v>
      </c>
      <c r="C581" t="s">
        <v>1466</v>
      </c>
      <c r="D581" t="s">
        <v>310</v>
      </c>
      <c r="E581" t="s">
        <v>251</v>
      </c>
      <c r="F581" t="s">
        <v>229</v>
      </c>
      <c r="G581" t="s">
        <v>25</v>
      </c>
      <c r="H581" t="s">
        <v>5</v>
      </c>
      <c r="I581" t="s">
        <v>212</v>
      </c>
      <c r="J581" t="s">
        <v>1465</v>
      </c>
      <c r="K581">
        <v>2730605972</v>
      </c>
      <c r="L581">
        <v>2730605971</v>
      </c>
      <c r="M581" t="s">
        <v>1361</v>
      </c>
      <c r="N581" t="s">
        <v>379</v>
      </c>
      <c r="O581" t="s">
        <v>371</v>
      </c>
      <c r="P581" t="s">
        <v>365</v>
      </c>
      <c r="Q581" t="s">
        <v>1360</v>
      </c>
    </row>
    <row r="582" spans="1:17" x14ac:dyDescent="0.25">
      <c r="A582">
        <v>2728369571</v>
      </c>
      <c r="B582" t="s">
        <v>1464</v>
      </c>
      <c r="C582" t="s">
        <v>1463</v>
      </c>
      <c r="D582" t="s">
        <v>833</v>
      </c>
      <c r="E582" t="s">
        <v>832</v>
      </c>
      <c r="F582" t="s">
        <v>831</v>
      </c>
      <c r="G582" t="s">
        <v>65</v>
      </c>
      <c r="H582" t="s">
        <v>5</v>
      </c>
      <c r="I582" t="s">
        <v>212</v>
      </c>
      <c r="J582" t="s">
        <v>1462</v>
      </c>
      <c r="K582">
        <v>2730872744</v>
      </c>
      <c r="L582">
        <v>2730872745</v>
      </c>
      <c r="M582" t="s">
        <v>1361</v>
      </c>
      <c r="N582" t="s">
        <v>379</v>
      </c>
      <c r="O582">
        <v>2730872746</v>
      </c>
      <c r="P582" t="s">
        <v>366</v>
      </c>
      <c r="Q582" t="s">
        <v>1360</v>
      </c>
    </row>
    <row r="583" spans="1:17" x14ac:dyDescent="0.25">
      <c r="A583">
        <v>2731957555</v>
      </c>
      <c r="B583" t="s">
        <v>1461</v>
      </c>
      <c r="C583" t="s">
        <v>1460</v>
      </c>
      <c r="D583" t="s">
        <v>1459</v>
      </c>
      <c r="E583" t="s">
        <v>1371</v>
      </c>
      <c r="F583" t="s">
        <v>1366</v>
      </c>
      <c r="G583" t="s">
        <v>65</v>
      </c>
      <c r="H583" t="s">
        <v>5</v>
      </c>
      <c r="I583" t="s">
        <v>212</v>
      </c>
      <c r="J583" t="s">
        <v>1458</v>
      </c>
      <c r="K583">
        <v>2732165853</v>
      </c>
      <c r="L583">
        <v>2732165852</v>
      </c>
      <c r="M583" t="s">
        <v>1361</v>
      </c>
      <c r="N583" t="s">
        <v>379</v>
      </c>
      <c r="O583">
        <v>2732165851</v>
      </c>
      <c r="P583" t="s">
        <v>365</v>
      </c>
      <c r="Q583" t="s">
        <v>1360</v>
      </c>
    </row>
    <row r="584" spans="1:17" x14ac:dyDescent="0.25">
      <c r="A584">
        <v>2731957686</v>
      </c>
      <c r="B584" t="s">
        <v>1457</v>
      </c>
      <c r="C584" t="s">
        <v>1456</v>
      </c>
      <c r="D584" t="s">
        <v>581</v>
      </c>
      <c r="E584" t="s">
        <v>251</v>
      </c>
      <c r="F584" t="s">
        <v>229</v>
      </c>
      <c r="G584" t="s">
        <v>25</v>
      </c>
      <c r="H584" t="s">
        <v>5</v>
      </c>
      <c r="I584" t="s">
        <v>212</v>
      </c>
      <c r="J584" t="s">
        <v>1455</v>
      </c>
      <c r="K584">
        <v>2732717827</v>
      </c>
      <c r="L584">
        <v>2732717826</v>
      </c>
      <c r="M584" t="s">
        <v>1361</v>
      </c>
      <c r="N584" t="s">
        <v>379</v>
      </c>
      <c r="O584" t="s">
        <v>371</v>
      </c>
      <c r="P584" t="s">
        <v>365</v>
      </c>
      <c r="Q584" t="s">
        <v>1360</v>
      </c>
    </row>
    <row r="585" spans="1:17" x14ac:dyDescent="0.25">
      <c r="A585">
        <v>2731957687</v>
      </c>
      <c r="B585" t="s">
        <v>1454</v>
      </c>
      <c r="C585" t="s">
        <v>1453</v>
      </c>
      <c r="D585" t="s">
        <v>1452</v>
      </c>
      <c r="E585" t="s">
        <v>251</v>
      </c>
      <c r="F585" t="s">
        <v>229</v>
      </c>
      <c r="G585" t="s">
        <v>25</v>
      </c>
      <c r="H585" t="s">
        <v>5</v>
      </c>
      <c r="I585" t="s">
        <v>212</v>
      </c>
      <c r="J585" t="s">
        <v>1451</v>
      </c>
      <c r="K585">
        <v>2732724451</v>
      </c>
      <c r="L585">
        <v>2732724452</v>
      </c>
      <c r="M585" t="s">
        <v>1361</v>
      </c>
      <c r="N585" t="s">
        <v>379</v>
      </c>
      <c r="O585" t="s">
        <v>371</v>
      </c>
      <c r="P585" t="s">
        <v>366</v>
      </c>
      <c r="Q585" t="s">
        <v>1360</v>
      </c>
    </row>
    <row r="586" spans="1:17" x14ac:dyDescent="0.25">
      <c r="A586">
        <v>2731957714</v>
      </c>
      <c r="B586" t="s">
        <v>1450</v>
      </c>
      <c r="C586" t="s">
        <v>1449</v>
      </c>
      <c r="D586" t="s">
        <v>312</v>
      </c>
      <c r="E586" t="s">
        <v>248</v>
      </c>
      <c r="F586" t="s">
        <v>229</v>
      </c>
      <c r="G586" t="s">
        <v>25</v>
      </c>
      <c r="H586" t="s">
        <v>5</v>
      </c>
      <c r="I586" t="s">
        <v>212</v>
      </c>
      <c r="J586" t="s">
        <v>1448</v>
      </c>
      <c r="K586">
        <v>2732843835</v>
      </c>
      <c r="L586">
        <v>2732843836</v>
      </c>
      <c r="M586" t="s">
        <v>1361</v>
      </c>
      <c r="N586" t="s">
        <v>379</v>
      </c>
      <c r="O586" t="s">
        <v>371</v>
      </c>
      <c r="P586" t="s">
        <v>366</v>
      </c>
      <c r="Q586" t="s">
        <v>1360</v>
      </c>
    </row>
    <row r="587" spans="1:17" x14ac:dyDescent="0.25">
      <c r="A587">
        <v>2734482397</v>
      </c>
      <c r="B587" t="s">
        <v>1446</v>
      </c>
      <c r="C587" t="s">
        <v>1432</v>
      </c>
      <c r="D587" t="s">
        <v>1079</v>
      </c>
      <c r="E587" t="s">
        <v>1078</v>
      </c>
      <c r="F587" t="s">
        <v>831</v>
      </c>
      <c r="G587" t="s">
        <v>65</v>
      </c>
      <c r="H587" t="s">
        <v>5</v>
      </c>
      <c r="I587" t="s">
        <v>212</v>
      </c>
      <c r="J587" t="s">
        <v>1447</v>
      </c>
      <c r="K587">
        <v>2736065509</v>
      </c>
      <c r="L587">
        <v>2736065508</v>
      </c>
      <c r="M587" t="s">
        <v>1361</v>
      </c>
      <c r="N587" t="s">
        <v>379</v>
      </c>
      <c r="O587" t="s">
        <v>371</v>
      </c>
      <c r="P587" t="s">
        <v>365</v>
      </c>
      <c r="Q587" t="s">
        <v>1360</v>
      </c>
    </row>
    <row r="588" spans="1:17" x14ac:dyDescent="0.25">
      <c r="A588">
        <v>2734482397</v>
      </c>
      <c r="B588" t="s">
        <v>1446</v>
      </c>
      <c r="C588" t="s">
        <v>1432</v>
      </c>
      <c r="D588" t="s">
        <v>1079</v>
      </c>
      <c r="E588" t="s">
        <v>1078</v>
      </c>
      <c r="F588" t="s">
        <v>831</v>
      </c>
      <c r="G588" t="s">
        <v>65</v>
      </c>
      <c r="H588" t="s">
        <v>5</v>
      </c>
      <c r="I588" t="s">
        <v>212</v>
      </c>
      <c r="J588" t="s">
        <v>1445</v>
      </c>
      <c r="K588">
        <v>2736065609</v>
      </c>
      <c r="L588">
        <v>2736065610</v>
      </c>
      <c r="M588" t="s">
        <v>1361</v>
      </c>
      <c r="N588" t="s">
        <v>379</v>
      </c>
      <c r="O588" t="s">
        <v>371</v>
      </c>
      <c r="P588" t="s">
        <v>366</v>
      </c>
      <c r="Q588" t="s">
        <v>1360</v>
      </c>
    </row>
    <row r="589" spans="1:17" x14ac:dyDescent="0.25">
      <c r="A589">
        <v>2734482398</v>
      </c>
      <c r="B589" t="s">
        <v>1444</v>
      </c>
      <c r="C589" t="s">
        <v>1432</v>
      </c>
      <c r="D589" t="s">
        <v>1079</v>
      </c>
      <c r="E589" t="s">
        <v>1078</v>
      </c>
      <c r="F589" t="s">
        <v>831</v>
      </c>
      <c r="G589" t="s">
        <v>65</v>
      </c>
      <c r="H589" t="s">
        <v>5</v>
      </c>
      <c r="I589" t="s">
        <v>212</v>
      </c>
      <c r="J589" t="s">
        <v>1443</v>
      </c>
      <c r="K589">
        <v>2736075404</v>
      </c>
      <c r="L589">
        <v>2736075403</v>
      </c>
      <c r="M589" t="s">
        <v>1361</v>
      </c>
      <c r="N589" t="s">
        <v>379</v>
      </c>
      <c r="O589" t="s">
        <v>371</v>
      </c>
      <c r="P589" t="s">
        <v>365</v>
      </c>
      <c r="Q589" t="s">
        <v>1360</v>
      </c>
    </row>
    <row r="590" spans="1:17" x14ac:dyDescent="0.25">
      <c r="A590">
        <v>2734482399</v>
      </c>
      <c r="B590" t="s">
        <v>1442</v>
      </c>
      <c r="C590" t="s">
        <v>1432</v>
      </c>
      <c r="D590" t="s">
        <v>1079</v>
      </c>
      <c r="E590" t="s">
        <v>1078</v>
      </c>
      <c r="F590" t="s">
        <v>831</v>
      </c>
      <c r="G590" t="s">
        <v>65</v>
      </c>
      <c r="H590" t="s">
        <v>5</v>
      </c>
      <c r="I590" t="s">
        <v>212</v>
      </c>
      <c r="J590" t="s">
        <v>1441</v>
      </c>
      <c r="K590">
        <v>2736081805</v>
      </c>
      <c r="L590">
        <v>2736081804</v>
      </c>
      <c r="M590" t="s">
        <v>1361</v>
      </c>
      <c r="N590" t="s">
        <v>379</v>
      </c>
      <c r="O590" t="s">
        <v>371</v>
      </c>
      <c r="P590" t="s">
        <v>365</v>
      </c>
      <c r="Q590" t="s">
        <v>1360</v>
      </c>
    </row>
    <row r="591" spans="1:17" x14ac:dyDescent="0.25">
      <c r="A591">
        <v>2734482401</v>
      </c>
      <c r="B591" t="s">
        <v>1440</v>
      </c>
      <c r="C591" t="s">
        <v>1432</v>
      </c>
      <c r="D591" t="s">
        <v>1079</v>
      </c>
      <c r="E591" t="s">
        <v>1078</v>
      </c>
      <c r="F591" t="s">
        <v>831</v>
      </c>
      <c r="G591" t="s">
        <v>65</v>
      </c>
      <c r="H591" t="s">
        <v>5</v>
      </c>
      <c r="I591" t="s">
        <v>212</v>
      </c>
      <c r="J591" t="s">
        <v>1439</v>
      </c>
      <c r="K591">
        <v>2736092743</v>
      </c>
      <c r="L591">
        <v>2736092742</v>
      </c>
      <c r="M591" t="s">
        <v>1361</v>
      </c>
      <c r="N591" t="s">
        <v>379</v>
      </c>
      <c r="O591" t="s">
        <v>371</v>
      </c>
      <c r="P591" t="s">
        <v>365</v>
      </c>
      <c r="Q591" t="s">
        <v>1360</v>
      </c>
    </row>
    <row r="592" spans="1:17" x14ac:dyDescent="0.25">
      <c r="A592">
        <v>2734482518</v>
      </c>
      <c r="B592" t="s">
        <v>1437</v>
      </c>
      <c r="C592" t="s">
        <v>1432</v>
      </c>
      <c r="D592" t="s">
        <v>1079</v>
      </c>
      <c r="E592" t="s">
        <v>1078</v>
      </c>
      <c r="F592" t="s">
        <v>831</v>
      </c>
      <c r="G592" t="s">
        <v>65</v>
      </c>
      <c r="H592" t="s">
        <v>5</v>
      </c>
      <c r="I592" t="s">
        <v>212</v>
      </c>
      <c r="J592" t="s">
        <v>1438</v>
      </c>
      <c r="K592">
        <v>2736546425</v>
      </c>
      <c r="L592">
        <v>2736546426</v>
      </c>
      <c r="M592" t="s">
        <v>1361</v>
      </c>
      <c r="N592" t="s">
        <v>379</v>
      </c>
      <c r="O592" t="s">
        <v>371</v>
      </c>
      <c r="P592" t="s">
        <v>366</v>
      </c>
      <c r="Q592" t="s">
        <v>1360</v>
      </c>
    </row>
    <row r="593" spans="1:17" x14ac:dyDescent="0.25">
      <c r="A593">
        <v>2734482518</v>
      </c>
      <c r="B593" t="s">
        <v>1437</v>
      </c>
      <c r="C593" t="s">
        <v>1432</v>
      </c>
      <c r="D593" t="s">
        <v>1079</v>
      </c>
      <c r="E593" t="s">
        <v>1078</v>
      </c>
      <c r="F593" t="s">
        <v>831</v>
      </c>
      <c r="G593" t="s">
        <v>65</v>
      </c>
      <c r="H593" t="s">
        <v>5</v>
      </c>
      <c r="I593" t="s">
        <v>212</v>
      </c>
      <c r="J593" t="s">
        <v>1436</v>
      </c>
      <c r="K593">
        <v>2736552051</v>
      </c>
      <c r="L593">
        <v>2736552052</v>
      </c>
      <c r="M593" t="s">
        <v>1361</v>
      </c>
      <c r="N593" t="s">
        <v>379</v>
      </c>
      <c r="O593" t="s">
        <v>371</v>
      </c>
      <c r="P593" t="s">
        <v>366</v>
      </c>
      <c r="Q593" t="s">
        <v>1360</v>
      </c>
    </row>
    <row r="594" spans="1:17" x14ac:dyDescent="0.25">
      <c r="A594">
        <v>2734482522</v>
      </c>
      <c r="B594" t="s">
        <v>1435</v>
      </c>
      <c r="C594" t="s">
        <v>1432</v>
      </c>
      <c r="D594" t="s">
        <v>1079</v>
      </c>
      <c r="E594" t="s">
        <v>1078</v>
      </c>
      <c r="F594" t="s">
        <v>831</v>
      </c>
      <c r="G594" t="s">
        <v>65</v>
      </c>
      <c r="H594" t="s">
        <v>5</v>
      </c>
      <c r="I594" t="s">
        <v>212</v>
      </c>
      <c r="J594" t="s">
        <v>1434</v>
      </c>
      <c r="K594">
        <v>2736580850</v>
      </c>
      <c r="L594">
        <v>2736580849</v>
      </c>
      <c r="M594" t="s">
        <v>1361</v>
      </c>
      <c r="N594" t="s">
        <v>379</v>
      </c>
      <c r="O594" t="s">
        <v>371</v>
      </c>
      <c r="P594" t="s">
        <v>365</v>
      </c>
      <c r="Q594" t="s">
        <v>1360</v>
      </c>
    </row>
    <row r="595" spans="1:17" x14ac:dyDescent="0.25">
      <c r="A595">
        <v>2734482525</v>
      </c>
      <c r="B595" t="s">
        <v>1433</v>
      </c>
      <c r="C595" t="s">
        <v>1432</v>
      </c>
      <c r="D595" t="s">
        <v>1079</v>
      </c>
      <c r="E595" t="s">
        <v>1078</v>
      </c>
      <c r="F595" t="s">
        <v>831</v>
      </c>
      <c r="G595" t="s">
        <v>65</v>
      </c>
      <c r="H595" t="s">
        <v>5</v>
      </c>
      <c r="I595" t="s">
        <v>212</v>
      </c>
      <c r="J595" t="s">
        <v>1431</v>
      </c>
      <c r="K595">
        <v>2736596957</v>
      </c>
      <c r="L595">
        <v>2736596958</v>
      </c>
      <c r="M595" t="s">
        <v>1361</v>
      </c>
      <c r="N595" t="s">
        <v>379</v>
      </c>
      <c r="O595" t="s">
        <v>371</v>
      </c>
      <c r="P595" t="s">
        <v>366</v>
      </c>
      <c r="Q595" t="s">
        <v>1360</v>
      </c>
    </row>
    <row r="596" spans="1:17" x14ac:dyDescent="0.25">
      <c r="A596">
        <v>2737471619</v>
      </c>
      <c r="B596" t="s">
        <v>1430</v>
      </c>
      <c r="C596" t="s">
        <v>1430</v>
      </c>
      <c r="D596" t="s">
        <v>1421</v>
      </c>
      <c r="E596" t="s">
        <v>1420</v>
      </c>
      <c r="F596" t="s">
        <v>267</v>
      </c>
      <c r="G596" t="s">
        <v>25</v>
      </c>
      <c r="H596" t="s">
        <v>5</v>
      </c>
      <c r="I596" t="s">
        <v>212</v>
      </c>
      <c r="J596" t="s">
        <v>1429</v>
      </c>
      <c r="K596">
        <v>2737536676</v>
      </c>
      <c r="L596">
        <v>2737536677</v>
      </c>
      <c r="M596" t="s">
        <v>1361</v>
      </c>
      <c r="N596" t="s">
        <v>379</v>
      </c>
      <c r="O596" t="s">
        <v>371</v>
      </c>
      <c r="P596" t="s">
        <v>366</v>
      </c>
      <c r="Q596" t="s">
        <v>1360</v>
      </c>
    </row>
    <row r="597" spans="1:17" x14ac:dyDescent="0.25">
      <c r="A597">
        <v>2737471620</v>
      </c>
      <c r="B597" t="s">
        <v>1428</v>
      </c>
      <c r="C597" t="s">
        <v>1428</v>
      </c>
      <c r="D597" t="s">
        <v>1421</v>
      </c>
      <c r="E597" t="s">
        <v>1420</v>
      </c>
      <c r="F597" t="s">
        <v>267</v>
      </c>
      <c r="G597" t="s">
        <v>25</v>
      </c>
      <c r="H597" t="s">
        <v>5</v>
      </c>
      <c r="I597" t="s">
        <v>212</v>
      </c>
      <c r="J597" t="s">
        <v>1427</v>
      </c>
      <c r="K597">
        <v>2737540287</v>
      </c>
      <c r="L597">
        <v>2737540286</v>
      </c>
      <c r="M597" t="s">
        <v>1361</v>
      </c>
      <c r="N597" t="s">
        <v>379</v>
      </c>
      <c r="O597" t="s">
        <v>371</v>
      </c>
      <c r="P597" t="s">
        <v>365</v>
      </c>
      <c r="Q597" t="s">
        <v>1360</v>
      </c>
    </row>
    <row r="598" spans="1:17" x14ac:dyDescent="0.25">
      <c r="A598">
        <v>2737471629</v>
      </c>
      <c r="B598" t="s">
        <v>1426</v>
      </c>
      <c r="C598" t="s">
        <v>1425</v>
      </c>
      <c r="D598" t="s">
        <v>1421</v>
      </c>
      <c r="E598" t="s">
        <v>1420</v>
      </c>
      <c r="F598" t="s">
        <v>267</v>
      </c>
      <c r="G598" t="s">
        <v>25</v>
      </c>
      <c r="H598" t="s">
        <v>5</v>
      </c>
      <c r="I598" t="s">
        <v>212</v>
      </c>
      <c r="J598" t="s">
        <v>1424</v>
      </c>
      <c r="K598">
        <v>2737567578</v>
      </c>
      <c r="L598">
        <v>2737567579</v>
      </c>
      <c r="M598" t="s">
        <v>1361</v>
      </c>
      <c r="N598" t="s">
        <v>379</v>
      </c>
      <c r="O598" t="s">
        <v>371</v>
      </c>
      <c r="P598" t="s">
        <v>366</v>
      </c>
      <c r="Q598" t="s">
        <v>1360</v>
      </c>
    </row>
    <row r="599" spans="1:17" x14ac:dyDescent="0.25">
      <c r="A599">
        <v>2737471636</v>
      </c>
      <c r="B599" t="s">
        <v>1423</v>
      </c>
      <c r="C599" t="s">
        <v>1422</v>
      </c>
      <c r="D599" t="s">
        <v>1421</v>
      </c>
      <c r="E599" t="s">
        <v>1420</v>
      </c>
      <c r="F599" t="s">
        <v>267</v>
      </c>
      <c r="G599" t="s">
        <v>25</v>
      </c>
      <c r="H599" t="s">
        <v>5</v>
      </c>
      <c r="I599" t="s">
        <v>212</v>
      </c>
      <c r="J599" t="s">
        <v>1419</v>
      </c>
      <c r="K599">
        <v>2737589051</v>
      </c>
      <c r="L599">
        <v>2737589052</v>
      </c>
      <c r="M599" t="s">
        <v>1361</v>
      </c>
      <c r="N599" t="s">
        <v>379</v>
      </c>
      <c r="O599" t="s">
        <v>371</v>
      </c>
      <c r="P599" t="s">
        <v>366</v>
      </c>
      <c r="Q599" t="s">
        <v>1360</v>
      </c>
    </row>
    <row r="600" spans="1:17" x14ac:dyDescent="0.25">
      <c r="A600">
        <v>2738541226</v>
      </c>
      <c r="B600" t="s">
        <v>1418</v>
      </c>
      <c r="C600" t="s">
        <v>1388</v>
      </c>
      <c r="D600" t="s">
        <v>1079</v>
      </c>
      <c r="E600" t="s">
        <v>1078</v>
      </c>
      <c r="F600" t="s">
        <v>831</v>
      </c>
      <c r="G600" t="s">
        <v>65</v>
      </c>
      <c r="H600" t="s">
        <v>5</v>
      </c>
      <c r="I600" t="s">
        <v>212</v>
      </c>
      <c r="J600" t="s">
        <v>1417</v>
      </c>
      <c r="K600">
        <v>2738618370</v>
      </c>
      <c r="L600">
        <v>2738618371</v>
      </c>
      <c r="M600" t="s">
        <v>1361</v>
      </c>
      <c r="N600" t="s">
        <v>379</v>
      </c>
      <c r="O600">
        <v>2738618372</v>
      </c>
      <c r="P600" t="s">
        <v>366</v>
      </c>
      <c r="Q600" t="s">
        <v>1360</v>
      </c>
    </row>
    <row r="601" spans="1:17" x14ac:dyDescent="0.25">
      <c r="A601">
        <v>2738541325</v>
      </c>
      <c r="B601" t="s">
        <v>1416</v>
      </c>
      <c r="C601" t="s">
        <v>1415</v>
      </c>
      <c r="D601" t="s">
        <v>241</v>
      </c>
      <c r="E601" t="s">
        <v>215</v>
      </c>
      <c r="F601" t="s">
        <v>211</v>
      </c>
      <c r="G601" t="s">
        <v>4</v>
      </c>
      <c r="H601" t="s">
        <v>5</v>
      </c>
      <c r="I601" t="s">
        <v>212</v>
      </c>
      <c r="J601" t="s">
        <v>1414</v>
      </c>
      <c r="K601">
        <v>2738992822</v>
      </c>
      <c r="L601">
        <v>2738992823</v>
      </c>
      <c r="M601" t="s">
        <v>1361</v>
      </c>
      <c r="N601" t="s">
        <v>379</v>
      </c>
      <c r="O601">
        <v>2738992824</v>
      </c>
      <c r="P601" t="s">
        <v>366</v>
      </c>
      <c r="Q601" t="s">
        <v>1360</v>
      </c>
    </row>
    <row r="602" spans="1:17" x14ac:dyDescent="0.25">
      <c r="A602">
        <v>2739367764</v>
      </c>
      <c r="B602" t="s">
        <v>1413</v>
      </c>
      <c r="C602" t="s">
        <v>40</v>
      </c>
      <c r="D602" t="s">
        <v>40</v>
      </c>
      <c r="E602" t="s">
        <v>40</v>
      </c>
      <c r="F602" t="s">
        <v>40</v>
      </c>
      <c r="G602" t="s">
        <v>1412</v>
      </c>
      <c r="H602" t="s">
        <v>141</v>
      </c>
      <c r="I602" t="s">
        <v>212</v>
      </c>
      <c r="J602" t="s">
        <v>1411</v>
      </c>
      <c r="K602">
        <v>2739820460</v>
      </c>
      <c r="L602">
        <v>2739820461</v>
      </c>
      <c r="M602" t="s">
        <v>1361</v>
      </c>
      <c r="N602" t="s">
        <v>379</v>
      </c>
      <c r="O602" t="s">
        <v>371</v>
      </c>
      <c r="P602" t="s">
        <v>366</v>
      </c>
      <c r="Q602" t="s">
        <v>1360</v>
      </c>
    </row>
    <row r="603" spans="1:17" x14ac:dyDescent="0.25">
      <c r="A603">
        <v>2740892476</v>
      </c>
      <c r="B603" t="s">
        <v>1410</v>
      </c>
      <c r="C603" t="s">
        <v>1409</v>
      </c>
      <c r="D603" t="s">
        <v>1408</v>
      </c>
      <c r="E603" t="s">
        <v>274</v>
      </c>
      <c r="F603" t="s">
        <v>275</v>
      </c>
      <c r="G603" t="s">
        <v>65</v>
      </c>
      <c r="H603" t="s">
        <v>5</v>
      </c>
      <c r="I603" t="s">
        <v>212</v>
      </c>
      <c r="J603" t="s">
        <v>1407</v>
      </c>
      <c r="K603">
        <v>2743634896</v>
      </c>
      <c r="L603">
        <v>2743634895</v>
      </c>
      <c r="M603" t="s">
        <v>1361</v>
      </c>
      <c r="N603" t="s">
        <v>379</v>
      </c>
      <c r="O603" t="s">
        <v>371</v>
      </c>
      <c r="P603" t="s">
        <v>365</v>
      </c>
      <c r="Q603" t="s">
        <v>1360</v>
      </c>
    </row>
    <row r="604" spans="1:17" x14ac:dyDescent="0.25">
      <c r="A604">
        <v>2744054620</v>
      </c>
      <c r="B604" t="s">
        <v>1406</v>
      </c>
      <c r="C604" t="s">
        <v>1405</v>
      </c>
      <c r="D604" t="s">
        <v>1079</v>
      </c>
      <c r="E604" t="s">
        <v>1078</v>
      </c>
      <c r="F604" t="s">
        <v>831</v>
      </c>
      <c r="G604" t="s">
        <v>65</v>
      </c>
      <c r="H604" t="s">
        <v>5</v>
      </c>
      <c r="I604" t="s">
        <v>212</v>
      </c>
      <c r="J604" t="s">
        <v>1404</v>
      </c>
      <c r="K604">
        <v>2745006149</v>
      </c>
      <c r="L604">
        <v>2745006148</v>
      </c>
      <c r="M604" t="s">
        <v>1361</v>
      </c>
      <c r="N604" t="s">
        <v>379</v>
      </c>
      <c r="O604" t="s">
        <v>371</v>
      </c>
      <c r="P604" t="s">
        <v>365</v>
      </c>
      <c r="Q604" t="s">
        <v>1360</v>
      </c>
    </row>
    <row r="605" spans="1:17" x14ac:dyDescent="0.25">
      <c r="A605">
        <v>2744054652</v>
      </c>
      <c r="B605" t="s">
        <v>1403</v>
      </c>
      <c r="C605" t="s">
        <v>1402</v>
      </c>
      <c r="D605" t="s">
        <v>283</v>
      </c>
      <c r="E605" t="s">
        <v>284</v>
      </c>
      <c r="F605" t="s">
        <v>211</v>
      </c>
      <c r="G605" t="s">
        <v>4</v>
      </c>
      <c r="H605" t="s">
        <v>5</v>
      </c>
      <c r="I605" t="s">
        <v>212</v>
      </c>
      <c r="J605" t="s">
        <v>1401</v>
      </c>
      <c r="K605">
        <v>2745149933</v>
      </c>
      <c r="L605">
        <v>2745149934</v>
      </c>
      <c r="M605" t="s">
        <v>1361</v>
      </c>
      <c r="N605" t="s">
        <v>379</v>
      </c>
      <c r="O605">
        <v>2745149935</v>
      </c>
      <c r="P605" t="s">
        <v>366</v>
      </c>
      <c r="Q605" t="s">
        <v>1360</v>
      </c>
    </row>
    <row r="606" spans="1:17" x14ac:dyDescent="0.25">
      <c r="A606">
        <v>2744054655</v>
      </c>
      <c r="B606" t="s">
        <v>1400</v>
      </c>
      <c r="C606" t="s">
        <v>1400</v>
      </c>
      <c r="D606" t="s">
        <v>833</v>
      </c>
      <c r="E606" t="s">
        <v>832</v>
      </c>
      <c r="F606" t="s">
        <v>831</v>
      </c>
      <c r="G606" t="s">
        <v>65</v>
      </c>
      <c r="H606" t="s">
        <v>5</v>
      </c>
      <c r="I606" t="s">
        <v>212</v>
      </c>
      <c r="J606" t="s">
        <v>1399</v>
      </c>
      <c r="K606">
        <v>2745161306</v>
      </c>
      <c r="L606">
        <v>2745161305</v>
      </c>
      <c r="M606" t="s">
        <v>1361</v>
      </c>
      <c r="N606" t="s">
        <v>379</v>
      </c>
      <c r="O606">
        <v>2745161304</v>
      </c>
      <c r="P606" t="s">
        <v>365</v>
      </c>
      <c r="Q606" t="s">
        <v>1360</v>
      </c>
    </row>
    <row r="607" spans="1:17" x14ac:dyDescent="0.25">
      <c r="A607">
        <v>2744054906</v>
      </c>
      <c r="B607" t="s">
        <v>1398</v>
      </c>
      <c r="C607" t="s">
        <v>1397</v>
      </c>
      <c r="D607" t="s">
        <v>1396</v>
      </c>
      <c r="E607" t="s">
        <v>215</v>
      </c>
      <c r="F607" t="s">
        <v>211</v>
      </c>
      <c r="G607" t="s">
        <v>4</v>
      </c>
      <c r="H607" t="s">
        <v>5</v>
      </c>
      <c r="I607" t="s">
        <v>212</v>
      </c>
      <c r="J607" t="s">
        <v>1395</v>
      </c>
      <c r="K607">
        <v>2746115342</v>
      </c>
      <c r="L607">
        <v>2746115343</v>
      </c>
      <c r="M607" t="s">
        <v>1361</v>
      </c>
      <c r="N607" t="s">
        <v>379</v>
      </c>
      <c r="O607">
        <v>2746115344</v>
      </c>
      <c r="P607" t="s">
        <v>366</v>
      </c>
      <c r="Q607" t="s">
        <v>1360</v>
      </c>
    </row>
    <row r="608" spans="1:17" x14ac:dyDescent="0.25">
      <c r="A608">
        <v>2744055057</v>
      </c>
      <c r="B608" t="s">
        <v>1394</v>
      </c>
      <c r="C608" t="s">
        <v>1393</v>
      </c>
      <c r="D608" t="s">
        <v>1392</v>
      </c>
      <c r="E608" t="s">
        <v>1391</v>
      </c>
      <c r="F608" t="s">
        <v>803</v>
      </c>
      <c r="G608" t="s">
        <v>4</v>
      </c>
      <c r="H608" t="s">
        <v>5</v>
      </c>
      <c r="I608" t="s">
        <v>212</v>
      </c>
      <c r="J608" t="s">
        <v>1390</v>
      </c>
      <c r="K608">
        <v>2746751041</v>
      </c>
      <c r="L608">
        <v>2746751040</v>
      </c>
      <c r="M608" t="s">
        <v>1361</v>
      </c>
      <c r="N608" t="s">
        <v>379</v>
      </c>
      <c r="O608">
        <v>2746751039</v>
      </c>
      <c r="P608" t="s">
        <v>365</v>
      </c>
      <c r="Q608" t="s">
        <v>1360</v>
      </c>
    </row>
    <row r="609" spans="1:17" x14ac:dyDescent="0.25">
      <c r="A609">
        <v>2751185442</v>
      </c>
      <c r="B609" t="s">
        <v>1389</v>
      </c>
      <c r="C609" t="s">
        <v>1388</v>
      </c>
      <c r="D609" t="s">
        <v>1079</v>
      </c>
      <c r="E609" t="s">
        <v>1078</v>
      </c>
      <c r="F609" t="s">
        <v>831</v>
      </c>
      <c r="G609" t="s">
        <v>65</v>
      </c>
      <c r="H609" t="s">
        <v>5</v>
      </c>
      <c r="I609" t="s">
        <v>212</v>
      </c>
      <c r="J609" t="s">
        <v>1387</v>
      </c>
      <c r="K609">
        <v>2752278139</v>
      </c>
      <c r="L609">
        <v>2752278138</v>
      </c>
      <c r="M609" t="s">
        <v>1361</v>
      </c>
      <c r="N609" t="s">
        <v>379</v>
      </c>
      <c r="O609">
        <v>2752278137</v>
      </c>
      <c r="P609" t="s">
        <v>365</v>
      </c>
      <c r="Q609" t="s">
        <v>1360</v>
      </c>
    </row>
    <row r="610" spans="1:17" x14ac:dyDescent="0.25">
      <c r="A610">
        <v>2751185705</v>
      </c>
      <c r="B610" t="s">
        <v>1386</v>
      </c>
      <c r="C610" t="s">
        <v>1385</v>
      </c>
      <c r="D610" t="s">
        <v>1384</v>
      </c>
      <c r="E610" t="s">
        <v>1383</v>
      </c>
      <c r="F610" t="s">
        <v>1382</v>
      </c>
      <c r="G610" t="s">
        <v>25</v>
      </c>
      <c r="H610" t="s">
        <v>5</v>
      </c>
      <c r="I610" t="s">
        <v>212</v>
      </c>
      <c r="J610" t="s">
        <v>1381</v>
      </c>
      <c r="K610">
        <v>2752968937</v>
      </c>
      <c r="L610">
        <v>2752968936</v>
      </c>
      <c r="M610" t="s">
        <v>1361</v>
      </c>
      <c r="N610" t="s">
        <v>379</v>
      </c>
      <c r="O610" t="s">
        <v>371</v>
      </c>
      <c r="P610" t="s">
        <v>365</v>
      </c>
      <c r="Q610" t="s">
        <v>1360</v>
      </c>
    </row>
    <row r="611" spans="1:17" x14ac:dyDescent="0.25">
      <c r="A611">
        <v>2751185839</v>
      </c>
      <c r="B611" t="s">
        <v>1380</v>
      </c>
      <c r="C611" t="s">
        <v>1379</v>
      </c>
      <c r="D611" t="s">
        <v>214</v>
      </c>
      <c r="E611" t="s">
        <v>215</v>
      </c>
      <c r="F611" t="s">
        <v>211</v>
      </c>
      <c r="G611" t="s">
        <v>4</v>
      </c>
      <c r="H611" t="s">
        <v>5</v>
      </c>
      <c r="I611" t="s">
        <v>212</v>
      </c>
      <c r="J611" t="s">
        <v>1378</v>
      </c>
      <c r="K611">
        <v>2753529141</v>
      </c>
      <c r="L611">
        <v>2753529142</v>
      </c>
      <c r="M611" t="s">
        <v>1361</v>
      </c>
      <c r="N611" t="s">
        <v>379</v>
      </c>
      <c r="O611" t="s">
        <v>371</v>
      </c>
      <c r="P611" t="s">
        <v>366</v>
      </c>
      <c r="Q611" t="s">
        <v>1360</v>
      </c>
    </row>
    <row r="612" spans="1:17" x14ac:dyDescent="0.25">
      <c r="A612">
        <v>2751185924</v>
      </c>
      <c r="B612" t="s">
        <v>1377</v>
      </c>
      <c r="C612" t="s">
        <v>1376</v>
      </c>
      <c r="D612" t="s">
        <v>1372</v>
      </c>
      <c r="E612" t="s">
        <v>1371</v>
      </c>
      <c r="F612" t="s">
        <v>1366</v>
      </c>
      <c r="G612" t="s">
        <v>65</v>
      </c>
      <c r="H612" t="s">
        <v>5</v>
      </c>
      <c r="I612" t="s">
        <v>212</v>
      </c>
      <c r="J612" t="s">
        <v>1375</v>
      </c>
      <c r="K612">
        <v>2753888513</v>
      </c>
      <c r="L612">
        <v>2753888514</v>
      </c>
      <c r="M612" t="s">
        <v>1361</v>
      </c>
      <c r="N612" t="s">
        <v>379</v>
      </c>
      <c r="O612" t="s">
        <v>371</v>
      </c>
      <c r="P612" t="s">
        <v>366</v>
      </c>
      <c r="Q612" t="s">
        <v>1360</v>
      </c>
    </row>
    <row r="613" spans="1:17" x14ac:dyDescent="0.25">
      <c r="A613">
        <v>2751185927</v>
      </c>
      <c r="B613" t="s">
        <v>1374</v>
      </c>
      <c r="C613" t="s">
        <v>1373</v>
      </c>
      <c r="D613" t="s">
        <v>1372</v>
      </c>
      <c r="E613" t="s">
        <v>1371</v>
      </c>
      <c r="F613" t="s">
        <v>1366</v>
      </c>
      <c r="G613" t="s">
        <v>65</v>
      </c>
      <c r="H613" t="s">
        <v>5</v>
      </c>
      <c r="I613" t="s">
        <v>212</v>
      </c>
      <c r="J613" t="s">
        <v>1370</v>
      </c>
      <c r="K613">
        <v>2753903767</v>
      </c>
      <c r="L613">
        <v>2753903766</v>
      </c>
      <c r="M613" t="s">
        <v>1361</v>
      </c>
      <c r="N613" t="s">
        <v>379</v>
      </c>
      <c r="O613" t="s">
        <v>371</v>
      </c>
      <c r="P613" t="s">
        <v>365</v>
      </c>
      <c r="Q613" t="s">
        <v>1360</v>
      </c>
    </row>
    <row r="614" spans="1:17" x14ac:dyDescent="0.25">
      <c r="A614">
        <v>2751185955</v>
      </c>
      <c r="B614" t="s">
        <v>1369</v>
      </c>
      <c r="C614" t="s">
        <v>1369</v>
      </c>
      <c r="D614" t="s">
        <v>1368</v>
      </c>
      <c r="E614" t="s">
        <v>1367</v>
      </c>
      <c r="F614" t="s">
        <v>1366</v>
      </c>
      <c r="G614" t="s">
        <v>65</v>
      </c>
      <c r="H614" t="s">
        <v>5</v>
      </c>
      <c r="I614" t="s">
        <v>212</v>
      </c>
      <c r="J614" t="s">
        <v>1365</v>
      </c>
      <c r="K614">
        <v>2754034027</v>
      </c>
      <c r="L614">
        <v>2754034028</v>
      </c>
      <c r="M614" t="s">
        <v>1361</v>
      </c>
      <c r="N614" t="s">
        <v>379</v>
      </c>
      <c r="O614">
        <v>2754034029</v>
      </c>
      <c r="P614" t="s">
        <v>366</v>
      </c>
      <c r="Q614" t="s">
        <v>1360</v>
      </c>
    </row>
    <row r="615" spans="1:17" x14ac:dyDescent="0.25">
      <c r="A615">
        <v>2754412943</v>
      </c>
      <c r="B615" t="s">
        <v>1364</v>
      </c>
      <c r="C615" t="s">
        <v>1363</v>
      </c>
      <c r="D615" t="s">
        <v>241</v>
      </c>
      <c r="E615" t="s">
        <v>215</v>
      </c>
      <c r="F615" t="s">
        <v>211</v>
      </c>
      <c r="G615" t="s">
        <v>4</v>
      </c>
      <c r="H615" t="s">
        <v>5</v>
      </c>
      <c r="I615" t="s">
        <v>212</v>
      </c>
      <c r="J615" t="s">
        <v>1362</v>
      </c>
      <c r="K615">
        <v>2756163194</v>
      </c>
      <c r="L615">
        <v>2756163195</v>
      </c>
      <c r="M615" t="s">
        <v>1361</v>
      </c>
      <c r="N615" t="s">
        <v>379</v>
      </c>
      <c r="O615">
        <v>2756163196</v>
      </c>
      <c r="P615" t="s">
        <v>366</v>
      </c>
      <c r="Q615" t="s">
        <v>1360</v>
      </c>
    </row>
    <row r="616" spans="1:17" x14ac:dyDescent="0.25">
      <c r="A616">
        <v>2264867011</v>
      </c>
      <c r="B616" t="s">
        <v>1359</v>
      </c>
      <c r="C616" t="s">
        <v>1358</v>
      </c>
      <c r="D616" t="s">
        <v>40</v>
      </c>
      <c r="E616" t="s">
        <v>40</v>
      </c>
      <c r="F616" t="s">
        <v>40</v>
      </c>
      <c r="G616" t="s">
        <v>1351</v>
      </c>
      <c r="H616" t="s">
        <v>5</v>
      </c>
      <c r="I616" t="s">
        <v>212</v>
      </c>
      <c r="J616" t="s">
        <v>1357</v>
      </c>
      <c r="K616">
        <v>2264879633</v>
      </c>
      <c r="L616">
        <v>2264879632</v>
      </c>
      <c r="M616" t="s">
        <v>379</v>
      </c>
      <c r="N616" t="s">
        <v>371</v>
      </c>
      <c r="O616">
        <v>2264879631</v>
      </c>
      <c r="P616" t="s">
        <v>365</v>
      </c>
      <c r="Q616" t="s">
        <v>534</v>
      </c>
    </row>
    <row r="617" spans="1:17" x14ac:dyDescent="0.25">
      <c r="A617">
        <v>2264867016</v>
      </c>
      <c r="B617" t="s">
        <v>1356</v>
      </c>
      <c r="C617" t="s">
        <v>1355</v>
      </c>
      <c r="D617" t="s">
        <v>953</v>
      </c>
      <c r="E617" t="s">
        <v>354</v>
      </c>
      <c r="F617" t="s">
        <v>267</v>
      </c>
      <c r="G617" t="s">
        <v>25</v>
      </c>
      <c r="H617" t="s">
        <v>5</v>
      </c>
      <c r="I617" t="s">
        <v>212</v>
      </c>
      <c r="J617" t="s">
        <v>1354</v>
      </c>
      <c r="K617">
        <v>2264885672</v>
      </c>
      <c r="L617">
        <v>2264885673</v>
      </c>
      <c r="M617" t="s">
        <v>379</v>
      </c>
      <c r="N617" t="s">
        <v>371</v>
      </c>
      <c r="O617">
        <v>2264885674</v>
      </c>
      <c r="P617" t="s">
        <v>366</v>
      </c>
      <c r="Q617" t="s">
        <v>534</v>
      </c>
    </row>
    <row r="618" spans="1:17" x14ac:dyDescent="0.25">
      <c r="A618">
        <v>2265123003</v>
      </c>
      <c r="B618" t="s">
        <v>1353</v>
      </c>
      <c r="C618" t="s">
        <v>1352</v>
      </c>
      <c r="D618" t="s">
        <v>40</v>
      </c>
      <c r="E618" t="s">
        <v>40</v>
      </c>
      <c r="F618" t="s">
        <v>40</v>
      </c>
      <c r="G618" t="s">
        <v>1351</v>
      </c>
      <c r="H618" t="s">
        <v>5</v>
      </c>
      <c r="I618" t="s">
        <v>212</v>
      </c>
      <c r="J618" t="s">
        <v>1350</v>
      </c>
      <c r="K618">
        <v>2265128139</v>
      </c>
      <c r="L618">
        <v>2265128138</v>
      </c>
      <c r="M618" t="s">
        <v>379</v>
      </c>
      <c r="N618" t="s">
        <v>371</v>
      </c>
      <c r="O618" t="s">
        <v>371</v>
      </c>
      <c r="P618" t="s">
        <v>365</v>
      </c>
      <c r="Q618" t="s">
        <v>534</v>
      </c>
    </row>
    <row r="619" spans="1:17" x14ac:dyDescent="0.25">
      <c r="A619">
        <v>2505679030</v>
      </c>
      <c r="B619" t="s">
        <v>1349</v>
      </c>
      <c r="C619" t="s">
        <v>1348</v>
      </c>
      <c r="D619" t="s">
        <v>1347</v>
      </c>
      <c r="E619" t="s">
        <v>1346</v>
      </c>
      <c r="F619" t="s">
        <v>848</v>
      </c>
      <c r="G619" t="s">
        <v>847</v>
      </c>
      <c r="H619" t="s">
        <v>62</v>
      </c>
      <c r="I619" t="s">
        <v>212</v>
      </c>
      <c r="J619" t="s">
        <v>1345</v>
      </c>
      <c r="K619">
        <v>2505789129</v>
      </c>
      <c r="L619">
        <v>2505789128</v>
      </c>
      <c r="M619" t="s">
        <v>379</v>
      </c>
      <c r="N619" t="s">
        <v>371</v>
      </c>
      <c r="O619">
        <v>2505789127</v>
      </c>
      <c r="P619" t="s">
        <v>365</v>
      </c>
      <c r="Q619" t="s">
        <v>534</v>
      </c>
    </row>
    <row r="620" spans="1:17" x14ac:dyDescent="0.25">
      <c r="A620">
        <v>2505679089</v>
      </c>
      <c r="B620" t="s">
        <v>1344</v>
      </c>
      <c r="C620" t="s">
        <v>1343</v>
      </c>
      <c r="D620" t="s">
        <v>237</v>
      </c>
      <c r="E620" t="s">
        <v>238</v>
      </c>
      <c r="F620" t="s">
        <v>239</v>
      </c>
      <c r="G620" t="s">
        <v>36</v>
      </c>
      <c r="H620" t="s">
        <v>36</v>
      </c>
      <c r="I620" t="s">
        <v>212</v>
      </c>
      <c r="J620" t="s">
        <v>1342</v>
      </c>
      <c r="K620">
        <v>2506047584</v>
      </c>
      <c r="L620">
        <v>2506047583</v>
      </c>
      <c r="M620" t="s">
        <v>379</v>
      </c>
      <c r="N620" t="s">
        <v>371</v>
      </c>
      <c r="O620" t="s">
        <v>371</v>
      </c>
      <c r="P620" t="s">
        <v>365</v>
      </c>
      <c r="Q620" t="s">
        <v>534</v>
      </c>
    </row>
    <row r="621" spans="1:17" x14ac:dyDescent="0.25">
      <c r="A621">
        <v>2508501114</v>
      </c>
      <c r="B621" t="s">
        <v>1341</v>
      </c>
      <c r="C621" t="s">
        <v>1340</v>
      </c>
      <c r="D621" t="s">
        <v>1339</v>
      </c>
      <c r="E621" t="s">
        <v>284</v>
      </c>
      <c r="F621" t="s">
        <v>211</v>
      </c>
      <c r="G621" t="s">
        <v>4</v>
      </c>
      <c r="H621" t="s">
        <v>5</v>
      </c>
      <c r="I621" t="s">
        <v>212</v>
      </c>
      <c r="J621" t="s">
        <v>1338</v>
      </c>
      <c r="K621">
        <v>2509076070</v>
      </c>
      <c r="L621">
        <v>2509076069</v>
      </c>
      <c r="M621" t="s">
        <v>379</v>
      </c>
      <c r="N621" t="s">
        <v>371</v>
      </c>
      <c r="O621">
        <v>2509076068</v>
      </c>
      <c r="P621" t="s">
        <v>365</v>
      </c>
      <c r="Q621" t="s">
        <v>534</v>
      </c>
    </row>
    <row r="622" spans="1:17" x14ac:dyDescent="0.25">
      <c r="A622">
        <v>2509276019</v>
      </c>
      <c r="B622" t="s">
        <v>1337</v>
      </c>
      <c r="C622" t="s">
        <v>1336</v>
      </c>
      <c r="D622" t="s">
        <v>1214</v>
      </c>
      <c r="E622" t="s">
        <v>215</v>
      </c>
      <c r="F622" t="s">
        <v>211</v>
      </c>
      <c r="G622" t="s">
        <v>4</v>
      </c>
      <c r="H622" t="s">
        <v>5</v>
      </c>
      <c r="I622" t="s">
        <v>212</v>
      </c>
      <c r="J622" t="s">
        <v>1335</v>
      </c>
      <c r="K622">
        <v>2509377014</v>
      </c>
      <c r="L622">
        <v>2509377015</v>
      </c>
      <c r="M622" t="s">
        <v>379</v>
      </c>
      <c r="N622" t="s">
        <v>371</v>
      </c>
      <c r="O622">
        <v>2509377016</v>
      </c>
      <c r="P622" t="s">
        <v>366</v>
      </c>
      <c r="Q622" t="s">
        <v>534</v>
      </c>
    </row>
    <row r="623" spans="1:17" x14ac:dyDescent="0.25">
      <c r="A623">
        <v>2509276065</v>
      </c>
      <c r="B623" t="s">
        <v>1334</v>
      </c>
      <c r="C623" t="s">
        <v>1333</v>
      </c>
      <c r="D623" t="s">
        <v>1332</v>
      </c>
      <c r="E623" t="s">
        <v>1331</v>
      </c>
      <c r="F623" t="s">
        <v>1330</v>
      </c>
      <c r="G623" t="s">
        <v>1329</v>
      </c>
      <c r="H623" t="s">
        <v>1328</v>
      </c>
      <c r="I623" t="s">
        <v>212</v>
      </c>
      <c r="J623" t="s">
        <v>1327</v>
      </c>
      <c r="K623">
        <v>2509592631</v>
      </c>
      <c r="L623">
        <v>2509592630</v>
      </c>
      <c r="M623" t="s">
        <v>379</v>
      </c>
      <c r="N623" t="s">
        <v>371</v>
      </c>
      <c r="O623">
        <v>2509592629</v>
      </c>
      <c r="P623" t="s">
        <v>365</v>
      </c>
      <c r="Q623" t="s">
        <v>534</v>
      </c>
    </row>
    <row r="624" spans="1:17" x14ac:dyDescent="0.25">
      <c r="A624">
        <v>2511231049</v>
      </c>
      <c r="B624" t="s">
        <v>1326</v>
      </c>
      <c r="C624" t="s">
        <v>1325</v>
      </c>
      <c r="D624" t="s">
        <v>1324</v>
      </c>
      <c r="E624" t="s">
        <v>849</v>
      </c>
      <c r="F624" t="s">
        <v>848</v>
      </c>
      <c r="G624" t="s">
        <v>847</v>
      </c>
      <c r="H624" t="s">
        <v>62</v>
      </c>
      <c r="I624" t="s">
        <v>212</v>
      </c>
      <c r="J624" t="s">
        <v>1323</v>
      </c>
      <c r="K624">
        <v>2511487083</v>
      </c>
      <c r="L624">
        <v>2511487082</v>
      </c>
      <c r="M624" t="s">
        <v>379</v>
      </c>
      <c r="N624" t="s">
        <v>371</v>
      </c>
      <c r="O624">
        <v>2511487081</v>
      </c>
      <c r="P624" t="s">
        <v>365</v>
      </c>
      <c r="Q624" t="s">
        <v>534</v>
      </c>
    </row>
    <row r="625" spans="1:17" x14ac:dyDescent="0.25">
      <c r="A625">
        <v>2513237084</v>
      </c>
      <c r="B625" t="s">
        <v>1322</v>
      </c>
      <c r="C625" t="s">
        <v>862</v>
      </c>
      <c r="D625" t="s">
        <v>241</v>
      </c>
      <c r="E625" t="s">
        <v>215</v>
      </c>
      <c r="F625" t="s">
        <v>211</v>
      </c>
      <c r="G625" t="s">
        <v>4</v>
      </c>
      <c r="H625" t="s">
        <v>5</v>
      </c>
      <c r="I625" t="s">
        <v>212</v>
      </c>
      <c r="J625" t="s">
        <v>1321</v>
      </c>
      <c r="K625">
        <v>2513573114</v>
      </c>
      <c r="L625">
        <v>2513573115</v>
      </c>
      <c r="M625" t="s">
        <v>379</v>
      </c>
      <c r="N625" t="s">
        <v>371</v>
      </c>
      <c r="O625">
        <v>2513573116</v>
      </c>
      <c r="P625" t="s">
        <v>366</v>
      </c>
      <c r="Q625" t="s">
        <v>534</v>
      </c>
    </row>
    <row r="626" spans="1:17" x14ac:dyDescent="0.25">
      <c r="A626">
        <v>2513237090</v>
      </c>
      <c r="B626" t="s">
        <v>712</v>
      </c>
      <c r="C626" t="s">
        <v>712</v>
      </c>
      <c r="D626" t="s">
        <v>209</v>
      </c>
      <c r="E626" t="s">
        <v>210</v>
      </c>
      <c r="F626" t="s">
        <v>211</v>
      </c>
      <c r="G626" t="s">
        <v>4</v>
      </c>
      <c r="H626" t="s">
        <v>5</v>
      </c>
      <c r="I626" t="s">
        <v>212</v>
      </c>
      <c r="J626" t="s">
        <v>1320</v>
      </c>
      <c r="K626">
        <v>2513612905</v>
      </c>
      <c r="L626">
        <v>2513612904</v>
      </c>
      <c r="M626" t="s">
        <v>379</v>
      </c>
      <c r="N626" t="s">
        <v>371</v>
      </c>
      <c r="O626">
        <v>2513612903</v>
      </c>
      <c r="P626" t="s">
        <v>365</v>
      </c>
      <c r="Q626" t="s">
        <v>534</v>
      </c>
    </row>
    <row r="627" spans="1:17" x14ac:dyDescent="0.25">
      <c r="A627">
        <v>2513237103</v>
      </c>
      <c r="B627" t="s">
        <v>1319</v>
      </c>
      <c r="C627" t="s">
        <v>862</v>
      </c>
      <c r="D627" t="s">
        <v>241</v>
      </c>
      <c r="E627" t="s">
        <v>215</v>
      </c>
      <c r="F627" t="s">
        <v>211</v>
      </c>
      <c r="G627" t="s">
        <v>4</v>
      </c>
      <c r="H627" t="s">
        <v>5</v>
      </c>
      <c r="I627" t="s">
        <v>212</v>
      </c>
      <c r="J627" t="s">
        <v>1318</v>
      </c>
      <c r="K627">
        <v>2513712831</v>
      </c>
      <c r="L627">
        <v>2513712832</v>
      </c>
      <c r="M627" t="s">
        <v>379</v>
      </c>
      <c r="N627" t="s">
        <v>371</v>
      </c>
      <c r="O627">
        <v>2513712833</v>
      </c>
      <c r="P627" t="s">
        <v>366</v>
      </c>
      <c r="Q627" t="s">
        <v>534</v>
      </c>
    </row>
    <row r="628" spans="1:17" x14ac:dyDescent="0.25">
      <c r="A628">
        <v>2513237147</v>
      </c>
      <c r="B628" t="s">
        <v>1317</v>
      </c>
      <c r="C628" t="s">
        <v>1316</v>
      </c>
      <c r="D628" t="s">
        <v>209</v>
      </c>
      <c r="E628" t="s">
        <v>210</v>
      </c>
      <c r="F628" t="s">
        <v>211</v>
      </c>
      <c r="G628" t="s">
        <v>4</v>
      </c>
      <c r="H628" t="s">
        <v>5</v>
      </c>
      <c r="I628" t="s">
        <v>212</v>
      </c>
      <c r="J628" t="s">
        <v>1315</v>
      </c>
      <c r="K628">
        <v>2513935236</v>
      </c>
      <c r="L628">
        <v>2513935237</v>
      </c>
      <c r="M628" t="s">
        <v>379</v>
      </c>
      <c r="N628" t="s">
        <v>371</v>
      </c>
      <c r="O628">
        <v>2513935238</v>
      </c>
      <c r="P628" t="s">
        <v>366</v>
      </c>
      <c r="Q628" t="s">
        <v>534</v>
      </c>
    </row>
    <row r="629" spans="1:17" x14ac:dyDescent="0.25">
      <c r="A629">
        <v>2513237149</v>
      </c>
      <c r="B629" t="s">
        <v>1314</v>
      </c>
      <c r="C629" t="s">
        <v>1313</v>
      </c>
      <c r="D629" t="s">
        <v>1312</v>
      </c>
      <c r="E629" t="s">
        <v>1311</v>
      </c>
      <c r="F629" t="s">
        <v>1310</v>
      </c>
      <c r="G629" t="s">
        <v>796</v>
      </c>
      <c r="H629" t="s">
        <v>470</v>
      </c>
      <c r="I629" t="s">
        <v>212</v>
      </c>
      <c r="J629" t="s">
        <v>1309</v>
      </c>
      <c r="K629">
        <v>2513951651</v>
      </c>
      <c r="L629">
        <v>2513951650</v>
      </c>
      <c r="M629" t="s">
        <v>379</v>
      </c>
      <c r="N629" t="s">
        <v>371</v>
      </c>
      <c r="O629">
        <v>2513951649</v>
      </c>
      <c r="P629" t="s">
        <v>365</v>
      </c>
      <c r="Q629" t="s">
        <v>534</v>
      </c>
    </row>
    <row r="630" spans="1:17" x14ac:dyDescent="0.25">
      <c r="A630">
        <v>2513237150</v>
      </c>
      <c r="B630" t="s">
        <v>1308</v>
      </c>
      <c r="C630" t="s">
        <v>1305</v>
      </c>
      <c r="D630" t="s">
        <v>312</v>
      </c>
      <c r="E630" t="s">
        <v>248</v>
      </c>
      <c r="F630" t="s">
        <v>229</v>
      </c>
      <c r="G630" t="s">
        <v>25</v>
      </c>
      <c r="H630" t="s">
        <v>5</v>
      </c>
      <c r="I630" t="s">
        <v>212</v>
      </c>
      <c r="J630" t="s">
        <v>1307</v>
      </c>
      <c r="K630">
        <v>2513957794</v>
      </c>
      <c r="L630">
        <v>2513957793</v>
      </c>
      <c r="M630" t="s">
        <v>379</v>
      </c>
      <c r="N630" t="s">
        <v>371</v>
      </c>
      <c r="O630" t="s">
        <v>371</v>
      </c>
      <c r="P630" t="s">
        <v>365</v>
      </c>
      <c r="Q630" t="s">
        <v>534</v>
      </c>
    </row>
    <row r="631" spans="1:17" x14ac:dyDescent="0.25">
      <c r="A631">
        <v>2513237165</v>
      </c>
      <c r="B631" t="s">
        <v>1306</v>
      </c>
      <c r="C631" t="s">
        <v>1305</v>
      </c>
      <c r="D631" t="s">
        <v>312</v>
      </c>
      <c r="E631" t="s">
        <v>248</v>
      </c>
      <c r="F631" t="s">
        <v>229</v>
      </c>
      <c r="G631" t="s">
        <v>25</v>
      </c>
      <c r="H631" t="s">
        <v>5</v>
      </c>
      <c r="I631" t="s">
        <v>212</v>
      </c>
      <c r="J631" t="s">
        <v>1304</v>
      </c>
      <c r="K631">
        <v>2514045719</v>
      </c>
      <c r="L631">
        <v>2514045718</v>
      </c>
      <c r="M631" t="s">
        <v>379</v>
      </c>
      <c r="N631" t="s">
        <v>371</v>
      </c>
      <c r="O631" t="s">
        <v>371</v>
      </c>
      <c r="P631" t="s">
        <v>365</v>
      </c>
      <c r="Q631" t="s">
        <v>534</v>
      </c>
    </row>
    <row r="632" spans="1:17" x14ac:dyDescent="0.25">
      <c r="A632">
        <v>2515154116</v>
      </c>
      <c r="B632" t="s">
        <v>1303</v>
      </c>
      <c r="C632" t="s">
        <v>862</v>
      </c>
      <c r="D632" t="s">
        <v>241</v>
      </c>
      <c r="E632" t="s">
        <v>215</v>
      </c>
      <c r="F632" t="s">
        <v>211</v>
      </c>
      <c r="G632" t="s">
        <v>4</v>
      </c>
      <c r="H632" t="s">
        <v>5</v>
      </c>
      <c r="I632" t="s">
        <v>212</v>
      </c>
      <c r="J632" t="s">
        <v>1302</v>
      </c>
      <c r="K632">
        <v>2515661710</v>
      </c>
      <c r="L632">
        <v>2515661711</v>
      </c>
      <c r="M632" t="s">
        <v>379</v>
      </c>
      <c r="N632" t="s">
        <v>371</v>
      </c>
      <c r="O632">
        <v>2515661712</v>
      </c>
      <c r="P632" t="s">
        <v>366</v>
      </c>
      <c r="Q632" t="s">
        <v>534</v>
      </c>
    </row>
    <row r="633" spans="1:17" x14ac:dyDescent="0.25">
      <c r="A633">
        <v>2516143014</v>
      </c>
      <c r="B633" t="s">
        <v>1301</v>
      </c>
      <c r="C633" t="s">
        <v>1301</v>
      </c>
      <c r="D633" t="s">
        <v>1041</v>
      </c>
      <c r="E633" t="s">
        <v>289</v>
      </c>
      <c r="F633" t="s">
        <v>267</v>
      </c>
      <c r="G633" t="s">
        <v>25</v>
      </c>
      <c r="H633" t="s">
        <v>5</v>
      </c>
      <c r="I633" t="s">
        <v>212</v>
      </c>
      <c r="J633" t="s">
        <v>519</v>
      </c>
      <c r="K633">
        <v>2516196571</v>
      </c>
      <c r="L633">
        <v>2516196570</v>
      </c>
      <c r="M633" t="s">
        <v>379</v>
      </c>
      <c r="N633" t="s">
        <v>371</v>
      </c>
      <c r="O633">
        <v>2516196569</v>
      </c>
      <c r="P633" t="s">
        <v>365</v>
      </c>
      <c r="Q633" t="s">
        <v>534</v>
      </c>
    </row>
    <row r="634" spans="1:17" x14ac:dyDescent="0.25">
      <c r="A634">
        <v>2516143014</v>
      </c>
      <c r="B634" t="s">
        <v>1301</v>
      </c>
      <c r="C634" t="s">
        <v>1301</v>
      </c>
      <c r="D634" t="s">
        <v>1041</v>
      </c>
      <c r="E634" t="s">
        <v>289</v>
      </c>
      <c r="F634" t="s">
        <v>267</v>
      </c>
      <c r="G634" t="s">
        <v>25</v>
      </c>
      <c r="H634" t="s">
        <v>5</v>
      </c>
      <c r="I634" t="s">
        <v>212</v>
      </c>
      <c r="J634" t="s">
        <v>519</v>
      </c>
      <c r="K634">
        <v>2516197430</v>
      </c>
      <c r="L634">
        <v>2516197431</v>
      </c>
      <c r="M634" t="s">
        <v>379</v>
      </c>
      <c r="N634" t="s">
        <v>371</v>
      </c>
      <c r="O634">
        <v>2516197432</v>
      </c>
      <c r="P634" t="s">
        <v>366</v>
      </c>
      <c r="Q634" t="s">
        <v>534</v>
      </c>
    </row>
    <row r="635" spans="1:17" x14ac:dyDescent="0.25">
      <c r="A635">
        <v>2516143113</v>
      </c>
      <c r="B635" t="s">
        <v>1300</v>
      </c>
      <c r="C635" t="s">
        <v>1299</v>
      </c>
      <c r="D635" t="s">
        <v>1298</v>
      </c>
      <c r="E635" t="s">
        <v>270</v>
      </c>
      <c r="F635" t="s">
        <v>906</v>
      </c>
      <c r="G635" t="s">
        <v>905</v>
      </c>
      <c r="H635" t="s">
        <v>62</v>
      </c>
      <c r="I635" t="s">
        <v>212</v>
      </c>
      <c r="J635" t="s">
        <v>1297</v>
      </c>
      <c r="K635">
        <v>2516422953</v>
      </c>
      <c r="L635">
        <v>2516422952</v>
      </c>
      <c r="M635" t="s">
        <v>379</v>
      </c>
      <c r="N635" t="s">
        <v>371</v>
      </c>
      <c r="O635">
        <v>2516422951</v>
      </c>
      <c r="P635" t="s">
        <v>365</v>
      </c>
      <c r="Q635" t="s">
        <v>534</v>
      </c>
    </row>
    <row r="636" spans="1:17" x14ac:dyDescent="0.25">
      <c r="A636">
        <v>2516493012</v>
      </c>
      <c r="B636" t="s">
        <v>1296</v>
      </c>
      <c r="C636" t="s">
        <v>1296</v>
      </c>
      <c r="D636" t="s">
        <v>1041</v>
      </c>
      <c r="E636" t="s">
        <v>289</v>
      </c>
      <c r="F636" t="s">
        <v>267</v>
      </c>
      <c r="G636" t="s">
        <v>25</v>
      </c>
      <c r="H636" t="s">
        <v>5</v>
      </c>
      <c r="I636" t="s">
        <v>212</v>
      </c>
      <c r="J636" t="s">
        <v>1295</v>
      </c>
      <c r="K636">
        <v>2516550864</v>
      </c>
      <c r="L636">
        <v>2516550863</v>
      </c>
      <c r="M636" t="s">
        <v>379</v>
      </c>
      <c r="N636" t="s">
        <v>371</v>
      </c>
      <c r="O636">
        <v>2516550862</v>
      </c>
      <c r="P636" t="s">
        <v>365</v>
      </c>
      <c r="Q636" t="s">
        <v>534</v>
      </c>
    </row>
    <row r="637" spans="1:17" x14ac:dyDescent="0.25">
      <c r="A637">
        <v>2516653028</v>
      </c>
      <c r="B637" t="s">
        <v>1294</v>
      </c>
      <c r="C637" t="s">
        <v>1293</v>
      </c>
      <c r="D637" t="s">
        <v>1292</v>
      </c>
      <c r="E637" t="s">
        <v>411</v>
      </c>
      <c r="F637" t="s">
        <v>341</v>
      </c>
      <c r="G637" t="s">
        <v>36</v>
      </c>
      <c r="H637" t="s">
        <v>36</v>
      </c>
      <c r="I637" t="s">
        <v>212</v>
      </c>
      <c r="J637" t="s">
        <v>1291</v>
      </c>
      <c r="K637">
        <v>2516808364</v>
      </c>
      <c r="L637">
        <v>2516808365</v>
      </c>
      <c r="M637" t="s">
        <v>379</v>
      </c>
      <c r="N637" t="s">
        <v>371</v>
      </c>
      <c r="O637">
        <v>2516808366</v>
      </c>
      <c r="P637" t="s">
        <v>366</v>
      </c>
      <c r="Q637" t="s">
        <v>534</v>
      </c>
    </row>
    <row r="638" spans="1:17" x14ac:dyDescent="0.25">
      <c r="A638">
        <v>2517093014</v>
      </c>
      <c r="B638" t="s">
        <v>1290</v>
      </c>
      <c r="C638" t="s">
        <v>1289</v>
      </c>
      <c r="D638" t="s">
        <v>1041</v>
      </c>
      <c r="E638" t="s">
        <v>289</v>
      </c>
      <c r="F638" t="s">
        <v>267</v>
      </c>
      <c r="G638" t="s">
        <v>25</v>
      </c>
      <c r="H638" t="s">
        <v>5</v>
      </c>
      <c r="I638" t="s">
        <v>212</v>
      </c>
      <c r="J638" t="s">
        <v>1288</v>
      </c>
      <c r="K638">
        <v>2517153960</v>
      </c>
      <c r="L638">
        <v>2517153959</v>
      </c>
      <c r="M638" t="s">
        <v>379</v>
      </c>
      <c r="N638" t="s">
        <v>371</v>
      </c>
      <c r="O638">
        <v>2517153958</v>
      </c>
      <c r="P638" t="s">
        <v>365</v>
      </c>
      <c r="Q638" t="s">
        <v>534</v>
      </c>
    </row>
    <row r="639" spans="1:17" x14ac:dyDescent="0.25">
      <c r="A639">
        <v>2523533541</v>
      </c>
      <c r="B639" t="s">
        <v>1287</v>
      </c>
      <c r="C639" t="s">
        <v>1286</v>
      </c>
      <c r="D639" t="s">
        <v>434</v>
      </c>
      <c r="E639" t="s">
        <v>433</v>
      </c>
      <c r="F639" t="s">
        <v>432</v>
      </c>
      <c r="G639" t="s">
        <v>36</v>
      </c>
      <c r="H639" t="s">
        <v>36</v>
      </c>
      <c r="I639" t="s">
        <v>212</v>
      </c>
      <c r="J639" t="s">
        <v>1285</v>
      </c>
      <c r="K639">
        <v>2523716304</v>
      </c>
      <c r="L639">
        <v>2523716303</v>
      </c>
      <c r="M639" t="s">
        <v>379</v>
      </c>
      <c r="N639" t="s">
        <v>371</v>
      </c>
      <c r="O639">
        <v>2523716302</v>
      </c>
      <c r="P639" t="s">
        <v>365</v>
      </c>
      <c r="Q639" t="s">
        <v>534</v>
      </c>
    </row>
    <row r="640" spans="1:17" x14ac:dyDescent="0.25">
      <c r="A640">
        <v>2524023206</v>
      </c>
      <c r="B640" t="s">
        <v>1284</v>
      </c>
      <c r="C640" t="s">
        <v>1283</v>
      </c>
      <c r="D640" t="s">
        <v>686</v>
      </c>
      <c r="E640" t="s">
        <v>685</v>
      </c>
      <c r="F640" t="s">
        <v>684</v>
      </c>
      <c r="G640" t="s">
        <v>664</v>
      </c>
      <c r="H640" t="s">
        <v>5</v>
      </c>
      <c r="I640" t="s">
        <v>212</v>
      </c>
      <c r="J640" t="s">
        <v>1282</v>
      </c>
      <c r="K640">
        <v>2524447772</v>
      </c>
      <c r="L640">
        <v>2524447771</v>
      </c>
      <c r="M640" t="s">
        <v>379</v>
      </c>
      <c r="N640" t="s">
        <v>371</v>
      </c>
      <c r="O640" t="s">
        <v>371</v>
      </c>
      <c r="P640" t="s">
        <v>365</v>
      </c>
      <c r="Q640" t="s">
        <v>534</v>
      </c>
    </row>
    <row r="641" spans="1:17" x14ac:dyDescent="0.25">
      <c r="A641">
        <v>2524614879</v>
      </c>
      <c r="B641" t="s">
        <v>1281</v>
      </c>
      <c r="C641" t="s">
        <v>1280</v>
      </c>
      <c r="D641" t="s">
        <v>1013</v>
      </c>
      <c r="E641" t="s">
        <v>1012</v>
      </c>
      <c r="F641" t="s">
        <v>472</v>
      </c>
      <c r="G641" t="s">
        <v>471</v>
      </c>
      <c r="H641" t="s">
        <v>470</v>
      </c>
      <c r="I641" t="s">
        <v>212</v>
      </c>
      <c r="J641" t="s">
        <v>1279</v>
      </c>
      <c r="K641">
        <v>2526140423</v>
      </c>
      <c r="L641">
        <v>2526140424</v>
      </c>
      <c r="M641" t="s">
        <v>379</v>
      </c>
      <c r="N641" t="s">
        <v>371</v>
      </c>
      <c r="O641" t="s">
        <v>371</v>
      </c>
      <c r="P641" t="s">
        <v>366</v>
      </c>
      <c r="Q641" t="s">
        <v>534</v>
      </c>
    </row>
    <row r="642" spans="1:17" x14ac:dyDescent="0.25">
      <c r="A642">
        <v>2527291627</v>
      </c>
      <c r="B642" t="s">
        <v>506</v>
      </c>
      <c r="C642" t="s">
        <v>506</v>
      </c>
      <c r="D642" t="s">
        <v>454</v>
      </c>
      <c r="E642" t="s">
        <v>453</v>
      </c>
      <c r="F642" t="s">
        <v>452</v>
      </c>
      <c r="G642" t="s">
        <v>36</v>
      </c>
      <c r="H642" t="s">
        <v>36</v>
      </c>
      <c r="I642" t="s">
        <v>212</v>
      </c>
      <c r="J642" t="s">
        <v>1278</v>
      </c>
      <c r="K642">
        <v>2528203820</v>
      </c>
      <c r="L642">
        <v>2528203821</v>
      </c>
      <c r="M642" t="s">
        <v>379</v>
      </c>
      <c r="N642" t="s">
        <v>371</v>
      </c>
      <c r="O642">
        <v>2528203822</v>
      </c>
      <c r="P642" t="s">
        <v>366</v>
      </c>
      <c r="Q642" t="s">
        <v>534</v>
      </c>
    </row>
    <row r="643" spans="1:17" x14ac:dyDescent="0.25">
      <c r="A643">
        <v>2546825537</v>
      </c>
      <c r="B643" t="s">
        <v>1277</v>
      </c>
      <c r="C643" t="s">
        <v>1277</v>
      </c>
      <c r="D643" t="s">
        <v>454</v>
      </c>
      <c r="E643" t="s">
        <v>453</v>
      </c>
      <c r="F643" t="s">
        <v>452</v>
      </c>
      <c r="G643" t="s">
        <v>36</v>
      </c>
      <c r="H643" t="s">
        <v>36</v>
      </c>
      <c r="I643" t="s">
        <v>212</v>
      </c>
      <c r="J643" t="s">
        <v>1276</v>
      </c>
      <c r="K643">
        <v>2546951727</v>
      </c>
      <c r="L643">
        <v>2546951726</v>
      </c>
      <c r="M643" t="s">
        <v>379</v>
      </c>
      <c r="N643" t="s">
        <v>371</v>
      </c>
      <c r="O643" t="s">
        <v>371</v>
      </c>
      <c r="P643" t="s">
        <v>365</v>
      </c>
      <c r="Q643" t="s">
        <v>534</v>
      </c>
    </row>
    <row r="644" spans="1:17" x14ac:dyDescent="0.25">
      <c r="A644">
        <v>2571042905</v>
      </c>
      <c r="B644" t="s">
        <v>1275</v>
      </c>
      <c r="C644" t="s">
        <v>1274</v>
      </c>
      <c r="D644" t="s">
        <v>1273</v>
      </c>
      <c r="E644" t="s">
        <v>1272</v>
      </c>
      <c r="F644" t="s">
        <v>642</v>
      </c>
      <c r="G644" t="s">
        <v>4</v>
      </c>
      <c r="H644" t="s">
        <v>5</v>
      </c>
      <c r="I644" t="s">
        <v>212</v>
      </c>
      <c r="J644" t="s">
        <v>1271</v>
      </c>
      <c r="K644">
        <v>2574114540</v>
      </c>
      <c r="L644">
        <v>2574114541</v>
      </c>
      <c r="M644" t="s">
        <v>379</v>
      </c>
      <c r="N644" t="s">
        <v>371</v>
      </c>
      <c r="O644" t="s">
        <v>371</v>
      </c>
      <c r="P644" t="s">
        <v>366</v>
      </c>
      <c r="Q644" t="s">
        <v>534</v>
      </c>
    </row>
    <row r="645" spans="1:17" x14ac:dyDescent="0.25">
      <c r="A645">
        <v>2574179750</v>
      </c>
      <c r="B645" t="s">
        <v>1270</v>
      </c>
      <c r="C645" t="s">
        <v>40</v>
      </c>
      <c r="D645" t="s">
        <v>40</v>
      </c>
      <c r="E645" t="s">
        <v>40</v>
      </c>
      <c r="F645" t="s">
        <v>40</v>
      </c>
      <c r="G645" t="s">
        <v>40</v>
      </c>
      <c r="H645" t="s">
        <v>1269</v>
      </c>
      <c r="I645" t="s">
        <v>723</v>
      </c>
      <c r="J645" t="s">
        <v>1268</v>
      </c>
      <c r="K645">
        <v>2574366355</v>
      </c>
      <c r="L645">
        <v>2574366356</v>
      </c>
      <c r="M645" t="s">
        <v>379</v>
      </c>
      <c r="N645" t="s">
        <v>371</v>
      </c>
      <c r="O645">
        <v>2574366357</v>
      </c>
      <c r="P645" t="s">
        <v>366</v>
      </c>
      <c r="Q645" t="s">
        <v>534</v>
      </c>
    </row>
    <row r="646" spans="1:17" x14ac:dyDescent="0.25">
      <c r="A646">
        <v>2574179761</v>
      </c>
      <c r="B646" t="s">
        <v>1267</v>
      </c>
      <c r="C646" t="s">
        <v>1266</v>
      </c>
      <c r="D646" t="s">
        <v>381</v>
      </c>
      <c r="E646" t="s">
        <v>299</v>
      </c>
      <c r="F646" t="s">
        <v>300</v>
      </c>
      <c r="G646" t="s">
        <v>36</v>
      </c>
      <c r="H646" t="s">
        <v>36</v>
      </c>
      <c r="I646" t="s">
        <v>212</v>
      </c>
      <c r="J646" t="s">
        <v>1265</v>
      </c>
      <c r="K646">
        <v>2574392288</v>
      </c>
      <c r="L646">
        <v>2574392287</v>
      </c>
      <c r="M646" t="s">
        <v>379</v>
      </c>
      <c r="N646" t="s">
        <v>371</v>
      </c>
      <c r="O646">
        <v>2574392286</v>
      </c>
      <c r="P646" t="s">
        <v>365</v>
      </c>
      <c r="Q646" t="s">
        <v>534</v>
      </c>
    </row>
    <row r="647" spans="1:17" x14ac:dyDescent="0.25">
      <c r="A647">
        <v>2574179777</v>
      </c>
      <c r="B647" t="s">
        <v>1264</v>
      </c>
      <c r="C647" t="s">
        <v>1263</v>
      </c>
      <c r="D647" t="s">
        <v>1262</v>
      </c>
      <c r="E647" t="s">
        <v>700</v>
      </c>
      <c r="F647" t="s">
        <v>699</v>
      </c>
      <c r="G647" t="s">
        <v>698</v>
      </c>
      <c r="H647" t="s">
        <v>62</v>
      </c>
      <c r="I647" t="s">
        <v>212</v>
      </c>
      <c r="J647" t="s">
        <v>1261</v>
      </c>
      <c r="K647">
        <v>2574463668</v>
      </c>
      <c r="L647">
        <v>2574463664</v>
      </c>
      <c r="M647" t="s">
        <v>379</v>
      </c>
      <c r="N647" t="s">
        <v>371</v>
      </c>
      <c r="O647">
        <v>2574463663</v>
      </c>
      <c r="P647" t="s">
        <v>365</v>
      </c>
      <c r="Q647" t="s">
        <v>534</v>
      </c>
    </row>
    <row r="648" spans="1:17" x14ac:dyDescent="0.25">
      <c r="A648">
        <v>2576861409</v>
      </c>
      <c r="B648" t="s">
        <v>1260</v>
      </c>
      <c r="C648" t="s">
        <v>1259</v>
      </c>
      <c r="D648" t="s">
        <v>454</v>
      </c>
      <c r="E648" t="s">
        <v>453</v>
      </c>
      <c r="F648" t="s">
        <v>452</v>
      </c>
      <c r="G648" t="s">
        <v>36</v>
      </c>
      <c r="H648" t="s">
        <v>36</v>
      </c>
      <c r="I648" t="s">
        <v>212</v>
      </c>
      <c r="J648" t="s">
        <v>1258</v>
      </c>
      <c r="K648">
        <v>2578304668</v>
      </c>
      <c r="L648">
        <v>2578304669</v>
      </c>
      <c r="M648" t="s">
        <v>379</v>
      </c>
      <c r="N648" t="s">
        <v>371</v>
      </c>
      <c r="O648" t="s">
        <v>371</v>
      </c>
      <c r="P648" t="s">
        <v>366</v>
      </c>
      <c r="Q648" t="s">
        <v>534</v>
      </c>
    </row>
    <row r="649" spans="1:17" x14ac:dyDescent="0.25">
      <c r="A649">
        <v>2582581240</v>
      </c>
      <c r="B649" t="s">
        <v>1257</v>
      </c>
      <c r="C649" t="s">
        <v>1257</v>
      </c>
      <c r="D649" t="s">
        <v>1256</v>
      </c>
      <c r="E649" t="s">
        <v>700</v>
      </c>
      <c r="F649" t="s">
        <v>699</v>
      </c>
      <c r="G649" t="s">
        <v>698</v>
      </c>
      <c r="H649" t="s">
        <v>62</v>
      </c>
      <c r="I649" t="s">
        <v>212</v>
      </c>
      <c r="J649" t="s">
        <v>1255</v>
      </c>
      <c r="K649">
        <v>2585025994</v>
      </c>
      <c r="L649">
        <v>2585025995</v>
      </c>
      <c r="M649" t="s">
        <v>379</v>
      </c>
      <c r="N649" t="s">
        <v>371</v>
      </c>
      <c r="O649">
        <v>2585025996</v>
      </c>
      <c r="P649" t="s">
        <v>366</v>
      </c>
      <c r="Q649" t="s">
        <v>534</v>
      </c>
    </row>
    <row r="650" spans="1:17" x14ac:dyDescent="0.25">
      <c r="A650">
        <v>2582581311</v>
      </c>
      <c r="B650" t="s">
        <v>1254</v>
      </c>
      <c r="C650" t="s">
        <v>1254</v>
      </c>
      <c r="D650" t="s">
        <v>286</v>
      </c>
      <c r="E650" t="s">
        <v>248</v>
      </c>
      <c r="F650" t="s">
        <v>229</v>
      </c>
      <c r="G650" t="s">
        <v>25</v>
      </c>
      <c r="H650" t="s">
        <v>5</v>
      </c>
      <c r="I650" t="s">
        <v>212</v>
      </c>
      <c r="J650" t="s">
        <v>1253</v>
      </c>
      <c r="K650">
        <v>2585292083</v>
      </c>
      <c r="L650">
        <v>2585292084</v>
      </c>
      <c r="M650" t="s">
        <v>379</v>
      </c>
      <c r="N650" t="s">
        <v>371</v>
      </c>
      <c r="O650">
        <v>2585292085</v>
      </c>
      <c r="P650" t="s">
        <v>366</v>
      </c>
      <c r="Q650" t="s">
        <v>534</v>
      </c>
    </row>
    <row r="651" spans="1:17" x14ac:dyDescent="0.25">
      <c r="A651">
        <v>2582581864</v>
      </c>
      <c r="B651" t="s">
        <v>1252</v>
      </c>
      <c r="C651" t="s">
        <v>1252</v>
      </c>
      <c r="D651" t="s">
        <v>957</v>
      </c>
      <c r="E651" t="s">
        <v>700</v>
      </c>
      <c r="F651" t="s">
        <v>699</v>
      </c>
      <c r="G651" t="s">
        <v>698</v>
      </c>
      <c r="H651" t="s">
        <v>62</v>
      </c>
      <c r="I651" t="s">
        <v>212</v>
      </c>
      <c r="J651" t="s">
        <v>1251</v>
      </c>
      <c r="K651">
        <v>2585380804</v>
      </c>
      <c r="L651">
        <v>2585380803</v>
      </c>
      <c r="M651" t="s">
        <v>379</v>
      </c>
      <c r="N651" t="s">
        <v>371</v>
      </c>
      <c r="O651">
        <v>2585380802</v>
      </c>
      <c r="P651" t="s">
        <v>365</v>
      </c>
      <c r="Q651" t="s">
        <v>534</v>
      </c>
    </row>
    <row r="652" spans="1:17" x14ac:dyDescent="0.25">
      <c r="A652">
        <v>2595698249</v>
      </c>
      <c r="B652" t="s">
        <v>1250</v>
      </c>
      <c r="C652" t="s">
        <v>1249</v>
      </c>
      <c r="D652" t="s">
        <v>1248</v>
      </c>
      <c r="E652" t="s">
        <v>700</v>
      </c>
      <c r="F652" t="s">
        <v>699</v>
      </c>
      <c r="G652" t="s">
        <v>698</v>
      </c>
      <c r="H652" t="s">
        <v>62</v>
      </c>
      <c r="I652" t="s">
        <v>212</v>
      </c>
      <c r="J652" t="s">
        <v>1247</v>
      </c>
      <c r="K652">
        <v>2596412618</v>
      </c>
      <c r="L652">
        <v>2596412617</v>
      </c>
      <c r="M652" t="s">
        <v>379</v>
      </c>
      <c r="N652" t="s">
        <v>371</v>
      </c>
      <c r="O652">
        <v>2596412616</v>
      </c>
      <c r="P652" t="s">
        <v>365</v>
      </c>
      <c r="Q652" t="s">
        <v>534</v>
      </c>
    </row>
    <row r="653" spans="1:17" x14ac:dyDescent="0.25">
      <c r="A653">
        <v>2595698252</v>
      </c>
      <c r="B653" t="s">
        <v>1246</v>
      </c>
      <c r="C653" t="s">
        <v>1245</v>
      </c>
      <c r="D653" t="s">
        <v>1244</v>
      </c>
      <c r="E653" t="s">
        <v>907</v>
      </c>
      <c r="F653" t="s">
        <v>906</v>
      </c>
      <c r="G653" t="s">
        <v>905</v>
      </c>
      <c r="H653" t="s">
        <v>62</v>
      </c>
      <c r="I653" t="s">
        <v>212</v>
      </c>
      <c r="J653" t="s">
        <v>1243</v>
      </c>
      <c r="K653">
        <v>2596433697</v>
      </c>
      <c r="L653">
        <v>2596433696</v>
      </c>
      <c r="M653" t="s">
        <v>379</v>
      </c>
      <c r="N653" t="s">
        <v>371</v>
      </c>
      <c r="O653">
        <v>2596433695</v>
      </c>
      <c r="P653" t="s">
        <v>365</v>
      </c>
      <c r="Q653" t="s">
        <v>534</v>
      </c>
    </row>
    <row r="654" spans="1:17" x14ac:dyDescent="0.25">
      <c r="A654">
        <v>2595698252</v>
      </c>
      <c r="B654" t="s">
        <v>1246</v>
      </c>
      <c r="C654" t="s">
        <v>1245</v>
      </c>
      <c r="D654" t="s">
        <v>1244</v>
      </c>
      <c r="E654" t="s">
        <v>907</v>
      </c>
      <c r="F654" t="s">
        <v>906</v>
      </c>
      <c r="G654" t="s">
        <v>905</v>
      </c>
      <c r="H654" t="s">
        <v>62</v>
      </c>
      <c r="I654" t="s">
        <v>212</v>
      </c>
      <c r="J654" t="s">
        <v>1243</v>
      </c>
      <c r="K654">
        <v>2596433701</v>
      </c>
      <c r="L654">
        <v>2596433702</v>
      </c>
      <c r="M654" t="s">
        <v>379</v>
      </c>
      <c r="N654" t="s">
        <v>371</v>
      </c>
      <c r="O654">
        <v>2596433703</v>
      </c>
      <c r="P654" t="s">
        <v>366</v>
      </c>
      <c r="Q654" t="s">
        <v>534</v>
      </c>
    </row>
    <row r="655" spans="1:17" x14ac:dyDescent="0.25">
      <c r="A655">
        <v>2595698253</v>
      </c>
      <c r="B655" t="s">
        <v>242</v>
      </c>
      <c r="C655" t="s">
        <v>47</v>
      </c>
      <c r="D655" t="s">
        <v>243</v>
      </c>
      <c r="E655" t="s">
        <v>244</v>
      </c>
      <c r="F655" t="s">
        <v>245</v>
      </c>
      <c r="G655" t="s">
        <v>36</v>
      </c>
      <c r="H655" t="s">
        <v>36</v>
      </c>
      <c r="I655" t="s">
        <v>212</v>
      </c>
      <c r="J655" t="s">
        <v>1242</v>
      </c>
      <c r="K655">
        <v>2596442220</v>
      </c>
      <c r="L655">
        <v>2596442219</v>
      </c>
      <c r="M655" t="s">
        <v>379</v>
      </c>
      <c r="N655" t="s">
        <v>371</v>
      </c>
      <c r="O655" t="s">
        <v>371</v>
      </c>
      <c r="P655" t="s">
        <v>365</v>
      </c>
      <c r="Q655" t="s">
        <v>534</v>
      </c>
    </row>
    <row r="656" spans="1:17" x14ac:dyDescent="0.25">
      <c r="A656">
        <v>2595699006</v>
      </c>
      <c r="B656" t="s">
        <v>1241</v>
      </c>
      <c r="C656" t="s">
        <v>1240</v>
      </c>
      <c r="D656" t="s">
        <v>1239</v>
      </c>
      <c r="E656" t="s">
        <v>1238</v>
      </c>
      <c r="F656" t="s">
        <v>848</v>
      </c>
      <c r="G656" t="s">
        <v>847</v>
      </c>
      <c r="H656" t="s">
        <v>62</v>
      </c>
      <c r="I656" t="s">
        <v>212</v>
      </c>
      <c r="J656" t="s">
        <v>1237</v>
      </c>
      <c r="K656">
        <v>2596570161</v>
      </c>
      <c r="L656">
        <v>2596570162</v>
      </c>
      <c r="M656" t="s">
        <v>379</v>
      </c>
      <c r="N656" t="s">
        <v>371</v>
      </c>
      <c r="O656">
        <v>2596570163</v>
      </c>
      <c r="P656" t="s">
        <v>366</v>
      </c>
      <c r="Q656" t="s">
        <v>534</v>
      </c>
    </row>
    <row r="657" spans="1:17" x14ac:dyDescent="0.25">
      <c r="A657">
        <v>2596583531</v>
      </c>
      <c r="B657" t="s">
        <v>1236</v>
      </c>
      <c r="C657" t="s">
        <v>1235</v>
      </c>
      <c r="D657" t="s">
        <v>481</v>
      </c>
      <c r="E657" t="s">
        <v>480</v>
      </c>
      <c r="F657" t="s">
        <v>373</v>
      </c>
      <c r="G657" t="s">
        <v>36</v>
      </c>
      <c r="H657" t="s">
        <v>36</v>
      </c>
      <c r="I657" t="s">
        <v>212</v>
      </c>
      <c r="J657" t="s">
        <v>1234</v>
      </c>
      <c r="K657">
        <v>2596739079</v>
      </c>
      <c r="L657">
        <v>2596739080</v>
      </c>
      <c r="M657" t="s">
        <v>379</v>
      </c>
      <c r="N657" t="s">
        <v>371</v>
      </c>
      <c r="O657" t="s">
        <v>371</v>
      </c>
      <c r="P657" t="s">
        <v>366</v>
      </c>
      <c r="Q657" t="s">
        <v>534</v>
      </c>
    </row>
    <row r="658" spans="1:17" x14ac:dyDescent="0.25">
      <c r="A658">
        <v>2596583566</v>
      </c>
      <c r="B658" t="s">
        <v>1233</v>
      </c>
      <c r="C658" t="s">
        <v>40</v>
      </c>
      <c r="D658" t="s">
        <v>40</v>
      </c>
      <c r="E658" t="s">
        <v>40</v>
      </c>
      <c r="F658" t="s">
        <v>40</v>
      </c>
      <c r="G658" t="s">
        <v>40</v>
      </c>
      <c r="H658" t="s">
        <v>62</v>
      </c>
      <c r="I658" t="s">
        <v>212</v>
      </c>
      <c r="J658" t="s">
        <v>1232</v>
      </c>
      <c r="K658">
        <v>2596885450</v>
      </c>
      <c r="L658">
        <v>2596885451</v>
      </c>
      <c r="M658" t="s">
        <v>379</v>
      </c>
      <c r="N658" t="s">
        <v>371</v>
      </c>
      <c r="O658">
        <v>2596885452</v>
      </c>
      <c r="P658" t="s">
        <v>366</v>
      </c>
      <c r="Q658" t="s">
        <v>534</v>
      </c>
    </row>
    <row r="659" spans="1:17" x14ac:dyDescent="0.25">
      <c r="A659">
        <v>2597490080</v>
      </c>
      <c r="B659" t="s">
        <v>1231</v>
      </c>
      <c r="C659" t="s">
        <v>1072</v>
      </c>
      <c r="D659" t="s">
        <v>1071</v>
      </c>
      <c r="E659" t="s">
        <v>248</v>
      </c>
      <c r="F659" t="s">
        <v>229</v>
      </c>
      <c r="G659" t="s">
        <v>25</v>
      </c>
      <c r="H659" t="s">
        <v>5</v>
      </c>
      <c r="I659" t="s">
        <v>212</v>
      </c>
      <c r="J659" t="s">
        <v>1230</v>
      </c>
      <c r="K659">
        <v>2598218951</v>
      </c>
      <c r="L659">
        <v>2598218950</v>
      </c>
      <c r="M659" t="s">
        <v>379</v>
      </c>
      <c r="N659" t="s">
        <v>371</v>
      </c>
      <c r="O659">
        <v>2598218949</v>
      </c>
      <c r="P659" t="s">
        <v>365</v>
      </c>
      <c r="Q659" t="s">
        <v>534</v>
      </c>
    </row>
    <row r="660" spans="1:17" x14ac:dyDescent="0.25">
      <c r="A660">
        <v>2599185359</v>
      </c>
      <c r="B660" t="s">
        <v>1229</v>
      </c>
      <c r="C660" t="s">
        <v>1229</v>
      </c>
      <c r="D660" t="s">
        <v>548</v>
      </c>
      <c r="E660" t="s">
        <v>254</v>
      </c>
      <c r="F660" t="s">
        <v>255</v>
      </c>
      <c r="G660" t="s">
        <v>4</v>
      </c>
      <c r="H660" t="s">
        <v>5</v>
      </c>
      <c r="I660" t="s">
        <v>212</v>
      </c>
      <c r="J660" t="s">
        <v>1228</v>
      </c>
      <c r="K660">
        <v>2600225919</v>
      </c>
      <c r="L660">
        <v>2600225918</v>
      </c>
      <c r="M660" t="s">
        <v>379</v>
      </c>
      <c r="N660" t="s">
        <v>371</v>
      </c>
      <c r="O660">
        <v>2600225917</v>
      </c>
      <c r="P660" t="s">
        <v>365</v>
      </c>
      <c r="Q660" t="s">
        <v>534</v>
      </c>
    </row>
    <row r="661" spans="1:17" x14ac:dyDescent="0.25">
      <c r="A661">
        <v>2606217300</v>
      </c>
      <c r="B661" t="s">
        <v>497</v>
      </c>
      <c r="C661" t="s">
        <v>496</v>
      </c>
      <c r="D661" t="s">
        <v>454</v>
      </c>
      <c r="E661" t="s">
        <v>453</v>
      </c>
      <c r="F661" t="s">
        <v>452</v>
      </c>
      <c r="G661" t="s">
        <v>36</v>
      </c>
      <c r="H661" t="s">
        <v>36</v>
      </c>
      <c r="I661" t="s">
        <v>212</v>
      </c>
      <c r="J661" t="s">
        <v>495</v>
      </c>
      <c r="K661">
        <v>2606996376</v>
      </c>
      <c r="L661">
        <v>2606996377</v>
      </c>
      <c r="M661" t="s">
        <v>379</v>
      </c>
      <c r="N661" t="s">
        <v>371</v>
      </c>
      <c r="O661">
        <v>2606996378</v>
      </c>
      <c r="P661" t="s">
        <v>366</v>
      </c>
      <c r="Q661" t="s">
        <v>534</v>
      </c>
    </row>
    <row r="662" spans="1:17" x14ac:dyDescent="0.25">
      <c r="A662">
        <v>2615840639</v>
      </c>
      <c r="B662" t="s">
        <v>1227</v>
      </c>
      <c r="C662" t="s">
        <v>1226</v>
      </c>
      <c r="D662" t="s">
        <v>286</v>
      </c>
      <c r="E662" t="s">
        <v>248</v>
      </c>
      <c r="F662" t="s">
        <v>229</v>
      </c>
      <c r="G662" t="s">
        <v>25</v>
      </c>
      <c r="H662" t="s">
        <v>5</v>
      </c>
      <c r="I662" t="s">
        <v>212</v>
      </c>
      <c r="J662" t="s">
        <v>1225</v>
      </c>
      <c r="K662">
        <v>2616372840</v>
      </c>
      <c r="L662">
        <v>2616372841</v>
      </c>
      <c r="M662" t="s">
        <v>379</v>
      </c>
      <c r="N662" t="s">
        <v>371</v>
      </c>
      <c r="O662">
        <v>2616372842</v>
      </c>
      <c r="P662" t="s">
        <v>366</v>
      </c>
      <c r="Q662" t="s">
        <v>534</v>
      </c>
    </row>
    <row r="663" spans="1:17" x14ac:dyDescent="0.25">
      <c r="A663">
        <v>2615840645</v>
      </c>
      <c r="B663" t="s">
        <v>1224</v>
      </c>
      <c r="C663" t="s">
        <v>1224</v>
      </c>
      <c r="D663" t="s">
        <v>286</v>
      </c>
      <c r="E663" t="s">
        <v>248</v>
      </c>
      <c r="F663" t="s">
        <v>229</v>
      </c>
      <c r="G663" t="s">
        <v>25</v>
      </c>
      <c r="H663" t="s">
        <v>5</v>
      </c>
      <c r="I663" t="s">
        <v>212</v>
      </c>
      <c r="J663" t="s">
        <v>1223</v>
      </c>
      <c r="K663">
        <v>2616406164</v>
      </c>
      <c r="L663">
        <v>2616406165</v>
      </c>
      <c r="M663" t="s">
        <v>379</v>
      </c>
      <c r="N663" t="s">
        <v>371</v>
      </c>
      <c r="O663">
        <v>2616406166</v>
      </c>
      <c r="P663" t="s">
        <v>366</v>
      </c>
      <c r="Q663" t="s">
        <v>534</v>
      </c>
    </row>
    <row r="664" spans="1:17" x14ac:dyDescent="0.25">
      <c r="A664">
        <v>2617270878</v>
      </c>
      <c r="B664" t="s">
        <v>1222</v>
      </c>
      <c r="C664" t="s">
        <v>1221</v>
      </c>
      <c r="D664" t="s">
        <v>1220</v>
      </c>
      <c r="E664" t="s">
        <v>1219</v>
      </c>
      <c r="F664" t="s">
        <v>1218</v>
      </c>
      <c r="G664" t="s">
        <v>65</v>
      </c>
      <c r="H664" t="s">
        <v>5</v>
      </c>
      <c r="I664" t="s">
        <v>212</v>
      </c>
      <c r="J664" t="s">
        <v>1217</v>
      </c>
      <c r="K664">
        <v>2617866222</v>
      </c>
      <c r="L664">
        <v>2617866223</v>
      </c>
      <c r="M664" t="s">
        <v>379</v>
      </c>
      <c r="N664" t="s">
        <v>371</v>
      </c>
      <c r="O664" t="s">
        <v>371</v>
      </c>
      <c r="P664" t="s">
        <v>366</v>
      </c>
      <c r="Q664" t="s">
        <v>534</v>
      </c>
    </row>
    <row r="665" spans="1:17" x14ac:dyDescent="0.25">
      <c r="A665">
        <v>2617270914</v>
      </c>
      <c r="B665" t="s">
        <v>1216</v>
      </c>
      <c r="C665" t="s">
        <v>1215</v>
      </c>
      <c r="D665" t="s">
        <v>1214</v>
      </c>
      <c r="E665" t="s">
        <v>215</v>
      </c>
      <c r="F665" t="s">
        <v>211</v>
      </c>
      <c r="G665" t="s">
        <v>4</v>
      </c>
      <c r="H665" t="s">
        <v>5</v>
      </c>
      <c r="I665" t="s">
        <v>212</v>
      </c>
      <c r="J665" t="s">
        <v>1213</v>
      </c>
      <c r="K665">
        <v>2618013871</v>
      </c>
      <c r="L665">
        <v>2618013870</v>
      </c>
      <c r="M665" t="s">
        <v>379</v>
      </c>
      <c r="N665" t="s">
        <v>371</v>
      </c>
      <c r="O665">
        <v>2618013869</v>
      </c>
      <c r="P665" t="s">
        <v>365</v>
      </c>
      <c r="Q665" t="s">
        <v>534</v>
      </c>
    </row>
    <row r="666" spans="1:17" x14ac:dyDescent="0.25">
      <c r="A666">
        <v>2617271207</v>
      </c>
      <c r="B666" t="s">
        <v>1212</v>
      </c>
      <c r="C666" t="s">
        <v>1211</v>
      </c>
      <c r="D666" t="s">
        <v>840</v>
      </c>
      <c r="E666" t="s">
        <v>700</v>
      </c>
      <c r="F666" t="s">
        <v>699</v>
      </c>
      <c r="G666" t="s">
        <v>698</v>
      </c>
      <c r="H666" t="s">
        <v>62</v>
      </c>
      <c r="I666" t="s">
        <v>212</v>
      </c>
      <c r="J666" t="s">
        <v>1210</v>
      </c>
      <c r="K666">
        <v>2619095249</v>
      </c>
      <c r="L666">
        <v>2619095250</v>
      </c>
      <c r="M666" t="s">
        <v>379</v>
      </c>
      <c r="N666" t="s">
        <v>371</v>
      </c>
      <c r="O666">
        <v>2619095251</v>
      </c>
      <c r="P666" t="s">
        <v>366</v>
      </c>
      <c r="Q666" t="s">
        <v>534</v>
      </c>
    </row>
    <row r="667" spans="1:17" x14ac:dyDescent="0.25">
      <c r="A667">
        <v>2617271327</v>
      </c>
      <c r="B667" t="s">
        <v>1209</v>
      </c>
      <c r="C667" t="s">
        <v>1208</v>
      </c>
      <c r="D667" t="s">
        <v>1207</v>
      </c>
      <c r="E667" t="s">
        <v>1206</v>
      </c>
      <c r="F667" t="s">
        <v>275</v>
      </c>
      <c r="G667" t="s">
        <v>65</v>
      </c>
      <c r="H667" t="s">
        <v>5</v>
      </c>
      <c r="I667" t="s">
        <v>212</v>
      </c>
      <c r="J667" t="s">
        <v>1205</v>
      </c>
      <c r="K667">
        <v>2619559239</v>
      </c>
      <c r="L667">
        <v>2619559238</v>
      </c>
      <c r="M667" t="s">
        <v>379</v>
      </c>
      <c r="N667" t="s">
        <v>371</v>
      </c>
      <c r="O667" t="s">
        <v>371</v>
      </c>
      <c r="P667" t="s">
        <v>365</v>
      </c>
      <c r="Q667" t="s">
        <v>534</v>
      </c>
    </row>
    <row r="668" spans="1:17" x14ac:dyDescent="0.25">
      <c r="A668">
        <v>2619618821</v>
      </c>
      <c r="B668" t="s">
        <v>1204</v>
      </c>
      <c r="C668" t="s">
        <v>1203</v>
      </c>
      <c r="D668" t="s">
        <v>1202</v>
      </c>
      <c r="E668" t="s">
        <v>1201</v>
      </c>
      <c r="F668" t="s">
        <v>1200</v>
      </c>
      <c r="G668" t="s">
        <v>471</v>
      </c>
      <c r="H668" t="s">
        <v>470</v>
      </c>
      <c r="I668" t="s">
        <v>212</v>
      </c>
      <c r="J668" t="s">
        <v>1199</v>
      </c>
      <c r="K668">
        <v>2619659444</v>
      </c>
      <c r="L668">
        <v>2619659445</v>
      </c>
      <c r="M668" t="s">
        <v>379</v>
      </c>
      <c r="N668" t="s">
        <v>371</v>
      </c>
      <c r="O668">
        <v>2619659446</v>
      </c>
      <c r="P668" t="s">
        <v>366</v>
      </c>
      <c r="Q668" t="s">
        <v>534</v>
      </c>
    </row>
    <row r="669" spans="1:17" x14ac:dyDescent="0.25">
      <c r="A669">
        <v>2619618849</v>
      </c>
      <c r="B669" t="s">
        <v>1198</v>
      </c>
      <c r="C669" t="s">
        <v>40</v>
      </c>
      <c r="D669" t="s">
        <v>40</v>
      </c>
      <c r="E669" t="s">
        <v>40</v>
      </c>
      <c r="F669" t="s">
        <v>40</v>
      </c>
      <c r="G669" t="s">
        <v>40</v>
      </c>
      <c r="H669" t="s">
        <v>1197</v>
      </c>
      <c r="I669" t="s">
        <v>212</v>
      </c>
      <c r="J669" t="s">
        <v>1196</v>
      </c>
      <c r="K669">
        <v>2619746708</v>
      </c>
      <c r="L669">
        <v>2619746707</v>
      </c>
      <c r="M669" t="s">
        <v>379</v>
      </c>
      <c r="N669" t="s">
        <v>371</v>
      </c>
      <c r="O669">
        <v>2619746706</v>
      </c>
      <c r="P669" t="s">
        <v>365</v>
      </c>
      <c r="Q669" t="s">
        <v>534</v>
      </c>
    </row>
    <row r="670" spans="1:17" x14ac:dyDescent="0.25">
      <c r="A670">
        <v>2619618876</v>
      </c>
      <c r="B670" t="s">
        <v>1195</v>
      </c>
      <c r="C670" t="s">
        <v>40</v>
      </c>
      <c r="D670" t="s">
        <v>40</v>
      </c>
      <c r="E670" t="s">
        <v>40</v>
      </c>
      <c r="F670" t="s">
        <v>40</v>
      </c>
      <c r="G670" t="s">
        <v>40</v>
      </c>
      <c r="H670" t="s">
        <v>40</v>
      </c>
      <c r="I670" t="s">
        <v>212</v>
      </c>
      <c r="J670" t="s">
        <v>1194</v>
      </c>
      <c r="K670">
        <v>2619837844</v>
      </c>
      <c r="L670">
        <v>2619837843</v>
      </c>
      <c r="M670" t="s">
        <v>379</v>
      </c>
      <c r="N670" t="s">
        <v>371</v>
      </c>
      <c r="O670" t="s">
        <v>371</v>
      </c>
      <c r="P670" t="s">
        <v>365</v>
      </c>
      <c r="Q670" t="s">
        <v>534</v>
      </c>
    </row>
    <row r="671" spans="1:17" x14ac:dyDescent="0.25">
      <c r="A671">
        <v>2619618915</v>
      </c>
      <c r="B671" t="s">
        <v>1193</v>
      </c>
      <c r="C671" t="s">
        <v>40</v>
      </c>
      <c r="D671" t="s">
        <v>40</v>
      </c>
      <c r="E671" t="s">
        <v>251</v>
      </c>
      <c r="F671" t="s">
        <v>229</v>
      </c>
      <c r="G671" t="s">
        <v>25</v>
      </c>
      <c r="H671" t="s">
        <v>5</v>
      </c>
      <c r="I671" t="s">
        <v>212</v>
      </c>
      <c r="J671" t="s">
        <v>1192</v>
      </c>
      <c r="K671">
        <v>2619976070</v>
      </c>
      <c r="L671">
        <v>2619976071</v>
      </c>
      <c r="M671" t="s">
        <v>379</v>
      </c>
      <c r="N671" t="s">
        <v>371</v>
      </c>
      <c r="O671">
        <v>2619976072</v>
      </c>
      <c r="P671" t="s">
        <v>366</v>
      </c>
      <c r="Q671" t="s">
        <v>534</v>
      </c>
    </row>
    <row r="672" spans="1:17" x14ac:dyDescent="0.25">
      <c r="A672">
        <v>2619619033</v>
      </c>
      <c r="B672" t="s">
        <v>1191</v>
      </c>
      <c r="C672" t="s">
        <v>1190</v>
      </c>
      <c r="D672" t="s">
        <v>243</v>
      </c>
      <c r="E672" t="s">
        <v>244</v>
      </c>
      <c r="F672" t="s">
        <v>245</v>
      </c>
      <c r="G672" t="s">
        <v>36</v>
      </c>
      <c r="H672" t="s">
        <v>36</v>
      </c>
      <c r="I672" t="s">
        <v>212</v>
      </c>
      <c r="J672" t="s">
        <v>1189</v>
      </c>
      <c r="K672">
        <v>2620479710</v>
      </c>
      <c r="L672">
        <v>2620479711</v>
      </c>
      <c r="M672" t="s">
        <v>379</v>
      </c>
      <c r="N672" t="s">
        <v>371</v>
      </c>
      <c r="O672">
        <v>2620479712</v>
      </c>
      <c r="P672" t="s">
        <v>366</v>
      </c>
      <c r="Q672" t="s">
        <v>534</v>
      </c>
    </row>
    <row r="673" spans="1:17" x14ac:dyDescent="0.25">
      <c r="A673">
        <v>2619619035</v>
      </c>
      <c r="B673" t="s">
        <v>1188</v>
      </c>
      <c r="C673" t="s">
        <v>1187</v>
      </c>
      <c r="D673" t="s">
        <v>1186</v>
      </c>
      <c r="E673" t="s">
        <v>270</v>
      </c>
      <c r="F673" t="s">
        <v>271</v>
      </c>
      <c r="G673" t="s">
        <v>61</v>
      </c>
      <c r="H673" t="s">
        <v>62</v>
      </c>
      <c r="I673" t="s">
        <v>212</v>
      </c>
      <c r="J673" t="s">
        <v>1185</v>
      </c>
      <c r="K673">
        <v>2620493056</v>
      </c>
      <c r="L673">
        <v>2620493054</v>
      </c>
      <c r="M673" t="s">
        <v>379</v>
      </c>
      <c r="N673" t="s">
        <v>371</v>
      </c>
      <c r="O673">
        <v>2620493053</v>
      </c>
      <c r="P673" t="s">
        <v>365</v>
      </c>
      <c r="Q673" t="s">
        <v>534</v>
      </c>
    </row>
    <row r="674" spans="1:17" x14ac:dyDescent="0.25">
      <c r="A674">
        <v>2623620548</v>
      </c>
      <c r="B674" t="s">
        <v>1184</v>
      </c>
      <c r="C674" t="s">
        <v>1183</v>
      </c>
      <c r="D674" t="s">
        <v>1180</v>
      </c>
      <c r="E674" t="s">
        <v>258</v>
      </c>
      <c r="F674" t="s">
        <v>229</v>
      </c>
      <c r="G674" t="s">
        <v>25</v>
      </c>
      <c r="H674" t="s">
        <v>5</v>
      </c>
      <c r="I674" t="s">
        <v>212</v>
      </c>
      <c r="J674" t="s">
        <v>1182</v>
      </c>
      <c r="K674">
        <v>2624873921</v>
      </c>
      <c r="L674">
        <v>2624873920</v>
      </c>
      <c r="M674" t="s">
        <v>379</v>
      </c>
      <c r="N674" t="s">
        <v>371</v>
      </c>
      <c r="O674" t="s">
        <v>371</v>
      </c>
      <c r="P674" t="s">
        <v>365</v>
      </c>
      <c r="Q674" t="s">
        <v>534</v>
      </c>
    </row>
    <row r="675" spans="1:17" x14ac:dyDescent="0.25">
      <c r="A675">
        <v>2623620549</v>
      </c>
      <c r="B675" t="s">
        <v>1181</v>
      </c>
      <c r="C675" t="s">
        <v>40</v>
      </c>
      <c r="D675" t="s">
        <v>1180</v>
      </c>
      <c r="E675" t="s">
        <v>258</v>
      </c>
      <c r="F675" t="s">
        <v>229</v>
      </c>
      <c r="G675" t="s">
        <v>25</v>
      </c>
      <c r="H675" t="s">
        <v>5</v>
      </c>
      <c r="I675" t="s">
        <v>212</v>
      </c>
      <c r="J675" t="s">
        <v>1179</v>
      </c>
      <c r="K675">
        <v>2624879217</v>
      </c>
      <c r="L675">
        <v>2624879218</v>
      </c>
      <c r="M675" t="s">
        <v>379</v>
      </c>
      <c r="N675" t="s">
        <v>371</v>
      </c>
      <c r="O675" t="s">
        <v>371</v>
      </c>
      <c r="P675" t="s">
        <v>366</v>
      </c>
      <c r="Q675" t="s">
        <v>534</v>
      </c>
    </row>
    <row r="676" spans="1:17" x14ac:dyDescent="0.25">
      <c r="A676">
        <v>2623620582</v>
      </c>
      <c r="B676" t="s">
        <v>1178</v>
      </c>
      <c r="C676" t="s">
        <v>1167</v>
      </c>
      <c r="D676" t="s">
        <v>1166</v>
      </c>
      <c r="E676" t="s">
        <v>849</v>
      </c>
      <c r="F676" t="s">
        <v>848</v>
      </c>
      <c r="G676" t="s">
        <v>847</v>
      </c>
      <c r="H676" t="s">
        <v>62</v>
      </c>
      <c r="I676" t="s">
        <v>212</v>
      </c>
      <c r="J676" t="s">
        <v>1177</v>
      </c>
      <c r="K676">
        <v>2625034186</v>
      </c>
      <c r="L676">
        <v>2625034187</v>
      </c>
      <c r="M676" t="s">
        <v>379</v>
      </c>
      <c r="N676" t="s">
        <v>371</v>
      </c>
      <c r="O676">
        <v>2625034188</v>
      </c>
      <c r="P676" t="s">
        <v>366</v>
      </c>
      <c r="Q676" t="s">
        <v>534</v>
      </c>
    </row>
    <row r="677" spans="1:17" x14ac:dyDescent="0.25">
      <c r="A677">
        <v>2626541791</v>
      </c>
      <c r="B677" t="s">
        <v>1176</v>
      </c>
      <c r="C677" t="s">
        <v>1175</v>
      </c>
      <c r="D677" t="s">
        <v>40</v>
      </c>
      <c r="E677" t="s">
        <v>40</v>
      </c>
      <c r="F677" t="s">
        <v>40</v>
      </c>
      <c r="G677" t="s">
        <v>40</v>
      </c>
      <c r="H677" t="s">
        <v>899</v>
      </c>
      <c r="I677" t="s">
        <v>212</v>
      </c>
      <c r="J677" t="s">
        <v>1174</v>
      </c>
      <c r="K677">
        <v>2627272727</v>
      </c>
      <c r="L677">
        <v>2627272726</v>
      </c>
      <c r="M677" t="s">
        <v>379</v>
      </c>
      <c r="N677" t="s">
        <v>371</v>
      </c>
      <c r="O677">
        <v>2627272725</v>
      </c>
      <c r="P677" t="s">
        <v>365</v>
      </c>
      <c r="Q677" t="s">
        <v>534</v>
      </c>
    </row>
    <row r="678" spans="1:17" x14ac:dyDescent="0.25">
      <c r="A678">
        <v>2626541909</v>
      </c>
      <c r="B678" t="s">
        <v>1173</v>
      </c>
      <c r="C678" t="s">
        <v>1172</v>
      </c>
      <c r="D678" t="s">
        <v>40</v>
      </c>
      <c r="E678" t="s">
        <v>40</v>
      </c>
      <c r="F678" t="s">
        <v>40</v>
      </c>
      <c r="G678" t="s">
        <v>40</v>
      </c>
      <c r="H678" t="s">
        <v>899</v>
      </c>
      <c r="I678" t="s">
        <v>212</v>
      </c>
      <c r="J678" t="s">
        <v>1171</v>
      </c>
      <c r="K678">
        <v>2627381112</v>
      </c>
      <c r="L678">
        <v>2627381113</v>
      </c>
      <c r="M678" t="s">
        <v>379</v>
      </c>
      <c r="N678" t="s">
        <v>371</v>
      </c>
      <c r="O678">
        <v>2627381114</v>
      </c>
      <c r="P678" t="s">
        <v>366</v>
      </c>
      <c r="Q678" t="s">
        <v>534</v>
      </c>
    </row>
    <row r="679" spans="1:17" x14ac:dyDescent="0.25">
      <c r="A679">
        <v>2626542296</v>
      </c>
      <c r="B679" t="s">
        <v>1170</v>
      </c>
      <c r="C679" t="s">
        <v>1169</v>
      </c>
      <c r="D679" t="s">
        <v>40</v>
      </c>
      <c r="E679" t="s">
        <v>40</v>
      </c>
      <c r="F679" t="s">
        <v>40</v>
      </c>
      <c r="G679" t="s">
        <v>40</v>
      </c>
      <c r="H679" t="s">
        <v>899</v>
      </c>
      <c r="I679" t="s">
        <v>212</v>
      </c>
      <c r="J679" t="s">
        <v>1168</v>
      </c>
      <c r="K679">
        <v>2627693432</v>
      </c>
      <c r="L679">
        <v>2627693433</v>
      </c>
      <c r="M679" t="s">
        <v>379</v>
      </c>
      <c r="N679" t="s">
        <v>371</v>
      </c>
      <c r="O679">
        <v>2627693434</v>
      </c>
      <c r="P679" t="s">
        <v>366</v>
      </c>
      <c r="Q679" t="s">
        <v>534</v>
      </c>
    </row>
    <row r="680" spans="1:17" x14ac:dyDescent="0.25">
      <c r="A680">
        <v>2627853892</v>
      </c>
      <c r="B680" t="s">
        <v>1167</v>
      </c>
      <c r="C680" t="s">
        <v>1167</v>
      </c>
      <c r="D680" t="s">
        <v>1166</v>
      </c>
      <c r="E680" t="s">
        <v>849</v>
      </c>
      <c r="F680" t="s">
        <v>848</v>
      </c>
      <c r="G680" t="s">
        <v>847</v>
      </c>
      <c r="H680" t="s">
        <v>62</v>
      </c>
      <c r="I680" t="s">
        <v>212</v>
      </c>
      <c r="J680" t="s">
        <v>1165</v>
      </c>
      <c r="K680">
        <v>2629397715</v>
      </c>
      <c r="L680">
        <v>2629397716</v>
      </c>
      <c r="M680" t="s">
        <v>379</v>
      </c>
      <c r="N680" t="s">
        <v>371</v>
      </c>
      <c r="O680">
        <v>2629397717</v>
      </c>
      <c r="P680" t="s">
        <v>366</v>
      </c>
      <c r="Q680" t="s">
        <v>534</v>
      </c>
    </row>
    <row r="681" spans="1:17" x14ac:dyDescent="0.25">
      <c r="A681">
        <v>2627853954</v>
      </c>
      <c r="B681" t="s">
        <v>1164</v>
      </c>
      <c r="C681" t="s">
        <v>755</v>
      </c>
      <c r="D681" t="s">
        <v>754</v>
      </c>
      <c r="E681" t="s">
        <v>753</v>
      </c>
      <c r="F681" t="s">
        <v>752</v>
      </c>
      <c r="G681" t="s">
        <v>65</v>
      </c>
      <c r="H681" t="s">
        <v>5</v>
      </c>
      <c r="I681" t="s">
        <v>212</v>
      </c>
      <c r="J681" t="s">
        <v>1163</v>
      </c>
      <c r="K681">
        <v>2629639964</v>
      </c>
      <c r="L681">
        <v>2629639965</v>
      </c>
      <c r="M681" t="s">
        <v>379</v>
      </c>
      <c r="N681" t="s">
        <v>371</v>
      </c>
      <c r="O681">
        <v>2629639967</v>
      </c>
      <c r="P681" t="s">
        <v>366</v>
      </c>
      <c r="Q681" t="s">
        <v>534</v>
      </c>
    </row>
    <row r="682" spans="1:17" x14ac:dyDescent="0.25">
      <c r="A682">
        <v>2627854092</v>
      </c>
      <c r="B682" t="s">
        <v>1162</v>
      </c>
      <c r="C682" t="s">
        <v>1161</v>
      </c>
      <c r="D682" t="s">
        <v>1160</v>
      </c>
      <c r="E682" t="s">
        <v>1159</v>
      </c>
      <c r="F682" t="s">
        <v>1158</v>
      </c>
      <c r="G682" t="s">
        <v>40</v>
      </c>
      <c r="H682" t="s">
        <v>1157</v>
      </c>
      <c r="I682" t="s">
        <v>723</v>
      </c>
      <c r="J682" t="s">
        <v>1156</v>
      </c>
      <c r="K682">
        <v>2630188943</v>
      </c>
      <c r="L682">
        <v>2630188942</v>
      </c>
      <c r="M682" t="s">
        <v>379</v>
      </c>
      <c r="N682" t="s">
        <v>371</v>
      </c>
      <c r="O682">
        <v>2630188940</v>
      </c>
      <c r="P682" t="s">
        <v>365</v>
      </c>
      <c r="Q682" t="s">
        <v>534</v>
      </c>
    </row>
    <row r="683" spans="1:17" x14ac:dyDescent="0.25">
      <c r="A683">
        <v>2627854173</v>
      </c>
      <c r="B683" t="s">
        <v>1155</v>
      </c>
      <c r="C683" t="s">
        <v>1154</v>
      </c>
      <c r="D683" t="s">
        <v>1013</v>
      </c>
      <c r="E683" t="s">
        <v>1012</v>
      </c>
      <c r="F683" t="s">
        <v>472</v>
      </c>
      <c r="G683" t="s">
        <v>471</v>
      </c>
      <c r="H683" t="s">
        <v>470</v>
      </c>
      <c r="I683" t="s">
        <v>212</v>
      </c>
      <c r="J683" t="s">
        <v>1153</v>
      </c>
      <c r="K683">
        <v>2630506235</v>
      </c>
      <c r="L683">
        <v>2630506236</v>
      </c>
      <c r="M683" t="s">
        <v>379</v>
      </c>
      <c r="N683" t="s">
        <v>371</v>
      </c>
      <c r="O683">
        <v>2630506237</v>
      </c>
      <c r="P683" t="s">
        <v>366</v>
      </c>
      <c r="Q683" t="s">
        <v>534</v>
      </c>
    </row>
    <row r="684" spans="1:17" x14ac:dyDescent="0.25">
      <c r="A684">
        <v>2627854282</v>
      </c>
      <c r="B684" t="s">
        <v>1152</v>
      </c>
      <c r="C684" t="s">
        <v>449</v>
      </c>
      <c r="D684" t="s">
        <v>209</v>
      </c>
      <c r="E684" t="s">
        <v>210</v>
      </c>
      <c r="F684" t="s">
        <v>211</v>
      </c>
      <c r="G684" t="s">
        <v>4</v>
      </c>
      <c r="H684" t="s">
        <v>5</v>
      </c>
      <c r="I684" t="s">
        <v>212</v>
      </c>
      <c r="J684" t="s">
        <v>1151</v>
      </c>
      <c r="K684">
        <v>2630915818</v>
      </c>
      <c r="L684">
        <v>2630915819</v>
      </c>
      <c r="M684" t="s">
        <v>379</v>
      </c>
      <c r="N684" t="s">
        <v>371</v>
      </c>
      <c r="O684">
        <v>2630915820</v>
      </c>
      <c r="P684" t="s">
        <v>366</v>
      </c>
      <c r="Q684" t="s">
        <v>534</v>
      </c>
    </row>
    <row r="685" spans="1:17" x14ac:dyDescent="0.25">
      <c r="A685">
        <v>2630968428</v>
      </c>
      <c r="B685" t="s">
        <v>1150</v>
      </c>
      <c r="C685" t="s">
        <v>1149</v>
      </c>
      <c r="D685" t="s">
        <v>754</v>
      </c>
      <c r="E685" t="s">
        <v>753</v>
      </c>
      <c r="F685" t="s">
        <v>752</v>
      </c>
      <c r="G685" t="s">
        <v>65</v>
      </c>
      <c r="H685" t="s">
        <v>5</v>
      </c>
      <c r="I685" t="s">
        <v>212</v>
      </c>
      <c r="J685" t="s">
        <v>1148</v>
      </c>
      <c r="K685">
        <v>2631766294</v>
      </c>
      <c r="L685">
        <v>2631766295</v>
      </c>
      <c r="M685" t="s">
        <v>379</v>
      </c>
      <c r="N685" t="s">
        <v>371</v>
      </c>
      <c r="O685">
        <v>2631766296</v>
      </c>
      <c r="P685" t="s">
        <v>366</v>
      </c>
      <c r="Q685" t="s">
        <v>534</v>
      </c>
    </row>
    <row r="686" spans="1:17" x14ac:dyDescent="0.25">
      <c r="A686">
        <v>2630968525</v>
      </c>
      <c r="B686" t="s">
        <v>1147</v>
      </c>
      <c r="C686" t="s">
        <v>1146</v>
      </c>
      <c r="D686" t="s">
        <v>1145</v>
      </c>
      <c r="E686" t="s">
        <v>305</v>
      </c>
      <c r="F686" t="s">
        <v>239</v>
      </c>
      <c r="G686" t="s">
        <v>36</v>
      </c>
      <c r="H686" t="s">
        <v>36</v>
      </c>
      <c r="I686" t="s">
        <v>212</v>
      </c>
      <c r="J686" t="s">
        <v>1144</v>
      </c>
      <c r="K686">
        <v>2632154863</v>
      </c>
      <c r="L686">
        <v>2632154862</v>
      </c>
      <c r="M686" t="s">
        <v>379</v>
      </c>
      <c r="N686" t="s">
        <v>371</v>
      </c>
      <c r="O686" t="s">
        <v>371</v>
      </c>
      <c r="P686" t="s">
        <v>365</v>
      </c>
      <c r="Q686" t="s">
        <v>534</v>
      </c>
    </row>
    <row r="687" spans="1:17" x14ac:dyDescent="0.25">
      <c r="A687">
        <v>2630968863</v>
      </c>
      <c r="B687" t="s">
        <v>1143</v>
      </c>
      <c r="C687" t="s">
        <v>1143</v>
      </c>
      <c r="D687" t="s">
        <v>209</v>
      </c>
      <c r="E687" t="s">
        <v>210</v>
      </c>
      <c r="F687" t="s">
        <v>211</v>
      </c>
      <c r="G687" t="s">
        <v>4</v>
      </c>
      <c r="H687" t="s">
        <v>5</v>
      </c>
      <c r="I687" t="s">
        <v>212</v>
      </c>
      <c r="J687" t="s">
        <v>1142</v>
      </c>
      <c r="K687">
        <v>2633547101</v>
      </c>
      <c r="L687">
        <v>2633547100</v>
      </c>
      <c r="M687" t="s">
        <v>379</v>
      </c>
      <c r="N687" t="s">
        <v>371</v>
      </c>
      <c r="O687">
        <v>2633547099</v>
      </c>
      <c r="P687" t="s">
        <v>365</v>
      </c>
      <c r="Q687" t="s">
        <v>534</v>
      </c>
    </row>
    <row r="688" spans="1:17" x14ac:dyDescent="0.25">
      <c r="A688">
        <v>2634166262</v>
      </c>
      <c r="B688" t="s">
        <v>287</v>
      </c>
      <c r="C688" t="s">
        <v>76</v>
      </c>
      <c r="D688" t="s">
        <v>288</v>
      </c>
      <c r="E688" t="s">
        <v>289</v>
      </c>
      <c r="F688" t="s">
        <v>267</v>
      </c>
      <c r="G688" t="s">
        <v>25</v>
      </c>
      <c r="H688" t="s">
        <v>5</v>
      </c>
      <c r="I688" t="s">
        <v>212</v>
      </c>
      <c r="J688" t="s">
        <v>1141</v>
      </c>
      <c r="K688">
        <v>2634963118</v>
      </c>
      <c r="L688">
        <v>2634963119</v>
      </c>
      <c r="M688" t="s">
        <v>379</v>
      </c>
      <c r="N688" t="s">
        <v>371</v>
      </c>
      <c r="O688" t="s">
        <v>371</v>
      </c>
      <c r="P688" t="s">
        <v>366</v>
      </c>
      <c r="Q688" t="s">
        <v>534</v>
      </c>
    </row>
    <row r="689" spans="1:17" x14ac:dyDescent="0.25">
      <c r="A689">
        <v>2634166262</v>
      </c>
      <c r="B689" t="s">
        <v>287</v>
      </c>
      <c r="C689" t="s">
        <v>76</v>
      </c>
      <c r="D689" t="s">
        <v>288</v>
      </c>
      <c r="E689" t="s">
        <v>289</v>
      </c>
      <c r="F689" t="s">
        <v>267</v>
      </c>
      <c r="G689" t="s">
        <v>25</v>
      </c>
      <c r="H689" t="s">
        <v>5</v>
      </c>
      <c r="I689" t="s">
        <v>212</v>
      </c>
      <c r="J689" t="s">
        <v>1140</v>
      </c>
      <c r="K689">
        <v>2634964836</v>
      </c>
      <c r="L689">
        <v>2634964835</v>
      </c>
      <c r="M689" t="s">
        <v>379</v>
      </c>
      <c r="N689" t="s">
        <v>371</v>
      </c>
      <c r="O689">
        <v>2634964834</v>
      </c>
      <c r="P689" t="s">
        <v>365</v>
      </c>
      <c r="Q689" t="s">
        <v>534</v>
      </c>
    </row>
    <row r="690" spans="1:17" x14ac:dyDescent="0.25">
      <c r="A690">
        <v>2634166306</v>
      </c>
      <c r="B690" t="s">
        <v>1139</v>
      </c>
      <c r="C690" t="s">
        <v>1138</v>
      </c>
      <c r="D690" t="s">
        <v>1137</v>
      </c>
      <c r="E690" t="s">
        <v>270</v>
      </c>
      <c r="F690" t="s">
        <v>271</v>
      </c>
      <c r="G690" t="s">
        <v>61</v>
      </c>
      <c r="H690" t="s">
        <v>62</v>
      </c>
      <c r="I690" t="s">
        <v>212</v>
      </c>
      <c r="J690" t="s">
        <v>1136</v>
      </c>
      <c r="K690">
        <v>2635116804</v>
      </c>
      <c r="L690">
        <v>2635116803</v>
      </c>
      <c r="M690" t="s">
        <v>379</v>
      </c>
      <c r="N690" t="s">
        <v>371</v>
      </c>
      <c r="O690" t="s">
        <v>371</v>
      </c>
      <c r="P690" t="s">
        <v>365</v>
      </c>
      <c r="Q690" t="s">
        <v>534</v>
      </c>
    </row>
    <row r="691" spans="1:17" x14ac:dyDescent="0.25">
      <c r="A691">
        <v>2634166373</v>
      </c>
      <c r="B691" t="s">
        <v>1135</v>
      </c>
      <c r="C691" t="s">
        <v>828</v>
      </c>
      <c r="D691" t="s">
        <v>298</v>
      </c>
      <c r="E691" t="s">
        <v>299</v>
      </c>
      <c r="F691" t="s">
        <v>300</v>
      </c>
      <c r="G691" t="s">
        <v>36</v>
      </c>
      <c r="H691" t="s">
        <v>36</v>
      </c>
      <c r="I691" t="s">
        <v>212</v>
      </c>
      <c r="J691" t="s">
        <v>1134</v>
      </c>
      <c r="K691">
        <v>2635427382</v>
      </c>
      <c r="L691">
        <v>2635427381</v>
      </c>
      <c r="M691" t="s">
        <v>379</v>
      </c>
      <c r="N691" t="s">
        <v>371</v>
      </c>
      <c r="O691">
        <v>2635427380</v>
      </c>
      <c r="P691" t="s">
        <v>365</v>
      </c>
      <c r="Q691" t="s">
        <v>534</v>
      </c>
    </row>
    <row r="692" spans="1:17" x14ac:dyDescent="0.25">
      <c r="A692">
        <v>2634166429</v>
      </c>
      <c r="B692" t="s">
        <v>1133</v>
      </c>
      <c r="C692" t="s">
        <v>1133</v>
      </c>
      <c r="D692" t="s">
        <v>40</v>
      </c>
      <c r="E692" t="s">
        <v>40</v>
      </c>
      <c r="F692" t="s">
        <v>40</v>
      </c>
      <c r="G692" t="s">
        <v>36</v>
      </c>
      <c r="H692" t="s">
        <v>36</v>
      </c>
      <c r="I692" t="s">
        <v>212</v>
      </c>
      <c r="J692" t="s">
        <v>1132</v>
      </c>
      <c r="K692">
        <v>2635642407</v>
      </c>
      <c r="L692">
        <v>2635642408</v>
      </c>
      <c r="M692" t="s">
        <v>379</v>
      </c>
      <c r="N692" t="s">
        <v>371</v>
      </c>
      <c r="O692">
        <v>2635642409</v>
      </c>
      <c r="P692" t="s">
        <v>366</v>
      </c>
      <c r="Q692" t="s">
        <v>534</v>
      </c>
    </row>
    <row r="693" spans="1:17" x14ac:dyDescent="0.25">
      <c r="A693">
        <v>2636415534</v>
      </c>
      <c r="B693" t="s">
        <v>1131</v>
      </c>
      <c r="C693" t="s">
        <v>1130</v>
      </c>
      <c r="D693" t="s">
        <v>1129</v>
      </c>
      <c r="E693" t="s">
        <v>747</v>
      </c>
      <c r="F693" t="s">
        <v>255</v>
      </c>
      <c r="G693" t="s">
        <v>4</v>
      </c>
      <c r="H693" t="s">
        <v>5</v>
      </c>
      <c r="I693" t="s">
        <v>212</v>
      </c>
      <c r="J693" t="s">
        <v>1128</v>
      </c>
      <c r="K693">
        <v>2636960358</v>
      </c>
      <c r="L693">
        <v>2636960357</v>
      </c>
      <c r="M693" t="s">
        <v>379</v>
      </c>
      <c r="N693" t="s">
        <v>371</v>
      </c>
      <c r="O693" t="s">
        <v>371</v>
      </c>
      <c r="P693" t="s">
        <v>365</v>
      </c>
      <c r="Q693" t="s">
        <v>534</v>
      </c>
    </row>
    <row r="694" spans="1:17" x14ac:dyDescent="0.25">
      <c r="A694">
        <v>2636415873</v>
      </c>
      <c r="B694" t="s">
        <v>84</v>
      </c>
      <c r="C694" t="s">
        <v>84</v>
      </c>
      <c r="D694" t="s">
        <v>209</v>
      </c>
      <c r="E694" t="s">
        <v>210</v>
      </c>
      <c r="F694" t="s">
        <v>211</v>
      </c>
      <c r="G694" t="s">
        <v>4</v>
      </c>
      <c r="H694" t="s">
        <v>5</v>
      </c>
      <c r="I694" t="s">
        <v>212</v>
      </c>
      <c r="J694" t="s">
        <v>1127</v>
      </c>
      <c r="K694">
        <v>2638369593</v>
      </c>
      <c r="L694">
        <v>2638369594</v>
      </c>
      <c r="M694" t="s">
        <v>379</v>
      </c>
      <c r="N694" t="s">
        <v>371</v>
      </c>
      <c r="O694" t="s">
        <v>371</v>
      </c>
      <c r="P694" t="s">
        <v>366</v>
      </c>
      <c r="Q694" t="s">
        <v>534</v>
      </c>
    </row>
    <row r="695" spans="1:17" x14ac:dyDescent="0.25">
      <c r="A695">
        <v>2636415896</v>
      </c>
      <c r="B695" t="s">
        <v>1126</v>
      </c>
      <c r="C695" t="s">
        <v>1126</v>
      </c>
      <c r="D695" t="s">
        <v>298</v>
      </c>
      <c r="E695" t="s">
        <v>299</v>
      </c>
      <c r="F695" t="s">
        <v>300</v>
      </c>
      <c r="G695" t="s">
        <v>36</v>
      </c>
      <c r="H695" t="s">
        <v>36</v>
      </c>
      <c r="I695" t="s">
        <v>212</v>
      </c>
      <c r="J695" t="s">
        <v>1125</v>
      </c>
      <c r="K695">
        <v>2638458127</v>
      </c>
      <c r="L695">
        <v>2638458126</v>
      </c>
      <c r="M695" t="s">
        <v>379</v>
      </c>
      <c r="N695" t="s">
        <v>371</v>
      </c>
      <c r="O695">
        <v>2638458125</v>
      </c>
      <c r="P695" t="s">
        <v>365</v>
      </c>
      <c r="Q695" t="s">
        <v>534</v>
      </c>
    </row>
    <row r="696" spans="1:17" x14ac:dyDescent="0.25">
      <c r="A696">
        <v>2636416004</v>
      </c>
      <c r="B696" t="s">
        <v>1124</v>
      </c>
      <c r="C696" t="s">
        <v>1123</v>
      </c>
      <c r="D696" t="s">
        <v>1079</v>
      </c>
      <c r="E696" t="s">
        <v>1078</v>
      </c>
      <c r="F696" t="s">
        <v>831</v>
      </c>
      <c r="G696" t="s">
        <v>65</v>
      </c>
      <c r="H696" t="s">
        <v>5</v>
      </c>
      <c r="I696" t="s">
        <v>212</v>
      </c>
      <c r="J696" t="s">
        <v>1122</v>
      </c>
      <c r="K696">
        <v>2638914301</v>
      </c>
      <c r="L696">
        <v>2638914302</v>
      </c>
      <c r="M696" t="s">
        <v>379</v>
      </c>
      <c r="N696" t="s">
        <v>371</v>
      </c>
      <c r="O696">
        <v>2638914303</v>
      </c>
      <c r="P696" t="s">
        <v>366</v>
      </c>
      <c r="Q696" t="s">
        <v>534</v>
      </c>
    </row>
    <row r="697" spans="1:17" x14ac:dyDescent="0.25">
      <c r="A697">
        <v>2636416056</v>
      </c>
      <c r="B697" t="s">
        <v>1121</v>
      </c>
      <c r="C697" t="s">
        <v>1120</v>
      </c>
      <c r="D697" t="s">
        <v>1119</v>
      </c>
      <c r="E697" t="s">
        <v>251</v>
      </c>
      <c r="F697" t="s">
        <v>229</v>
      </c>
      <c r="G697" t="s">
        <v>25</v>
      </c>
      <c r="H697" t="s">
        <v>5</v>
      </c>
      <c r="I697" t="s">
        <v>212</v>
      </c>
      <c r="J697" t="s">
        <v>1118</v>
      </c>
      <c r="K697">
        <v>2639081512</v>
      </c>
      <c r="L697">
        <v>2639081513</v>
      </c>
      <c r="M697" t="s">
        <v>379</v>
      </c>
      <c r="N697" t="s">
        <v>371</v>
      </c>
      <c r="O697" t="s">
        <v>371</v>
      </c>
      <c r="P697" t="s">
        <v>366</v>
      </c>
      <c r="Q697" t="s">
        <v>534</v>
      </c>
    </row>
    <row r="698" spans="1:17" x14ac:dyDescent="0.25">
      <c r="A698">
        <v>2636416104</v>
      </c>
      <c r="B698" t="s">
        <v>1117</v>
      </c>
      <c r="C698" t="s">
        <v>1116</v>
      </c>
      <c r="D698" t="s">
        <v>1115</v>
      </c>
      <c r="E698" t="s">
        <v>1114</v>
      </c>
      <c r="F698" t="s">
        <v>1113</v>
      </c>
      <c r="G698" t="s">
        <v>25</v>
      </c>
      <c r="H698" t="s">
        <v>5</v>
      </c>
      <c r="I698" t="s">
        <v>212</v>
      </c>
      <c r="J698" t="s">
        <v>1112</v>
      </c>
      <c r="K698">
        <v>2639306724</v>
      </c>
      <c r="L698">
        <v>2639306723</v>
      </c>
      <c r="M698" t="s">
        <v>379</v>
      </c>
      <c r="N698" t="s">
        <v>371</v>
      </c>
      <c r="O698">
        <v>2639306722</v>
      </c>
      <c r="P698" t="s">
        <v>365</v>
      </c>
      <c r="Q698" t="s">
        <v>534</v>
      </c>
    </row>
    <row r="699" spans="1:17" x14ac:dyDescent="0.25">
      <c r="A699">
        <v>2639762510</v>
      </c>
      <c r="B699" t="s">
        <v>1111</v>
      </c>
      <c r="C699" t="s">
        <v>1111</v>
      </c>
      <c r="D699" t="s">
        <v>454</v>
      </c>
      <c r="E699" t="s">
        <v>453</v>
      </c>
      <c r="F699" t="s">
        <v>452</v>
      </c>
      <c r="G699" t="s">
        <v>36</v>
      </c>
      <c r="H699" t="s">
        <v>36</v>
      </c>
      <c r="I699" t="s">
        <v>212</v>
      </c>
      <c r="J699" t="s">
        <v>1110</v>
      </c>
      <c r="K699">
        <v>2639798090</v>
      </c>
      <c r="L699">
        <v>2639798089</v>
      </c>
      <c r="M699" t="s">
        <v>379</v>
      </c>
      <c r="N699" t="s">
        <v>371</v>
      </c>
      <c r="O699" t="s">
        <v>371</v>
      </c>
      <c r="P699" t="s">
        <v>365</v>
      </c>
      <c r="Q699" t="s">
        <v>534</v>
      </c>
    </row>
    <row r="700" spans="1:17" x14ac:dyDescent="0.25">
      <c r="A700">
        <v>2639762817</v>
      </c>
      <c r="B700" t="s">
        <v>1109</v>
      </c>
      <c r="C700" t="s">
        <v>1109</v>
      </c>
      <c r="D700" t="s">
        <v>1108</v>
      </c>
      <c r="E700" t="s">
        <v>1107</v>
      </c>
      <c r="F700" t="s">
        <v>1106</v>
      </c>
      <c r="G700" t="s">
        <v>664</v>
      </c>
      <c r="H700" t="s">
        <v>5</v>
      </c>
      <c r="I700" t="s">
        <v>212</v>
      </c>
      <c r="J700" t="s">
        <v>1105</v>
      </c>
      <c r="K700">
        <v>2640826027</v>
      </c>
      <c r="L700">
        <v>2640826026</v>
      </c>
      <c r="M700" t="s">
        <v>379</v>
      </c>
      <c r="N700" t="s">
        <v>371</v>
      </c>
      <c r="O700">
        <v>2640826025</v>
      </c>
      <c r="P700" t="s">
        <v>365</v>
      </c>
      <c r="Q700" t="s">
        <v>534</v>
      </c>
    </row>
    <row r="701" spans="1:17" x14ac:dyDescent="0.25">
      <c r="A701">
        <v>2639762945</v>
      </c>
      <c r="B701" t="s">
        <v>466</v>
      </c>
      <c r="C701" t="s">
        <v>465</v>
      </c>
      <c r="D701" t="s">
        <v>462</v>
      </c>
      <c r="E701" t="s">
        <v>464</v>
      </c>
      <c r="F701" t="s">
        <v>463</v>
      </c>
      <c r="G701" t="s">
        <v>462</v>
      </c>
      <c r="H701" t="s">
        <v>461</v>
      </c>
      <c r="I701" t="s">
        <v>212</v>
      </c>
      <c r="J701" t="s">
        <v>460</v>
      </c>
      <c r="K701">
        <v>2641366006</v>
      </c>
      <c r="L701">
        <v>2641366007</v>
      </c>
      <c r="M701" t="s">
        <v>379</v>
      </c>
      <c r="N701" t="s">
        <v>371</v>
      </c>
      <c r="O701" t="s">
        <v>371</v>
      </c>
      <c r="P701" t="s">
        <v>366</v>
      </c>
      <c r="Q701" t="s">
        <v>534</v>
      </c>
    </row>
    <row r="702" spans="1:17" x14ac:dyDescent="0.25">
      <c r="A702">
        <v>2639763183</v>
      </c>
      <c r="B702" t="s">
        <v>1104</v>
      </c>
      <c r="C702" t="s">
        <v>1104</v>
      </c>
      <c r="D702" t="s">
        <v>40</v>
      </c>
      <c r="E702" t="s">
        <v>40</v>
      </c>
      <c r="F702" t="s">
        <v>40</v>
      </c>
      <c r="G702" t="s">
        <v>36</v>
      </c>
      <c r="H702" t="s">
        <v>36</v>
      </c>
      <c r="I702" t="s">
        <v>212</v>
      </c>
      <c r="J702" t="s">
        <v>1103</v>
      </c>
      <c r="K702">
        <v>2642336425</v>
      </c>
      <c r="L702">
        <v>2642336426</v>
      </c>
      <c r="M702" t="s">
        <v>379</v>
      </c>
      <c r="N702" t="s">
        <v>371</v>
      </c>
      <c r="O702">
        <v>2642336427</v>
      </c>
      <c r="P702" t="s">
        <v>366</v>
      </c>
      <c r="Q702" t="s">
        <v>534</v>
      </c>
    </row>
    <row r="703" spans="1:17" x14ac:dyDescent="0.25">
      <c r="A703">
        <v>2643221558</v>
      </c>
      <c r="B703" t="s">
        <v>1102</v>
      </c>
      <c r="C703" t="s">
        <v>1102</v>
      </c>
      <c r="D703" t="s">
        <v>241</v>
      </c>
      <c r="E703" t="s">
        <v>215</v>
      </c>
      <c r="F703" t="s">
        <v>211</v>
      </c>
      <c r="G703" t="s">
        <v>4</v>
      </c>
      <c r="H703" t="s">
        <v>5</v>
      </c>
      <c r="I703" t="s">
        <v>212</v>
      </c>
      <c r="J703" t="s">
        <v>1101</v>
      </c>
      <c r="K703">
        <v>2643810525</v>
      </c>
      <c r="L703">
        <v>2643810524</v>
      </c>
      <c r="M703" t="s">
        <v>379</v>
      </c>
      <c r="N703" t="s">
        <v>371</v>
      </c>
      <c r="O703">
        <v>2643810523</v>
      </c>
      <c r="P703" t="s">
        <v>365</v>
      </c>
      <c r="Q703" t="s">
        <v>534</v>
      </c>
    </row>
    <row r="704" spans="1:17" x14ac:dyDescent="0.25">
      <c r="A704">
        <v>2643221598</v>
      </c>
      <c r="B704" t="s">
        <v>1100</v>
      </c>
      <c r="C704" t="s">
        <v>1100</v>
      </c>
      <c r="D704" t="s">
        <v>364</v>
      </c>
      <c r="E704" t="s">
        <v>307</v>
      </c>
      <c r="F704" t="s">
        <v>308</v>
      </c>
      <c r="G704" t="s">
        <v>4</v>
      </c>
      <c r="H704" t="s">
        <v>5</v>
      </c>
      <c r="I704" t="s">
        <v>212</v>
      </c>
      <c r="J704" t="s">
        <v>1099</v>
      </c>
      <c r="K704">
        <v>2644000956</v>
      </c>
      <c r="L704">
        <v>2644000955</v>
      </c>
      <c r="M704" t="s">
        <v>379</v>
      </c>
      <c r="N704" t="s">
        <v>371</v>
      </c>
      <c r="O704">
        <v>2644000954</v>
      </c>
      <c r="P704" t="s">
        <v>365</v>
      </c>
      <c r="Q704" t="s">
        <v>534</v>
      </c>
    </row>
    <row r="705" spans="1:17" x14ac:dyDescent="0.25">
      <c r="A705">
        <v>2643221697</v>
      </c>
      <c r="B705" t="s">
        <v>1098</v>
      </c>
      <c r="C705" t="s">
        <v>1098</v>
      </c>
      <c r="D705" t="s">
        <v>1097</v>
      </c>
      <c r="E705" t="s">
        <v>433</v>
      </c>
      <c r="F705" t="s">
        <v>432</v>
      </c>
      <c r="G705" t="s">
        <v>36</v>
      </c>
      <c r="H705" t="s">
        <v>36</v>
      </c>
      <c r="I705" t="s">
        <v>212</v>
      </c>
      <c r="J705" t="s">
        <v>1096</v>
      </c>
      <c r="K705">
        <v>2644539222</v>
      </c>
      <c r="L705">
        <v>2644539223</v>
      </c>
      <c r="M705" t="s">
        <v>379</v>
      </c>
      <c r="N705" t="s">
        <v>371</v>
      </c>
      <c r="O705" t="s">
        <v>371</v>
      </c>
      <c r="P705" t="s">
        <v>366</v>
      </c>
      <c r="Q705" t="s">
        <v>534</v>
      </c>
    </row>
    <row r="706" spans="1:17" x14ac:dyDescent="0.25">
      <c r="A706">
        <v>2643221707</v>
      </c>
      <c r="B706" t="s">
        <v>1095</v>
      </c>
      <c r="C706" t="s">
        <v>1095</v>
      </c>
      <c r="D706" t="s">
        <v>996</v>
      </c>
      <c r="E706" t="s">
        <v>995</v>
      </c>
      <c r="F706" t="s">
        <v>239</v>
      </c>
      <c r="G706" t="s">
        <v>36</v>
      </c>
      <c r="H706" t="s">
        <v>36</v>
      </c>
      <c r="I706" t="s">
        <v>212</v>
      </c>
      <c r="J706" t="s">
        <v>1094</v>
      </c>
      <c r="K706">
        <v>2644589892</v>
      </c>
      <c r="L706">
        <v>2644589891</v>
      </c>
      <c r="M706" t="s">
        <v>379</v>
      </c>
      <c r="N706" t="s">
        <v>371</v>
      </c>
      <c r="O706">
        <v>2644589890</v>
      </c>
      <c r="P706" t="s">
        <v>365</v>
      </c>
      <c r="Q706" t="s">
        <v>534</v>
      </c>
    </row>
    <row r="707" spans="1:17" x14ac:dyDescent="0.25">
      <c r="A707">
        <v>2645727848</v>
      </c>
      <c r="B707" t="s">
        <v>1093</v>
      </c>
      <c r="C707" t="s">
        <v>1006</v>
      </c>
      <c r="D707" t="s">
        <v>754</v>
      </c>
      <c r="E707" t="s">
        <v>753</v>
      </c>
      <c r="F707" t="s">
        <v>752</v>
      </c>
      <c r="G707" t="s">
        <v>65</v>
      </c>
      <c r="H707" t="s">
        <v>5</v>
      </c>
      <c r="I707" t="s">
        <v>212</v>
      </c>
      <c r="J707" t="s">
        <v>1092</v>
      </c>
      <c r="K707">
        <v>2647229178</v>
      </c>
      <c r="L707">
        <v>2647229179</v>
      </c>
      <c r="M707" t="s">
        <v>379</v>
      </c>
      <c r="N707" t="s">
        <v>371</v>
      </c>
      <c r="O707">
        <v>2647229180</v>
      </c>
      <c r="P707" t="s">
        <v>366</v>
      </c>
      <c r="Q707" t="s">
        <v>534</v>
      </c>
    </row>
    <row r="708" spans="1:17" x14ac:dyDescent="0.25">
      <c r="A708">
        <v>2645727862</v>
      </c>
      <c r="B708" t="s">
        <v>1091</v>
      </c>
      <c r="C708" t="s">
        <v>755</v>
      </c>
      <c r="D708" t="s">
        <v>754</v>
      </c>
      <c r="E708" t="s">
        <v>753</v>
      </c>
      <c r="F708" t="s">
        <v>752</v>
      </c>
      <c r="G708" t="s">
        <v>65</v>
      </c>
      <c r="H708" t="s">
        <v>5</v>
      </c>
      <c r="I708" t="s">
        <v>212</v>
      </c>
      <c r="J708" t="s">
        <v>1090</v>
      </c>
      <c r="K708">
        <v>2647302998</v>
      </c>
      <c r="L708">
        <v>2647302997</v>
      </c>
      <c r="M708" t="s">
        <v>379</v>
      </c>
      <c r="N708" t="s">
        <v>371</v>
      </c>
      <c r="O708">
        <v>2647302996</v>
      </c>
      <c r="P708" t="s">
        <v>365</v>
      </c>
      <c r="Q708" t="s">
        <v>534</v>
      </c>
    </row>
    <row r="709" spans="1:17" x14ac:dyDescent="0.25">
      <c r="A709">
        <v>2648501255</v>
      </c>
      <c r="B709" t="s">
        <v>1089</v>
      </c>
      <c r="C709" t="s">
        <v>981</v>
      </c>
      <c r="D709" t="s">
        <v>957</v>
      </c>
      <c r="E709" t="s">
        <v>700</v>
      </c>
      <c r="F709" t="s">
        <v>699</v>
      </c>
      <c r="G709" t="s">
        <v>698</v>
      </c>
      <c r="H709" t="s">
        <v>62</v>
      </c>
      <c r="I709" t="s">
        <v>212</v>
      </c>
      <c r="J709" t="s">
        <v>1088</v>
      </c>
      <c r="K709">
        <v>2649181647</v>
      </c>
      <c r="L709">
        <v>2649181648</v>
      </c>
      <c r="M709" t="s">
        <v>379</v>
      </c>
      <c r="N709" t="s">
        <v>371</v>
      </c>
      <c r="O709">
        <v>2649181649</v>
      </c>
      <c r="P709" t="s">
        <v>366</v>
      </c>
      <c r="Q709" t="s">
        <v>534</v>
      </c>
    </row>
    <row r="710" spans="1:17" x14ac:dyDescent="0.25">
      <c r="A710">
        <v>2648501782</v>
      </c>
      <c r="B710" t="s">
        <v>1087</v>
      </c>
      <c r="C710" t="s">
        <v>1087</v>
      </c>
      <c r="D710" t="s">
        <v>492</v>
      </c>
      <c r="E710" t="s">
        <v>244</v>
      </c>
      <c r="F710" t="s">
        <v>245</v>
      </c>
      <c r="G710" t="s">
        <v>36</v>
      </c>
      <c r="H710" t="s">
        <v>36</v>
      </c>
      <c r="I710" t="s">
        <v>212</v>
      </c>
      <c r="J710" t="s">
        <v>1086</v>
      </c>
      <c r="K710">
        <v>2651243692</v>
      </c>
      <c r="L710">
        <v>2651243691</v>
      </c>
      <c r="M710" t="s">
        <v>379</v>
      </c>
      <c r="N710" t="s">
        <v>371</v>
      </c>
      <c r="O710">
        <v>2651243690</v>
      </c>
      <c r="P710" t="s">
        <v>365</v>
      </c>
      <c r="Q710" t="s">
        <v>534</v>
      </c>
    </row>
    <row r="711" spans="1:17" x14ac:dyDescent="0.25">
      <c r="A711">
        <v>2651870233</v>
      </c>
      <c r="B711" t="s">
        <v>1085</v>
      </c>
      <c r="C711" t="s">
        <v>40</v>
      </c>
      <c r="D711" t="s">
        <v>434</v>
      </c>
      <c r="E711" t="s">
        <v>433</v>
      </c>
      <c r="F711" t="s">
        <v>432</v>
      </c>
      <c r="G711" t="s">
        <v>36</v>
      </c>
      <c r="H711" t="s">
        <v>36</v>
      </c>
      <c r="I711" t="s">
        <v>212</v>
      </c>
      <c r="J711" t="s">
        <v>1084</v>
      </c>
      <c r="K711">
        <v>2654180536</v>
      </c>
      <c r="L711">
        <v>2654180537</v>
      </c>
      <c r="M711" t="s">
        <v>379</v>
      </c>
      <c r="N711" t="s">
        <v>371</v>
      </c>
      <c r="O711">
        <v>2654180538</v>
      </c>
      <c r="P711" t="s">
        <v>366</v>
      </c>
      <c r="Q711" t="s">
        <v>534</v>
      </c>
    </row>
    <row r="712" spans="1:17" x14ac:dyDescent="0.25">
      <c r="A712">
        <v>2651870237</v>
      </c>
      <c r="B712" t="s">
        <v>1083</v>
      </c>
      <c r="C712" t="s">
        <v>40</v>
      </c>
      <c r="D712" t="s">
        <v>434</v>
      </c>
      <c r="E712" t="s">
        <v>433</v>
      </c>
      <c r="F712" t="s">
        <v>432</v>
      </c>
      <c r="G712" t="s">
        <v>36</v>
      </c>
      <c r="H712" t="s">
        <v>36</v>
      </c>
      <c r="I712" t="s">
        <v>212</v>
      </c>
      <c r="J712" t="s">
        <v>1082</v>
      </c>
      <c r="K712">
        <v>2654196016</v>
      </c>
      <c r="L712">
        <v>2654196017</v>
      </c>
      <c r="M712" t="s">
        <v>379</v>
      </c>
      <c r="N712" t="s">
        <v>371</v>
      </c>
      <c r="O712">
        <v>2654196018</v>
      </c>
      <c r="P712" t="s">
        <v>366</v>
      </c>
      <c r="Q712" t="s">
        <v>534</v>
      </c>
    </row>
    <row r="713" spans="1:17" x14ac:dyDescent="0.25">
      <c r="A713">
        <v>2654587514</v>
      </c>
      <c r="B713" t="s">
        <v>1081</v>
      </c>
      <c r="C713" t="s">
        <v>1080</v>
      </c>
      <c r="D713" t="s">
        <v>1079</v>
      </c>
      <c r="E713" t="s">
        <v>1078</v>
      </c>
      <c r="F713" t="s">
        <v>831</v>
      </c>
      <c r="G713" t="s">
        <v>65</v>
      </c>
      <c r="H713" t="s">
        <v>5</v>
      </c>
      <c r="I713" t="s">
        <v>212</v>
      </c>
      <c r="J713" t="s">
        <v>1077</v>
      </c>
      <c r="K713">
        <v>2654650211</v>
      </c>
      <c r="L713">
        <v>2654650212</v>
      </c>
      <c r="M713" t="s">
        <v>379</v>
      </c>
      <c r="N713" t="s">
        <v>371</v>
      </c>
      <c r="O713">
        <v>2654650213</v>
      </c>
      <c r="P713" t="s">
        <v>366</v>
      </c>
      <c r="Q713" t="s">
        <v>534</v>
      </c>
    </row>
    <row r="714" spans="1:17" x14ac:dyDescent="0.25">
      <c r="A714">
        <v>2654587664</v>
      </c>
      <c r="B714" t="s">
        <v>1076</v>
      </c>
      <c r="C714" t="s">
        <v>1075</v>
      </c>
      <c r="D714" t="s">
        <v>217</v>
      </c>
      <c r="E714" t="s">
        <v>218</v>
      </c>
      <c r="F714" t="s">
        <v>211</v>
      </c>
      <c r="G714" t="s">
        <v>4</v>
      </c>
      <c r="H714" t="s">
        <v>5</v>
      </c>
      <c r="I714" t="s">
        <v>212</v>
      </c>
      <c r="J714" t="s">
        <v>1074</v>
      </c>
      <c r="K714">
        <v>2655290100</v>
      </c>
      <c r="L714">
        <v>2655290099</v>
      </c>
      <c r="M714" t="s">
        <v>379</v>
      </c>
      <c r="N714" t="s">
        <v>371</v>
      </c>
      <c r="O714" t="s">
        <v>371</v>
      </c>
      <c r="P714" t="s">
        <v>365</v>
      </c>
      <c r="Q714" t="s">
        <v>534</v>
      </c>
    </row>
    <row r="715" spans="1:17" x14ac:dyDescent="0.25">
      <c r="A715">
        <v>2654587975</v>
      </c>
      <c r="B715" t="s">
        <v>1073</v>
      </c>
      <c r="C715" t="s">
        <v>1072</v>
      </c>
      <c r="D715" t="s">
        <v>1071</v>
      </c>
      <c r="E715" t="s">
        <v>248</v>
      </c>
      <c r="F715" t="s">
        <v>229</v>
      </c>
      <c r="G715" t="s">
        <v>25</v>
      </c>
      <c r="H715" t="s">
        <v>5</v>
      </c>
      <c r="I715" t="s">
        <v>212</v>
      </c>
      <c r="J715" t="s">
        <v>1070</v>
      </c>
      <c r="K715">
        <v>2656448081</v>
      </c>
      <c r="L715">
        <v>2656448080</v>
      </c>
      <c r="M715" t="s">
        <v>379</v>
      </c>
      <c r="N715" t="s">
        <v>371</v>
      </c>
      <c r="O715">
        <v>2656448079</v>
      </c>
      <c r="P715" t="s">
        <v>365</v>
      </c>
      <c r="Q715" t="s">
        <v>534</v>
      </c>
    </row>
    <row r="716" spans="1:17" x14ac:dyDescent="0.25">
      <c r="A716">
        <v>2654588035</v>
      </c>
      <c r="B716" t="s">
        <v>1069</v>
      </c>
      <c r="C716" t="s">
        <v>1068</v>
      </c>
      <c r="D716" t="s">
        <v>1067</v>
      </c>
      <c r="E716" t="s">
        <v>747</v>
      </c>
      <c r="F716" t="s">
        <v>255</v>
      </c>
      <c r="G716" t="s">
        <v>4</v>
      </c>
      <c r="H716" t="s">
        <v>5</v>
      </c>
      <c r="I716" t="s">
        <v>212</v>
      </c>
      <c r="J716" t="s">
        <v>1066</v>
      </c>
      <c r="K716">
        <v>2656702355</v>
      </c>
      <c r="L716">
        <v>2656702354</v>
      </c>
      <c r="M716" t="s">
        <v>379</v>
      </c>
      <c r="N716" t="s">
        <v>371</v>
      </c>
      <c r="O716">
        <v>2656702353</v>
      </c>
      <c r="P716" t="s">
        <v>365</v>
      </c>
      <c r="Q716" t="s">
        <v>534</v>
      </c>
    </row>
    <row r="717" spans="1:17" x14ac:dyDescent="0.25">
      <c r="A717">
        <v>2657244949</v>
      </c>
      <c r="B717" t="s">
        <v>1065</v>
      </c>
      <c r="C717" t="s">
        <v>74</v>
      </c>
      <c r="D717" t="s">
        <v>286</v>
      </c>
      <c r="E717" t="s">
        <v>248</v>
      </c>
      <c r="F717" t="s">
        <v>229</v>
      </c>
      <c r="G717" t="s">
        <v>25</v>
      </c>
      <c r="H717" t="s">
        <v>5</v>
      </c>
      <c r="I717" t="s">
        <v>212</v>
      </c>
      <c r="J717" t="s">
        <v>1064</v>
      </c>
      <c r="K717">
        <v>2657494589</v>
      </c>
      <c r="L717">
        <v>2657494590</v>
      </c>
      <c r="M717" t="s">
        <v>379</v>
      </c>
      <c r="N717" t="s">
        <v>371</v>
      </c>
      <c r="O717">
        <v>2657494591</v>
      </c>
      <c r="P717" t="s">
        <v>366</v>
      </c>
      <c r="Q717" t="s">
        <v>534</v>
      </c>
    </row>
    <row r="718" spans="1:17" x14ac:dyDescent="0.25">
      <c r="A718">
        <v>2657245101</v>
      </c>
      <c r="B718" t="s">
        <v>1063</v>
      </c>
      <c r="C718" t="s">
        <v>74</v>
      </c>
      <c r="D718" t="s">
        <v>286</v>
      </c>
      <c r="E718" t="s">
        <v>248</v>
      </c>
      <c r="F718" t="s">
        <v>229</v>
      </c>
      <c r="G718" t="s">
        <v>25</v>
      </c>
      <c r="H718" t="s">
        <v>5</v>
      </c>
      <c r="I718" t="s">
        <v>212</v>
      </c>
      <c r="J718" t="s">
        <v>1062</v>
      </c>
      <c r="K718">
        <v>2658086266</v>
      </c>
      <c r="L718">
        <v>2658086267</v>
      </c>
      <c r="M718" t="s">
        <v>379</v>
      </c>
      <c r="N718" t="s">
        <v>371</v>
      </c>
      <c r="O718">
        <v>2658086268</v>
      </c>
      <c r="P718" t="s">
        <v>366</v>
      </c>
      <c r="Q718" t="s">
        <v>534</v>
      </c>
    </row>
    <row r="719" spans="1:17" x14ac:dyDescent="0.25">
      <c r="A719">
        <v>2657245136</v>
      </c>
      <c r="B719" t="s">
        <v>1061</v>
      </c>
      <c r="C719" t="s">
        <v>74</v>
      </c>
      <c r="D719" t="s">
        <v>286</v>
      </c>
      <c r="E719" t="s">
        <v>248</v>
      </c>
      <c r="F719" t="s">
        <v>229</v>
      </c>
      <c r="G719" t="s">
        <v>25</v>
      </c>
      <c r="H719" t="s">
        <v>5</v>
      </c>
      <c r="I719" t="s">
        <v>212</v>
      </c>
      <c r="J719" t="s">
        <v>1060</v>
      </c>
      <c r="K719">
        <v>2658230448</v>
      </c>
      <c r="L719">
        <v>2658230447</v>
      </c>
      <c r="M719" t="s">
        <v>379</v>
      </c>
      <c r="N719" t="s">
        <v>371</v>
      </c>
      <c r="O719">
        <v>2658230446</v>
      </c>
      <c r="P719" t="s">
        <v>365</v>
      </c>
      <c r="Q719" t="s">
        <v>534</v>
      </c>
    </row>
    <row r="720" spans="1:17" x14ac:dyDescent="0.25">
      <c r="A720">
        <v>2657245417</v>
      </c>
      <c r="B720" t="s">
        <v>1059</v>
      </c>
      <c r="C720" t="s">
        <v>74</v>
      </c>
      <c r="D720" t="s">
        <v>286</v>
      </c>
      <c r="E720" t="s">
        <v>248</v>
      </c>
      <c r="F720" t="s">
        <v>229</v>
      </c>
      <c r="G720" t="s">
        <v>25</v>
      </c>
      <c r="H720" t="s">
        <v>5</v>
      </c>
      <c r="I720" t="s">
        <v>212</v>
      </c>
      <c r="J720" t="s">
        <v>1058</v>
      </c>
      <c r="K720">
        <v>2658896189</v>
      </c>
      <c r="L720">
        <v>2658896188</v>
      </c>
      <c r="M720" t="s">
        <v>379</v>
      </c>
      <c r="N720" t="s">
        <v>371</v>
      </c>
      <c r="O720">
        <v>2658896187</v>
      </c>
      <c r="P720" t="s">
        <v>365</v>
      </c>
      <c r="Q720" t="s">
        <v>534</v>
      </c>
    </row>
    <row r="721" spans="1:17" x14ac:dyDescent="0.25">
      <c r="A721">
        <v>2657245728</v>
      </c>
      <c r="B721" t="s">
        <v>1057</v>
      </c>
      <c r="C721" t="s">
        <v>1057</v>
      </c>
      <c r="D721" t="s">
        <v>298</v>
      </c>
      <c r="E721" t="s">
        <v>299</v>
      </c>
      <c r="F721" t="s">
        <v>300</v>
      </c>
      <c r="G721" t="s">
        <v>36</v>
      </c>
      <c r="H721" t="s">
        <v>36</v>
      </c>
      <c r="I721" t="s">
        <v>212</v>
      </c>
      <c r="J721" t="s">
        <v>1056</v>
      </c>
      <c r="K721">
        <v>2660222215</v>
      </c>
      <c r="L721">
        <v>2660222214</v>
      </c>
      <c r="M721" t="s">
        <v>379</v>
      </c>
      <c r="N721" t="s">
        <v>371</v>
      </c>
      <c r="O721">
        <v>2660222213</v>
      </c>
      <c r="P721" t="s">
        <v>365</v>
      </c>
      <c r="Q721" t="s">
        <v>534</v>
      </c>
    </row>
    <row r="722" spans="1:17" x14ac:dyDescent="0.25">
      <c r="A722">
        <v>2660238599</v>
      </c>
      <c r="B722" t="s">
        <v>1055</v>
      </c>
      <c r="C722" t="s">
        <v>74</v>
      </c>
      <c r="D722" t="s">
        <v>286</v>
      </c>
      <c r="E722" t="s">
        <v>248</v>
      </c>
      <c r="F722" t="s">
        <v>229</v>
      </c>
      <c r="G722" t="s">
        <v>25</v>
      </c>
      <c r="H722" t="s">
        <v>5</v>
      </c>
      <c r="I722" t="s">
        <v>212</v>
      </c>
      <c r="J722" t="s">
        <v>1054</v>
      </c>
      <c r="K722">
        <v>2663033636</v>
      </c>
      <c r="L722">
        <v>2663033635</v>
      </c>
      <c r="M722" t="s">
        <v>379</v>
      </c>
      <c r="N722" t="s">
        <v>371</v>
      </c>
      <c r="O722">
        <v>2663033634</v>
      </c>
      <c r="P722" t="s">
        <v>365</v>
      </c>
      <c r="Q722" t="s">
        <v>534</v>
      </c>
    </row>
    <row r="723" spans="1:17" x14ac:dyDescent="0.25">
      <c r="A723">
        <v>2663762626</v>
      </c>
      <c r="B723" t="s">
        <v>1053</v>
      </c>
      <c r="C723" t="s">
        <v>74</v>
      </c>
      <c r="D723" t="s">
        <v>286</v>
      </c>
      <c r="E723" t="s">
        <v>248</v>
      </c>
      <c r="F723" t="s">
        <v>229</v>
      </c>
      <c r="G723" t="s">
        <v>25</v>
      </c>
      <c r="H723" t="s">
        <v>5</v>
      </c>
      <c r="I723" t="s">
        <v>212</v>
      </c>
      <c r="J723" t="s">
        <v>1052</v>
      </c>
      <c r="K723">
        <v>2663867725</v>
      </c>
      <c r="L723">
        <v>2663867724</v>
      </c>
      <c r="M723" t="s">
        <v>379</v>
      </c>
      <c r="N723" t="s">
        <v>371</v>
      </c>
      <c r="O723">
        <v>2663867723</v>
      </c>
      <c r="P723" t="s">
        <v>365</v>
      </c>
      <c r="Q723" t="s">
        <v>534</v>
      </c>
    </row>
    <row r="724" spans="1:17" x14ac:dyDescent="0.25">
      <c r="A724">
        <v>2663762722</v>
      </c>
      <c r="B724" t="s">
        <v>1051</v>
      </c>
      <c r="C724" t="s">
        <v>1019</v>
      </c>
      <c r="D724" t="s">
        <v>298</v>
      </c>
      <c r="E724" t="s">
        <v>299</v>
      </c>
      <c r="F724" t="s">
        <v>300</v>
      </c>
      <c r="G724" t="s">
        <v>36</v>
      </c>
      <c r="H724" t="s">
        <v>36</v>
      </c>
      <c r="I724" t="s">
        <v>212</v>
      </c>
      <c r="J724" t="s">
        <v>1050</v>
      </c>
      <c r="K724">
        <v>2664141044</v>
      </c>
      <c r="L724">
        <v>2664141045</v>
      </c>
      <c r="M724" t="s">
        <v>379</v>
      </c>
      <c r="N724" t="s">
        <v>371</v>
      </c>
      <c r="O724">
        <v>2664141046</v>
      </c>
      <c r="P724" t="s">
        <v>366</v>
      </c>
      <c r="Q724" t="s">
        <v>534</v>
      </c>
    </row>
    <row r="725" spans="1:17" x14ac:dyDescent="0.25">
      <c r="A725">
        <v>2663762848</v>
      </c>
      <c r="B725" t="s">
        <v>1049</v>
      </c>
      <c r="C725" t="s">
        <v>755</v>
      </c>
      <c r="D725" t="s">
        <v>754</v>
      </c>
      <c r="E725" t="s">
        <v>753</v>
      </c>
      <c r="F725" t="s">
        <v>752</v>
      </c>
      <c r="G725" t="s">
        <v>65</v>
      </c>
      <c r="H725" t="s">
        <v>5</v>
      </c>
      <c r="I725" t="s">
        <v>212</v>
      </c>
      <c r="J725" t="s">
        <v>1048</v>
      </c>
      <c r="K725">
        <v>2664643795</v>
      </c>
      <c r="L725">
        <v>2664643794</v>
      </c>
      <c r="M725" t="s">
        <v>379</v>
      </c>
      <c r="N725" t="s">
        <v>371</v>
      </c>
      <c r="O725">
        <v>2664643793</v>
      </c>
      <c r="P725" t="s">
        <v>365</v>
      </c>
      <c r="Q725" t="s">
        <v>534</v>
      </c>
    </row>
    <row r="726" spans="1:17" x14ac:dyDescent="0.25">
      <c r="A726">
        <v>2663763068</v>
      </c>
      <c r="B726" t="s">
        <v>1047</v>
      </c>
      <c r="C726" t="s">
        <v>74</v>
      </c>
      <c r="D726" t="s">
        <v>286</v>
      </c>
      <c r="E726" t="s">
        <v>248</v>
      </c>
      <c r="F726" t="s">
        <v>229</v>
      </c>
      <c r="G726" t="s">
        <v>25</v>
      </c>
      <c r="H726" t="s">
        <v>5</v>
      </c>
      <c r="I726" t="s">
        <v>212</v>
      </c>
      <c r="J726" t="s">
        <v>1046</v>
      </c>
      <c r="K726">
        <v>2665517359</v>
      </c>
      <c r="L726">
        <v>2665517358</v>
      </c>
      <c r="M726" t="s">
        <v>379</v>
      </c>
      <c r="N726" t="s">
        <v>371</v>
      </c>
      <c r="O726">
        <v>2665517357</v>
      </c>
      <c r="P726" t="s">
        <v>365</v>
      </c>
      <c r="Q726" t="s">
        <v>534</v>
      </c>
    </row>
    <row r="727" spans="1:17" x14ac:dyDescent="0.25">
      <c r="A727">
        <v>2667527437</v>
      </c>
      <c r="B727" t="s">
        <v>1045</v>
      </c>
      <c r="C727" t="s">
        <v>1044</v>
      </c>
      <c r="D727" t="s">
        <v>957</v>
      </c>
      <c r="E727" t="s">
        <v>700</v>
      </c>
      <c r="F727" t="s">
        <v>699</v>
      </c>
      <c r="G727" t="s">
        <v>698</v>
      </c>
      <c r="H727" t="s">
        <v>62</v>
      </c>
      <c r="I727" t="s">
        <v>212</v>
      </c>
      <c r="J727" t="s">
        <v>1043</v>
      </c>
      <c r="K727">
        <v>2668156009</v>
      </c>
      <c r="L727">
        <v>2668156010</v>
      </c>
      <c r="M727" t="s">
        <v>379</v>
      </c>
      <c r="N727" t="s">
        <v>371</v>
      </c>
      <c r="O727">
        <v>2668156011</v>
      </c>
      <c r="P727" t="s">
        <v>366</v>
      </c>
      <c r="Q727" t="s">
        <v>534</v>
      </c>
    </row>
    <row r="728" spans="1:17" x14ac:dyDescent="0.25">
      <c r="A728">
        <v>2667527566</v>
      </c>
      <c r="B728" t="s">
        <v>1042</v>
      </c>
      <c r="C728" t="s">
        <v>1042</v>
      </c>
      <c r="D728" t="s">
        <v>1041</v>
      </c>
      <c r="E728" t="s">
        <v>289</v>
      </c>
      <c r="F728" t="s">
        <v>267</v>
      </c>
      <c r="G728" t="s">
        <v>25</v>
      </c>
      <c r="H728" t="s">
        <v>5</v>
      </c>
      <c r="I728" t="s">
        <v>212</v>
      </c>
      <c r="J728" t="s">
        <v>1040</v>
      </c>
      <c r="K728">
        <v>2668599085</v>
      </c>
      <c r="L728">
        <v>2668599084</v>
      </c>
      <c r="M728" t="s">
        <v>379</v>
      </c>
      <c r="N728" t="s">
        <v>371</v>
      </c>
      <c r="O728">
        <v>2668599083</v>
      </c>
      <c r="P728" t="s">
        <v>365</v>
      </c>
      <c r="Q728" t="s">
        <v>534</v>
      </c>
    </row>
    <row r="729" spans="1:17" x14ac:dyDescent="0.25">
      <c r="A729">
        <v>2667527713</v>
      </c>
      <c r="B729" t="s">
        <v>1039</v>
      </c>
      <c r="C729" t="s">
        <v>74</v>
      </c>
      <c r="D729" t="s">
        <v>286</v>
      </c>
      <c r="E729" t="s">
        <v>248</v>
      </c>
      <c r="F729" t="s">
        <v>229</v>
      </c>
      <c r="G729" t="s">
        <v>25</v>
      </c>
      <c r="H729" t="s">
        <v>5</v>
      </c>
      <c r="I729" t="s">
        <v>212</v>
      </c>
      <c r="J729" t="s">
        <v>1038</v>
      </c>
      <c r="K729">
        <v>2669178990</v>
      </c>
      <c r="L729">
        <v>2669178989</v>
      </c>
      <c r="M729" t="s">
        <v>379</v>
      </c>
      <c r="N729" t="s">
        <v>371</v>
      </c>
      <c r="O729">
        <v>2669178988</v>
      </c>
      <c r="P729" t="s">
        <v>365</v>
      </c>
      <c r="Q729" t="s">
        <v>534</v>
      </c>
    </row>
    <row r="730" spans="1:17" x14ac:dyDescent="0.25">
      <c r="A730">
        <v>2667527786</v>
      </c>
      <c r="B730" t="s">
        <v>1037</v>
      </c>
      <c r="C730" t="s">
        <v>74</v>
      </c>
      <c r="D730" t="s">
        <v>286</v>
      </c>
      <c r="E730" t="s">
        <v>248</v>
      </c>
      <c r="F730" t="s">
        <v>229</v>
      </c>
      <c r="G730" t="s">
        <v>25</v>
      </c>
      <c r="H730" t="s">
        <v>5</v>
      </c>
      <c r="I730" t="s">
        <v>212</v>
      </c>
      <c r="J730" t="s">
        <v>1036</v>
      </c>
      <c r="K730">
        <v>2669479326</v>
      </c>
      <c r="L730">
        <v>2669479325</v>
      </c>
      <c r="M730" t="s">
        <v>379</v>
      </c>
      <c r="N730" t="s">
        <v>371</v>
      </c>
      <c r="O730">
        <v>2669479324</v>
      </c>
      <c r="P730" t="s">
        <v>365</v>
      </c>
      <c r="Q730" t="s">
        <v>534</v>
      </c>
    </row>
    <row r="731" spans="1:17" x14ac:dyDescent="0.25">
      <c r="A731">
        <v>2667527830</v>
      </c>
      <c r="B731" t="s">
        <v>1035</v>
      </c>
      <c r="C731" t="s">
        <v>755</v>
      </c>
      <c r="D731" t="s">
        <v>754</v>
      </c>
      <c r="E731" t="s">
        <v>753</v>
      </c>
      <c r="F731" t="s">
        <v>752</v>
      </c>
      <c r="G731" t="s">
        <v>65</v>
      </c>
      <c r="H731" t="s">
        <v>5</v>
      </c>
      <c r="I731" t="s">
        <v>212</v>
      </c>
      <c r="J731" t="s">
        <v>1034</v>
      </c>
      <c r="K731">
        <v>2669650822</v>
      </c>
      <c r="L731">
        <v>2669650823</v>
      </c>
      <c r="M731" t="s">
        <v>379</v>
      </c>
      <c r="N731" t="s">
        <v>371</v>
      </c>
      <c r="O731">
        <v>2669650824</v>
      </c>
      <c r="P731" t="s">
        <v>366</v>
      </c>
      <c r="Q731" t="s">
        <v>534</v>
      </c>
    </row>
    <row r="732" spans="1:17" x14ac:dyDescent="0.25">
      <c r="A732">
        <v>2667527988</v>
      </c>
      <c r="B732" t="s">
        <v>1033</v>
      </c>
      <c r="C732" t="s">
        <v>74</v>
      </c>
      <c r="D732" t="s">
        <v>286</v>
      </c>
      <c r="E732" t="s">
        <v>248</v>
      </c>
      <c r="F732" t="s">
        <v>229</v>
      </c>
      <c r="G732" t="s">
        <v>25</v>
      </c>
      <c r="H732" t="s">
        <v>5</v>
      </c>
      <c r="I732" t="s">
        <v>212</v>
      </c>
      <c r="J732" t="s">
        <v>1032</v>
      </c>
      <c r="K732">
        <v>2670325861</v>
      </c>
      <c r="L732">
        <v>2670325860</v>
      </c>
      <c r="M732" t="s">
        <v>379</v>
      </c>
      <c r="N732" t="s">
        <v>371</v>
      </c>
      <c r="O732">
        <v>2670325859</v>
      </c>
      <c r="P732" t="s">
        <v>365</v>
      </c>
      <c r="Q732" t="s">
        <v>534</v>
      </c>
    </row>
    <row r="733" spans="1:17" x14ac:dyDescent="0.25">
      <c r="A733">
        <v>2671180682</v>
      </c>
      <c r="B733" t="s">
        <v>1031</v>
      </c>
      <c r="C733" t="s">
        <v>1031</v>
      </c>
      <c r="D733" t="s">
        <v>253</v>
      </c>
      <c r="E733" t="s">
        <v>254</v>
      </c>
      <c r="F733" t="s">
        <v>255</v>
      </c>
      <c r="G733" t="s">
        <v>4</v>
      </c>
      <c r="H733" t="s">
        <v>5</v>
      </c>
      <c r="I733" t="s">
        <v>212</v>
      </c>
      <c r="J733" t="s">
        <v>1030</v>
      </c>
      <c r="K733">
        <v>2673767012</v>
      </c>
      <c r="L733">
        <v>2673767011</v>
      </c>
      <c r="M733" t="s">
        <v>379</v>
      </c>
      <c r="N733" t="s">
        <v>371</v>
      </c>
      <c r="O733" t="s">
        <v>371</v>
      </c>
      <c r="P733" t="s">
        <v>365</v>
      </c>
      <c r="Q733" t="s">
        <v>534</v>
      </c>
    </row>
    <row r="734" spans="1:17" x14ac:dyDescent="0.25">
      <c r="A734">
        <v>2671180869</v>
      </c>
      <c r="B734" t="s">
        <v>1029</v>
      </c>
      <c r="C734" t="s">
        <v>1029</v>
      </c>
      <c r="D734" t="s">
        <v>209</v>
      </c>
      <c r="E734" t="s">
        <v>210</v>
      </c>
      <c r="F734" t="s">
        <v>211</v>
      </c>
      <c r="G734" t="s">
        <v>4</v>
      </c>
      <c r="H734" t="s">
        <v>5</v>
      </c>
      <c r="I734" t="s">
        <v>212</v>
      </c>
      <c r="J734" t="s">
        <v>1028</v>
      </c>
      <c r="K734">
        <v>2674535266</v>
      </c>
      <c r="L734">
        <v>2674535267</v>
      </c>
      <c r="M734" t="s">
        <v>379</v>
      </c>
      <c r="N734" t="s">
        <v>371</v>
      </c>
      <c r="O734">
        <v>2674535268</v>
      </c>
      <c r="P734" t="s">
        <v>366</v>
      </c>
      <c r="Q734" t="s">
        <v>534</v>
      </c>
    </row>
    <row r="735" spans="1:17" x14ac:dyDescent="0.25">
      <c r="A735">
        <v>2671180869</v>
      </c>
      <c r="B735" t="s">
        <v>1029</v>
      </c>
      <c r="C735" t="s">
        <v>1029</v>
      </c>
      <c r="D735" t="s">
        <v>209</v>
      </c>
      <c r="E735" t="s">
        <v>210</v>
      </c>
      <c r="F735" t="s">
        <v>211</v>
      </c>
      <c r="G735" t="s">
        <v>4</v>
      </c>
      <c r="H735" t="s">
        <v>5</v>
      </c>
      <c r="I735" t="s">
        <v>212</v>
      </c>
      <c r="J735" t="s">
        <v>1028</v>
      </c>
      <c r="K735">
        <v>2674535285</v>
      </c>
      <c r="L735">
        <v>2674535284</v>
      </c>
      <c r="M735" t="s">
        <v>379</v>
      </c>
      <c r="N735" t="s">
        <v>371</v>
      </c>
      <c r="O735">
        <v>2674535283</v>
      </c>
      <c r="P735" t="s">
        <v>365</v>
      </c>
      <c r="Q735" t="s">
        <v>534</v>
      </c>
    </row>
    <row r="736" spans="1:17" x14ac:dyDescent="0.25">
      <c r="A736">
        <v>2671181059</v>
      </c>
      <c r="B736" t="s">
        <v>1027</v>
      </c>
      <c r="C736" t="s">
        <v>1027</v>
      </c>
      <c r="D736" t="s">
        <v>209</v>
      </c>
      <c r="E736" t="s">
        <v>210</v>
      </c>
      <c r="F736" t="s">
        <v>211</v>
      </c>
      <c r="G736" t="s">
        <v>4</v>
      </c>
      <c r="H736" t="s">
        <v>5</v>
      </c>
      <c r="I736" t="s">
        <v>212</v>
      </c>
      <c r="J736" t="s">
        <v>1026</v>
      </c>
      <c r="K736">
        <v>2675315617</v>
      </c>
      <c r="L736">
        <v>2675315618</v>
      </c>
      <c r="M736" t="s">
        <v>379</v>
      </c>
      <c r="N736" t="s">
        <v>371</v>
      </c>
      <c r="O736">
        <v>2675315619</v>
      </c>
      <c r="P736" t="s">
        <v>366</v>
      </c>
      <c r="Q736" t="s">
        <v>534</v>
      </c>
    </row>
    <row r="737" spans="1:17" x14ac:dyDescent="0.25">
      <c r="A737">
        <v>2681812963</v>
      </c>
      <c r="B737" t="s">
        <v>1025</v>
      </c>
      <c r="C737" t="s">
        <v>1024</v>
      </c>
      <c r="D737" t="s">
        <v>375</v>
      </c>
      <c r="E737" t="s">
        <v>374</v>
      </c>
      <c r="F737" t="s">
        <v>373</v>
      </c>
      <c r="G737" t="s">
        <v>36</v>
      </c>
      <c r="H737" t="s">
        <v>36</v>
      </c>
      <c r="I737" t="s">
        <v>212</v>
      </c>
      <c r="J737" t="s">
        <v>1023</v>
      </c>
      <c r="K737">
        <v>2682293440</v>
      </c>
      <c r="L737">
        <v>2682293439</v>
      </c>
      <c r="M737" t="s">
        <v>379</v>
      </c>
      <c r="N737" t="s">
        <v>371</v>
      </c>
      <c r="O737" t="s">
        <v>371</v>
      </c>
      <c r="P737" t="s">
        <v>365</v>
      </c>
      <c r="Q737" t="s">
        <v>534</v>
      </c>
    </row>
    <row r="738" spans="1:17" x14ac:dyDescent="0.25">
      <c r="A738">
        <v>2681813085</v>
      </c>
      <c r="B738" t="s">
        <v>1022</v>
      </c>
      <c r="C738" t="s">
        <v>74</v>
      </c>
      <c r="D738" t="s">
        <v>286</v>
      </c>
      <c r="E738" t="s">
        <v>248</v>
      </c>
      <c r="F738" t="s">
        <v>229</v>
      </c>
      <c r="G738" t="s">
        <v>25</v>
      </c>
      <c r="H738" t="s">
        <v>5</v>
      </c>
      <c r="I738" t="s">
        <v>212</v>
      </c>
      <c r="J738" t="s">
        <v>1021</v>
      </c>
      <c r="K738">
        <v>2682796930</v>
      </c>
      <c r="L738">
        <v>2682796929</v>
      </c>
      <c r="M738" t="s">
        <v>379</v>
      </c>
      <c r="N738" t="s">
        <v>371</v>
      </c>
      <c r="O738">
        <v>2682796928</v>
      </c>
      <c r="P738" t="s">
        <v>365</v>
      </c>
      <c r="Q738" t="s">
        <v>534</v>
      </c>
    </row>
    <row r="739" spans="1:17" x14ac:dyDescent="0.25">
      <c r="A739">
        <v>2681813211</v>
      </c>
      <c r="B739" t="s">
        <v>1020</v>
      </c>
      <c r="C739" t="s">
        <v>1019</v>
      </c>
      <c r="D739" t="s">
        <v>298</v>
      </c>
      <c r="E739" t="s">
        <v>299</v>
      </c>
      <c r="F739" t="s">
        <v>300</v>
      </c>
      <c r="G739" t="s">
        <v>36</v>
      </c>
      <c r="H739" t="s">
        <v>36</v>
      </c>
      <c r="I739" t="s">
        <v>212</v>
      </c>
      <c r="J739" t="s">
        <v>1018</v>
      </c>
      <c r="K739">
        <v>2683318468</v>
      </c>
      <c r="L739">
        <v>2683318467</v>
      </c>
      <c r="M739" t="s">
        <v>379</v>
      </c>
      <c r="N739" t="s">
        <v>371</v>
      </c>
      <c r="O739">
        <v>2683318466</v>
      </c>
      <c r="P739" t="s">
        <v>365</v>
      </c>
      <c r="Q739" t="s">
        <v>534</v>
      </c>
    </row>
    <row r="740" spans="1:17" x14ac:dyDescent="0.25">
      <c r="A740">
        <v>2681813509</v>
      </c>
      <c r="B740" t="s">
        <v>1017</v>
      </c>
      <c r="C740" t="s">
        <v>1016</v>
      </c>
      <c r="D740" t="s">
        <v>840</v>
      </c>
      <c r="E740" t="s">
        <v>700</v>
      </c>
      <c r="F740" t="s">
        <v>699</v>
      </c>
      <c r="G740" t="s">
        <v>698</v>
      </c>
      <c r="H740" t="s">
        <v>62</v>
      </c>
      <c r="I740" t="s">
        <v>212</v>
      </c>
      <c r="J740" t="s">
        <v>1015</v>
      </c>
      <c r="K740">
        <v>2684392392</v>
      </c>
      <c r="L740">
        <v>2684392391</v>
      </c>
      <c r="M740" t="s">
        <v>379</v>
      </c>
      <c r="N740" t="s">
        <v>371</v>
      </c>
      <c r="O740">
        <v>2684392390</v>
      </c>
      <c r="P740" t="s">
        <v>365</v>
      </c>
      <c r="Q740" t="s">
        <v>534</v>
      </c>
    </row>
    <row r="741" spans="1:17" x14ac:dyDescent="0.25">
      <c r="A741">
        <v>2684622608</v>
      </c>
      <c r="B741" t="s">
        <v>1014</v>
      </c>
      <c r="C741" t="s">
        <v>1014</v>
      </c>
      <c r="D741" t="s">
        <v>1013</v>
      </c>
      <c r="E741" t="s">
        <v>1012</v>
      </c>
      <c r="F741" t="s">
        <v>472</v>
      </c>
      <c r="G741" t="s">
        <v>471</v>
      </c>
      <c r="H741" t="s">
        <v>470</v>
      </c>
      <c r="I741" t="s">
        <v>212</v>
      </c>
      <c r="J741" t="s">
        <v>1011</v>
      </c>
      <c r="K741">
        <v>2685056892</v>
      </c>
      <c r="L741">
        <v>2685056893</v>
      </c>
      <c r="M741" t="s">
        <v>379</v>
      </c>
      <c r="N741" t="s">
        <v>371</v>
      </c>
      <c r="O741">
        <v>2685056894</v>
      </c>
      <c r="P741" t="s">
        <v>366</v>
      </c>
      <c r="Q741" t="s">
        <v>534</v>
      </c>
    </row>
    <row r="742" spans="1:17" x14ac:dyDescent="0.25">
      <c r="A742">
        <v>2684622654</v>
      </c>
      <c r="B742" t="s">
        <v>1010</v>
      </c>
      <c r="C742" t="s">
        <v>1009</v>
      </c>
      <c r="D742" t="s">
        <v>957</v>
      </c>
      <c r="E742" t="s">
        <v>700</v>
      </c>
      <c r="F742" t="s">
        <v>699</v>
      </c>
      <c r="G742" t="s">
        <v>698</v>
      </c>
      <c r="H742" t="s">
        <v>62</v>
      </c>
      <c r="I742" t="s">
        <v>212</v>
      </c>
      <c r="J742" t="s">
        <v>1008</v>
      </c>
      <c r="K742">
        <v>2685246739</v>
      </c>
      <c r="L742">
        <v>2685246740</v>
      </c>
      <c r="M742" t="s">
        <v>379</v>
      </c>
      <c r="N742" t="s">
        <v>371</v>
      </c>
      <c r="O742">
        <v>2685246741</v>
      </c>
      <c r="P742" t="s">
        <v>366</v>
      </c>
      <c r="Q742" t="s">
        <v>534</v>
      </c>
    </row>
    <row r="743" spans="1:17" x14ac:dyDescent="0.25">
      <c r="A743">
        <v>2687453123</v>
      </c>
      <c r="B743" t="s">
        <v>1007</v>
      </c>
      <c r="C743" t="s">
        <v>1006</v>
      </c>
      <c r="D743" t="s">
        <v>754</v>
      </c>
      <c r="E743" t="s">
        <v>753</v>
      </c>
      <c r="F743" t="s">
        <v>752</v>
      </c>
      <c r="G743" t="s">
        <v>65</v>
      </c>
      <c r="H743" t="s">
        <v>5</v>
      </c>
      <c r="I743" t="s">
        <v>212</v>
      </c>
      <c r="J743" t="s">
        <v>1005</v>
      </c>
      <c r="K743">
        <v>2687562273</v>
      </c>
      <c r="L743">
        <v>2687562274</v>
      </c>
      <c r="M743" t="s">
        <v>379</v>
      </c>
      <c r="N743" t="s">
        <v>371</v>
      </c>
      <c r="O743">
        <v>2687562275</v>
      </c>
      <c r="P743" t="s">
        <v>366</v>
      </c>
      <c r="Q743" t="s">
        <v>534</v>
      </c>
    </row>
    <row r="744" spans="1:17" x14ac:dyDescent="0.25">
      <c r="A744">
        <v>2687453180</v>
      </c>
      <c r="B744" t="s">
        <v>1004</v>
      </c>
      <c r="C744" t="s">
        <v>1003</v>
      </c>
      <c r="D744" t="s">
        <v>1002</v>
      </c>
      <c r="E744" t="s">
        <v>248</v>
      </c>
      <c r="F744" t="s">
        <v>229</v>
      </c>
      <c r="G744" t="s">
        <v>25</v>
      </c>
      <c r="H744" t="s">
        <v>5</v>
      </c>
      <c r="I744" t="s">
        <v>212</v>
      </c>
      <c r="J744" t="s">
        <v>1001</v>
      </c>
      <c r="K744">
        <v>2687768520</v>
      </c>
      <c r="L744">
        <v>2687768519</v>
      </c>
      <c r="M744" t="s">
        <v>379</v>
      </c>
      <c r="N744" t="s">
        <v>371</v>
      </c>
      <c r="O744">
        <v>2687768518</v>
      </c>
      <c r="P744" t="s">
        <v>365</v>
      </c>
      <c r="Q744" t="s">
        <v>534</v>
      </c>
    </row>
    <row r="745" spans="1:17" x14ac:dyDescent="0.25">
      <c r="A745">
        <v>2687453447</v>
      </c>
      <c r="B745" t="s">
        <v>1000</v>
      </c>
      <c r="C745" t="s">
        <v>999</v>
      </c>
      <c r="D745" t="s">
        <v>418</v>
      </c>
      <c r="E745" t="s">
        <v>305</v>
      </c>
      <c r="F745" t="s">
        <v>239</v>
      </c>
      <c r="G745" t="s">
        <v>36</v>
      </c>
      <c r="H745" t="s">
        <v>36</v>
      </c>
      <c r="I745" t="s">
        <v>212</v>
      </c>
      <c r="J745" t="s">
        <v>998</v>
      </c>
      <c r="K745">
        <v>2688827384</v>
      </c>
      <c r="L745">
        <v>2688827385</v>
      </c>
      <c r="M745" t="s">
        <v>379</v>
      </c>
      <c r="N745" t="s">
        <v>371</v>
      </c>
      <c r="O745">
        <v>2688827386</v>
      </c>
      <c r="P745" t="s">
        <v>366</v>
      </c>
      <c r="Q745" t="s">
        <v>534</v>
      </c>
    </row>
    <row r="746" spans="1:17" x14ac:dyDescent="0.25">
      <c r="A746">
        <v>2690315846</v>
      </c>
      <c r="B746" t="s">
        <v>997</v>
      </c>
      <c r="C746" t="s">
        <v>997</v>
      </c>
      <c r="D746" t="s">
        <v>996</v>
      </c>
      <c r="E746" t="s">
        <v>995</v>
      </c>
      <c r="F746" t="s">
        <v>239</v>
      </c>
      <c r="G746" t="s">
        <v>36</v>
      </c>
      <c r="H746" t="s">
        <v>36</v>
      </c>
      <c r="I746" t="s">
        <v>212</v>
      </c>
      <c r="J746" t="s">
        <v>994</v>
      </c>
      <c r="K746">
        <v>2691296770</v>
      </c>
      <c r="L746">
        <v>2691296765</v>
      </c>
      <c r="M746" t="s">
        <v>379</v>
      </c>
      <c r="N746" t="s">
        <v>371</v>
      </c>
      <c r="O746" t="s">
        <v>371</v>
      </c>
      <c r="P746" t="s">
        <v>365</v>
      </c>
      <c r="Q746" t="s">
        <v>534</v>
      </c>
    </row>
    <row r="747" spans="1:17" x14ac:dyDescent="0.25">
      <c r="A747">
        <v>2690315954</v>
      </c>
      <c r="B747" t="s">
        <v>993</v>
      </c>
      <c r="C747" t="s">
        <v>992</v>
      </c>
      <c r="D747" t="s">
        <v>991</v>
      </c>
      <c r="E747" t="s">
        <v>990</v>
      </c>
      <c r="F747" t="s">
        <v>239</v>
      </c>
      <c r="G747" t="s">
        <v>36</v>
      </c>
      <c r="H747" t="s">
        <v>36</v>
      </c>
      <c r="I747" t="s">
        <v>212</v>
      </c>
      <c r="J747" t="s">
        <v>989</v>
      </c>
      <c r="K747">
        <v>2691664388</v>
      </c>
      <c r="L747">
        <v>2691664387</v>
      </c>
      <c r="M747" t="s">
        <v>379</v>
      </c>
      <c r="N747" t="s">
        <v>371</v>
      </c>
      <c r="O747">
        <v>2691664386</v>
      </c>
      <c r="P747" t="s">
        <v>365</v>
      </c>
      <c r="Q747" t="s">
        <v>534</v>
      </c>
    </row>
    <row r="748" spans="1:17" x14ac:dyDescent="0.25">
      <c r="A748">
        <v>2693429776</v>
      </c>
      <c r="B748" t="s">
        <v>988</v>
      </c>
      <c r="C748" t="s">
        <v>74</v>
      </c>
      <c r="D748" t="s">
        <v>286</v>
      </c>
      <c r="E748" t="s">
        <v>248</v>
      </c>
      <c r="F748" t="s">
        <v>229</v>
      </c>
      <c r="G748" t="s">
        <v>25</v>
      </c>
      <c r="H748" t="s">
        <v>5</v>
      </c>
      <c r="I748" t="s">
        <v>212</v>
      </c>
      <c r="J748" t="s">
        <v>987</v>
      </c>
      <c r="K748">
        <v>2694605584</v>
      </c>
      <c r="L748">
        <v>2694605585</v>
      </c>
      <c r="M748" t="s">
        <v>379</v>
      </c>
      <c r="N748" t="s">
        <v>371</v>
      </c>
      <c r="O748">
        <v>2694605586</v>
      </c>
      <c r="P748" t="s">
        <v>366</v>
      </c>
      <c r="Q748" t="s">
        <v>534</v>
      </c>
    </row>
    <row r="749" spans="1:17" x14ac:dyDescent="0.25">
      <c r="A749">
        <v>2693429875</v>
      </c>
      <c r="B749" t="s">
        <v>986</v>
      </c>
      <c r="C749" t="s">
        <v>985</v>
      </c>
      <c r="D749" t="s">
        <v>984</v>
      </c>
      <c r="E749" t="s">
        <v>804</v>
      </c>
      <c r="F749" t="s">
        <v>803</v>
      </c>
      <c r="G749" t="s">
        <v>4</v>
      </c>
      <c r="H749" t="s">
        <v>5</v>
      </c>
      <c r="I749" t="s">
        <v>212</v>
      </c>
      <c r="J749" t="s">
        <v>983</v>
      </c>
      <c r="K749">
        <v>2694955117</v>
      </c>
      <c r="L749">
        <v>2694955118</v>
      </c>
      <c r="M749" t="s">
        <v>379</v>
      </c>
      <c r="N749" t="s">
        <v>371</v>
      </c>
      <c r="O749">
        <v>2694955119</v>
      </c>
      <c r="P749" t="s">
        <v>366</v>
      </c>
      <c r="Q749" t="s">
        <v>534</v>
      </c>
    </row>
    <row r="750" spans="1:17" x14ac:dyDescent="0.25">
      <c r="A750">
        <v>2693429907</v>
      </c>
      <c r="B750" t="s">
        <v>982</v>
      </c>
      <c r="C750" t="s">
        <v>981</v>
      </c>
      <c r="D750" t="s">
        <v>957</v>
      </c>
      <c r="E750" t="s">
        <v>700</v>
      </c>
      <c r="F750" t="s">
        <v>699</v>
      </c>
      <c r="G750" t="s">
        <v>698</v>
      </c>
      <c r="H750" t="s">
        <v>62</v>
      </c>
      <c r="I750" t="s">
        <v>212</v>
      </c>
      <c r="J750" t="s">
        <v>980</v>
      </c>
      <c r="K750">
        <v>2695089230</v>
      </c>
      <c r="L750">
        <v>2695089229</v>
      </c>
      <c r="M750" t="s">
        <v>379</v>
      </c>
      <c r="N750" t="s">
        <v>371</v>
      </c>
      <c r="O750">
        <v>2695089228</v>
      </c>
      <c r="P750" t="s">
        <v>365</v>
      </c>
      <c r="Q750" t="s">
        <v>534</v>
      </c>
    </row>
    <row r="751" spans="1:17" x14ac:dyDescent="0.25">
      <c r="A751">
        <v>2695420371</v>
      </c>
      <c r="B751" t="s">
        <v>979</v>
      </c>
      <c r="C751" t="s">
        <v>74</v>
      </c>
      <c r="D751" t="s">
        <v>286</v>
      </c>
      <c r="E751" t="s">
        <v>248</v>
      </c>
      <c r="F751" t="s">
        <v>229</v>
      </c>
      <c r="G751" t="s">
        <v>25</v>
      </c>
      <c r="H751" t="s">
        <v>5</v>
      </c>
      <c r="I751" t="s">
        <v>212</v>
      </c>
      <c r="J751" t="s">
        <v>978</v>
      </c>
      <c r="K751">
        <v>2695704065</v>
      </c>
      <c r="L751">
        <v>2695704066</v>
      </c>
      <c r="M751" t="s">
        <v>379</v>
      </c>
      <c r="N751" t="s">
        <v>371</v>
      </c>
      <c r="O751">
        <v>2695704067</v>
      </c>
      <c r="P751" t="s">
        <v>366</v>
      </c>
      <c r="Q751" t="s">
        <v>534</v>
      </c>
    </row>
    <row r="752" spans="1:17" x14ac:dyDescent="0.25">
      <c r="A752">
        <v>2695420498</v>
      </c>
      <c r="B752" t="s">
        <v>977</v>
      </c>
      <c r="C752" t="s">
        <v>755</v>
      </c>
      <c r="D752" t="s">
        <v>754</v>
      </c>
      <c r="E752" t="s">
        <v>753</v>
      </c>
      <c r="F752" t="s">
        <v>752</v>
      </c>
      <c r="G752" t="s">
        <v>65</v>
      </c>
      <c r="H752" t="s">
        <v>5</v>
      </c>
      <c r="I752" t="s">
        <v>212</v>
      </c>
      <c r="J752" t="s">
        <v>976</v>
      </c>
      <c r="K752">
        <v>2696262050</v>
      </c>
      <c r="L752">
        <v>2696262049</v>
      </c>
      <c r="M752" t="s">
        <v>379</v>
      </c>
      <c r="N752" t="s">
        <v>371</v>
      </c>
      <c r="O752">
        <v>2696262048</v>
      </c>
      <c r="P752" t="s">
        <v>365</v>
      </c>
      <c r="Q752" t="s">
        <v>534</v>
      </c>
    </row>
    <row r="753" spans="1:17" x14ac:dyDescent="0.25">
      <c r="A753">
        <v>2695420598</v>
      </c>
      <c r="B753" t="s">
        <v>975</v>
      </c>
      <c r="C753" t="s">
        <v>74</v>
      </c>
      <c r="D753" t="s">
        <v>286</v>
      </c>
      <c r="E753" t="s">
        <v>248</v>
      </c>
      <c r="F753" t="s">
        <v>229</v>
      </c>
      <c r="G753" t="s">
        <v>25</v>
      </c>
      <c r="H753" t="s">
        <v>5</v>
      </c>
      <c r="I753" t="s">
        <v>212</v>
      </c>
      <c r="J753" t="s">
        <v>974</v>
      </c>
      <c r="K753">
        <v>2696689411</v>
      </c>
      <c r="L753">
        <v>2696689410</v>
      </c>
      <c r="M753" t="s">
        <v>379</v>
      </c>
      <c r="N753" t="s">
        <v>371</v>
      </c>
      <c r="O753">
        <v>2696689409</v>
      </c>
      <c r="P753" t="s">
        <v>365</v>
      </c>
      <c r="Q753" t="s">
        <v>534</v>
      </c>
    </row>
    <row r="754" spans="1:17" x14ac:dyDescent="0.25">
      <c r="A754">
        <v>2695420936</v>
      </c>
      <c r="B754" t="s">
        <v>973</v>
      </c>
      <c r="C754" t="s">
        <v>972</v>
      </c>
      <c r="D754" t="s">
        <v>652</v>
      </c>
      <c r="E754" t="s">
        <v>651</v>
      </c>
      <c r="F754" t="s">
        <v>650</v>
      </c>
      <c r="G754" t="s">
        <v>649</v>
      </c>
      <c r="H754" t="s">
        <v>648</v>
      </c>
      <c r="I754" t="s">
        <v>212</v>
      </c>
      <c r="J754" t="s">
        <v>971</v>
      </c>
      <c r="K754">
        <v>2698131082</v>
      </c>
      <c r="L754">
        <v>2698131081</v>
      </c>
      <c r="M754" t="s">
        <v>379</v>
      </c>
      <c r="N754" t="s">
        <v>371</v>
      </c>
      <c r="O754">
        <v>2698131080</v>
      </c>
      <c r="P754" t="s">
        <v>365</v>
      </c>
      <c r="Q754" t="s">
        <v>534</v>
      </c>
    </row>
    <row r="755" spans="1:17" x14ac:dyDescent="0.25">
      <c r="A755">
        <v>2695420982</v>
      </c>
      <c r="B755" t="s">
        <v>970</v>
      </c>
      <c r="C755" t="s">
        <v>969</v>
      </c>
      <c r="D755" t="s">
        <v>968</v>
      </c>
      <c r="E755" t="s">
        <v>967</v>
      </c>
      <c r="F755" t="s">
        <v>966</v>
      </c>
      <c r="G755" t="s">
        <v>965</v>
      </c>
      <c r="H755" t="s">
        <v>62</v>
      </c>
      <c r="I755" t="s">
        <v>212</v>
      </c>
      <c r="J755" t="s">
        <v>964</v>
      </c>
      <c r="K755">
        <v>2698309514</v>
      </c>
      <c r="L755">
        <v>2698309513</v>
      </c>
      <c r="M755" t="s">
        <v>379</v>
      </c>
      <c r="N755" t="s">
        <v>371</v>
      </c>
      <c r="O755">
        <v>2698309512</v>
      </c>
      <c r="P755" t="s">
        <v>365</v>
      </c>
      <c r="Q755" t="s">
        <v>534</v>
      </c>
    </row>
    <row r="756" spans="1:17" x14ac:dyDescent="0.25">
      <c r="A756">
        <v>2695421015</v>
      </c>
      <c r="B756" t="s">
        <v>963</v>
      </c>
      <c r="C756" t="s">
        <v>129</v>
      </c>
      <c r="D756" t="s">
        <v>217</v>
      </c>
      <c r="E756" t="s">
        <v>218</v>
      </c>
      <c r="F756" t="s">
        <v>211</v>
      </c>
      <c r="G756" t="s">
        <v>4</v>
      </c>
      <c r="H756" t="s">
        <v>5</v>
      </c>
      <c r="I756" t="s">
        <v>212</v>
      </c>
      <c r="J756" t="s">
        <v>962</v>
      </c>
      <c r="K756">
        <v>2698424831</v>
      </c>
      <c r="L756">
        <v>2698424832</v>
      </c>
      <c r="M756" t="s">
        <v>379</v>
      </c>
      <c r="N756" t="s">
        <v>371</v>
      </c>
      <c r="O756" t="s">
        <v>371</v>
      </c>
      <c r="P756" t="s">
        <v>366</v>
      </c>
      <c r="Q756" t="s">
        <v>534</v>
      </c>
    </row>
    <row r="757" spans="1:17" x14ac:dyDescent="0.25">
      <c r="A757">
        <v>2698536446</v>
      </c>
      <c r="B757" t="s">
        <v>961</v>
      </c>
      <c r="C757" t="s">
        <v>961</v>
      </c>
      <c r="D757" t="s">
        <v>209</v>
      </c>
      <c r="E757" t="s">
        <v>210</v>
      </c>
      <c r="F757" t="s">
        <v>211</v>
      </c>
      <c r="G757" t="s">
        <v>4</v>
      </c>
      <c r="H757" t="s">
        <v>5</v>
      </c>
      <c r="I757" t="s">
        <v>212</v>
      </c>
      <c r="J757" t="s">
        <v>960</v>
      </c>
      <c r="K757">
        <v>2699135857</v>
      </c>
      <c r="L757">
        <v>2699135856</v>
      </c>
      <c r="M757" t="s">
        <v>379</v>
      </c>
      <c r="N757" t="s">
        <v>371</v>
      </c>
      <c r="O757">
        <v>2699135855</v>
      </c>
      <c r="P757" t="s">
        <v>365</v>
      </c>
      <c r="Q757" t="s">
        <v>534</v>
      </c>
    </row>
    <row r="758" spans="1:17" x14ac:dyDescent="0.25">
      <c r="A758">
        <v>2698536700</v>
      </c>
      <c r="B758" t="s">
        <v>959</v>
      </c>
      <c r="C758" t="s">
        <v>958</v>
      </c>
      <c r="D758" t="s">
        <v>957</v>
      </c>
      <c r="E758" t="s">
        <v>700</v>
      </c>
      <c r="F758" t="s">
        <v>699</v>
      </c>
      <c r="G758" t="s">
        <v>698</v>
      </c>
      <c r="H758" t="s">
        <v>62</v>
      </c>
      <c r="I758" t="s">
        <v>212</v>
      </c>
      <c r="J758" t="s">
        <v>956</v>
      </c>
      <c r="K758">
        <v>2700151456</v>
      </c>
      <c r="L758">
        <v>2700151455</v>
      </c>
      <c r="M758" t="s">
        <v>379</v>
      </c>
      <c r="N758" t="s">
        <v>371</v>
      </c>
      <c r="O758">
        <v>2700151454</v>
      </c>
      <c r="P758" t="s">
        <v>365</v>
      </c>
      <c r="Q758" t="s">
        <v>534</v>
      </c>
    </row>
    <row r="759" spans="1:17" x14ac:dyDescent="0.25">
      <c r="A759">
        <v>2698537095</v>
      </c>
      <c r="B759" t="s">
        <v>955</v>
      </c>
      <c r="C759" t="s">
        <v>954</v>
      </c>
      <c r="D759" t="s">
        <v>953</v>
      </c>
      <c r="E759" t="s">
        <v>354</v>
      </c>
      <c r="F759" t="s">
        <v>267</v>
      </c>
      <c r="G759" t="s">
        <v>25</v>
      </c>
      <c r="H759" t="s">
        <v>5</v>
      </c>
      <c r="I759" t="s">
        <v>212</v>
      </c>
      <c r="J759" t="s">
        <v>952</v>
      </c>
      <c r="K759">
        <v>2700971309</v>
      </c>
      <c r="L759">
        <v>2700971308</v>
      </c>
      <c r="M759" t="s">
        <v>379</v>
      </c>
      <c r="N759" t="s">
        <v>371</v>
      </c>
      <c r="O759" t="s">
        <v>371</v>
      </c>
      <c r="P759" t="s">
        <v>365</v>
      </c>
      <c r="Q759" t="s">
        <v>534</v>
      </c>
    </row>
    <row r="760" spans="1:17" x14ac:dyDescent="0.25">
      <c r="A760">
        <v>2706794524</v>
      </c>
      <c r="B760" t="s">
        <v>951</v>
      </c>
      <c r="C760" t="s">
        <v>951</v>
      </c>
      <c r="D760" t="s">
        <v>209</v>
      </c>
      <c r="E760" t="s">
        <v>210</v>
      </c>
      <c r="F760" t="s">
        <v>211</v>
      </c>
      <c r="G760" t="s">
        <v>4</v>
      </c>
      <c r="H760" t="s">
        <v>5</v>
      </c>
      <c r="I760" t="s">
        <v>212</v>
      </c>
      <c r="J760" t="s">
        <v>950</v>
      </c>
      <c r="K760">
        <v>2707198277</v>
      </c>
      <c r="L760">
        <v>2707198278</v>
      </c>
      <c r="M760" t="s">
        <v>379</v>
      </c>
      <c r="N760" t="s">
        <v>371</v>
      </c>
      <c r="O760">
        <v>2707198279</v>
      </c>
      <c r="P760" t="s">
        <v>366</v>
      </c>
      <c r="Q760" t="s">
        <v>534</v>
      </c>
    </row>
    <row r="761" spans="1:17" x14ac:dyDescent="0.25">
      <c r="A761">
        <v>2706794524</v>
      </c>
      <c r="B761" t="s">
        <v>951</v>
      </c>
      <c r="C761" t="s">
        <v>951</v>
      </c>
      <c r="D761" t="s">
        <v>209</v>
      </c>
      <c r="E761" t="s">
        <v>210</v>
      </c>
      <c r="F761" t="s">
        <v>211</v>
      </c>
      <c r="G761" t="s">
        <v>4</v>
      </c>
      <c r="H761" t="s">
        <v>5</v>
      </c>
      <c r="I761" t="s">
        <v>212</v>
      </c>
      <c r="J761" t="s">
        <v>950</v>
      </c>
      <c r="K761">
        <v>2707198296</v>
      </c>
      <c r="L761">
        <v>2707198295</v>
      </c>
      <c r="M761" t="s">
        <v>379</v>
      </c>
      <c r="N761" t="s">
        <v>371</v>
      </c>
      <c r="O761">
        <v>2707198294</v>
      </c>
      <c r="P761" t="s">
        <v>365</v>
      </c>
      <c r="Q761" t="s">
        <v>534</v>
      </c>
    </row>
    <row r="762" spans="1:17" x14ac:dyDescent="0.25">
      <c r="A762">
        <v>2706794536</v>
      </c>
      <c r="B762" t="s">
        <v>949</v>
      </c>
      <c r="C762" t="s">
        <v>949</v>
      </c>
      <c r="D762" t="s">
        <v>209</v>
      </c>
      <c r="E762" t="s">
        <v>210</v>
      </c>
      <c r="F762" t="s">
        <v>211</v>
      </c>
      <c r="G762" t="s">
        <v>4</v>
      </c>
      <c r="H762" t="s">
        <v>5</v>
      </c>
      <c r="I762" t="s">
        <v>212</v>
      </c>
      <c r="J762" t="s">
        <v>948</v>
      </c>
      <c r="K762">
        <v>2707272908</v>
      </c>
      <c r="L762">
        <v>2707272907</v>
      </c>
      <c r="M762" t="s">
        <v>379</v>
      </c>
      <c r="N762" t="s">
        <v>371</v>
      </c>
      <c r="O762">
        <v>2707272906</v>
      </c>
      <c r="P762" t="s">
        <v>365</v>
      </c>
      <c r="Q762" t="s">
        <v>534</v>
      </c>
    </row>
    <row r="763" spans="1:17" x14ac:dyDescent="0.25">
      <c r="A763">
        <v>2706794540</v>
      </c>
      <c r="B763" t="s">
        <v>947</v>
      </c>
      <c r="C763" t="s">
        <v>947</v>
      </c>
      <c r="D763" t="s">
        <v>209</v>
      </c>
      <c r="E763" t="s">
        <v>210</v>
      </c>
      <c r="F763" t="s">
        <v>211</v>
      </c>
      <c r="G763" t="s">
        <v>4</v>
      </c>
      <c r="H763" t="s">
        <v>5</v>
      </c>
      <c r="I763" t="s">
        <v>212</v>
      </c>
      <c r="J763" t="s">
        <v>946</v>
      </c>
      <c r="K763">
        <v>2707301886</v>
      </c>
      <c r="L763">
        <v>2707301885</v>
      </c>
      <c r="M763" t="s">
        <v>379</v>
      </c>
      <c r="N763" t="s">
        <v>371</v>
      </c>
      <c r="O763">
        <v>2707301884</v>
      </c>
      <c r="P763" t="s">
        <v>365</v>
      </c>
      <c r="Q763" t="s">
        <v>534</v>
      </c>
    </row>
    <row r="764" spans="1:17" x14ac:dyDescent="0.25">
      <c r="A764">
        <v>2706794541</v>
      </c>
      <c r="B764" t="s">
        <v>945</v>
      </c>
      <c r="C764" t="s">
        <v>945</v>
      </c>
      <c r="D764" t="s">
        <v>209</v>
      </c>
      <c r="E764" t="s">
        <v>210</v>
      </c>
      <c r="F764" t="s">
        <v>211</v>
      </c>
      <c r="G764" t="s">
        <v>4</v>
      </c>
      <c r="H764" t="s">
        <v>5</v>
      </c>
      <c r="I764" t="s">
        <v>212</v>
      </c>
      <c r="J764" t="s">
        <v>944</v>
      </c>
      <c r="K764">
        <v>2707305445</v>
      </c>
      <c r="L764">
        <v>2707305444</v>
      </c>
      <c r="M764" t="s">
        <v>379</v>
      </c>
      <c r="N764" t="s">
        <v>371</v>
      </c>
      <c r="O764">
        <v>2707305443</v>
      </c>
      <c r="P764" t="s">
        <v>365</v>
      </c>
      <c r="Q764" t="s">
        <v>534</v>
      </c>
    </row>
    <row r="765" spans="1:17" x14ac:dyDescent="0.25">
      <c r="A765">
        <v>2706794922</v>
      </c>
      <c r="B765" t="s">
        <v>943</v>
      </c>
      <c r="C765" t="s">
        <v>851</v>
      </c>
      <c r="D765" t="s">
        <v>850</v>
      </c>
      <c r="E765" t="s">
        <v>849</v>
      </c>
      <c r="F765" t="s">
        <v>848</v>
      </c>
      <c r="G765" t="s">
        <v>847</v>
      </c>
      <c r="H765" t="s">
        <v>62</v>
      </c>
      <c r="I765" t="s">
        <v>212</v>
      </c>
      <c r="J765" t="s">
        <v>942</v>
      </c>
      <c r="K765">
        <v>2708492405</v>
      </c>
      <c r="L765">
        <v>2708492406</v>
      </c>
      <c r="M765" t="s">
        <v>379</v>
      </c>
      <c r="N765" t="s">
        <v>371</v>
      </c>
      <c r="O765">
        <v>2708492407</v>
      </c>
      <c r="P765" t="s">
        <v>366</v>
      </c>
      <c r="Q765" t="s">
        <v>534</v>
      </c>
    </row>
    <row r="766" spans="1:17" x14ac:dyDescent="0.25">
      <c r="A766">
        <v>2706795030</v>
      </c>
      <c r="B766" t="s">
        <v>941</v>
      </c>
      <c r="C766" t="s">
        <v>940</v>
      </c>
      <c r="D766" t="s">
        <v>253</v>
      </c>
      <c r="E766" t="s">
        <v>254</v>
      </c>
      <c r="F766" t="s">
        <v>255</v>
      </c>
      <c r="G766" t="s">
        <v>4</v>
      </c>
      <c r="H766" t="s">
        <v>5</v>
      </c>
      <c r="I766" t="s">
        <v>212</v>
      </c>
      <c r="J766" t="s">
        <v>939</v>
      </c>
      <c r="K766">
        <v>2708623551</v>
      </c>
      <c r="L766">
        <v>2708623552</v>
      </c>
      <c r="M766" t="s">
        <v>379</v>
      </c>
      <c r="N766" t="s">
        <v>371</v>
      </c>
      <c r="O766">
        <v>2708623553</v>
      </c>
      <c r="P766" t="s">
        <v>366</v>
      </c>
      <c r="Q766" t="s">
        <v>534</v>
      </c>
    </row>
    <row r="767" spans="1:17" x14ac:dyDescent="0.25">
      <c r="A767">
        <v>2708742671</v>
      </c>
      <c r="B767" t="s">
        <v>938</v>
      </c>
      <c r="C767" t="s">
        <v>938</v>
      </c>
      <c r="D767" t="s">
        <v>40</v>
      </c>
      <c r="E767" t="s">
        <v>40</v>
      </c>
      <c r="F767" t="s">
        <v>40</v>
      </c>
      <c r="G767" t="s">
        <v>40</v>
      </c>
      <c r="H767" t="s">
        <v>62</v>
      </c>
      <c r="I767" t="s">
        <v>212</v>
      </c>
      <c r="J767" t="s">
        <v>937</v>
      </c>
      <c r="K767">
        <v>2709414731</v>
      </c>
      <c r="L767">
        <v>2709414730</v>
      </c>
      <c r="M767" t="s">
        <v>379</v>
      </c>
      <c r="N767" t="s">
        <v>371</v>
      </c>
      <c r="O767">
        <v>2709414729</v>
      </c>
      <c r="P767" t="s">
        <v>365</v>
      </c>
      <c r="Q767" t="s">
        <v>534</v>
      </c>
    </row>
    <row r="768" spans="1:17" x14ac:dyDescent="0.25">
      <c r="A768">
        <v>2708742720</v>
      </c>
      <c r="B768" t="s">
        <v>936</v>
      </c>
      <c r="C768" t="s">
        <v>936</v>
      </c>
      <c r="D768" t="s">
        <v>40</v>
      </c>
      <c r="E768" t="s">
        <v>40</v>
      </c>
      <c r="F768" t="s">
        <v>40</v>
      </c>
      <c r="G768" t="s">
        <v>41</v>
      </c>
      <c r="H768" t="s">
        <v>42</v>
      </c>
      <c r="I768" t="s">
        <v>212</v>
      </c>
      <c r="J768" t="s">
        <v>935</v>
      </c>
      <c r="K768">
        <v>2709543554</v>
      </c>
      <c r="L768">
        <v>2709543553</v>
      </c>
      <c r="M768" t="s">
        <v>379</v>
      </c>
      <c r="N768" t="s">
        <v>371</v>
      </c>
      <c r="O768">
        <v>2709543552</v>
      </c>
      <c r="P768" t="s">
        <v>365</v>
      </c>
      <c r="Q768" t="s">
        <v>534</v>
      </c>
    </row>
    <row r="769" spans="1:17" x14ac:dyDescent="0.25">
      <c r="A769">
        <v>2708742752</v>
      </c>
      <c r="B769" t="s">
        <v>934</v>
      </c>
      <c r="C769" t="s">
        <v>934</v>
      </c>
      <c r="D769" t="s">
        <v>40</v>
      </c>
      <c r="E769" t="s">
        <v>40</v>
      </c>
      <c r="F769" t="s">
        <v>40</v>
      </c>
      <c r="G769" t="s">
        <v>40</v>
      </c>
      <c r="H769" t="s">
        <v>933</v>
      </c>
      <c r="I769" t="s">
        <v>212</v>
      </c>
      <c r="J769" t="s">
        <v>932</v>
      </c>
      <c r="K769">
        <v>2709619725</v>
      </c>
      <c r="L769">
        <v>2709619726</v>
      </c>
      <c r="M769" t="s">
        <v>379</v>
      </c>
      <c r="N769" t="s">
        <v>371</v>
      </c>
      <c r="O769">
        <v>2709619727</v>
      </c>
      <c r="P769" t="s">
        <v>366</v>
      </c>
      <c r="Q769" t="s">
        <v>534</v>
      </c>
    </row>
    <row r="770" spans="1:17" x14ac:dyDescent="0.25">
      <c r="A770">
        <v>2708742949</v>
      </c>
      <c r="B770" t="s">
        <v>931</v>
      </c>
      <c r="C770" t="s">
        <v>931</v>
      </c>
      <c r="D770" t="s">
        <v>40</v>
      </c>
      <c r="E770" t="s">
        <v>40</v>
      </c>
      <c r="F770" t="s">
        <v>229</v>
      </c>
      <c r="G770" t="s">
        <v>25</v>
      </c>
      <c r="H770" t="s">
        <v>5</v>
      </c>
      <c r="I770" t="s">
        <v>212</v>
      </c>
      <c r="J770" t="s">
        <v>930</v>
      </c>
      <c r="K770">
        <v>2709946892</v>
      </c>
      <c r="L770">
        <v>2709946893</v>
      </c>
      <c r="M770" t="s">
        <v>379</v>
      </c>
      <c r="N770" t="s">
        <v>371</v>
      </c>
      <c r="O770">
        <v>2709946894</v>
      </c>
      <c r="P770" t="s">
        <v>366</v>
      </c>
      <c r="Q770" t="s">
        <v>534</v>
      </c>
    </row>
    <row r="771" spans="1:17" x14ac:dyDescent="0.25">
      <c r="A771">
        <v>2710723507</v>
      </c>
      <c r="B771" t="s">
        <v>929</v>
      </c>
      <c r="C771" t="s">
        <v>929</v>
      </c>
      <c r="D771" t="s">
        <v>40</v>
      </c>
      <c r="E771" t="s">
        <v>40</v>
      </c>
      <c r="F771" t="s">
        <v>229</v>
      </c>
      <c r="G771" t="s">
        <v>25</v>
      </c>
      <c r="H771" t="s">
        <v>5</v>
      </c>
      <c r="I771" t="s">
        <v>212</v>
      </c>
      <c r="J771" t="s">
        <v>928</v>
      </c>
      <c r="K771">
        <v>2710733644</v>
      </c>
      <c r="L771">
        <v>2710733645</v>
      </c>
      <c r="M771" t="s">
        <v>379</v>
      </c>
      <c r="N771" t="s">
        <v>371</v>
      </c>
      <c r="O771">
        <v>2710733646</v>
      </c>
      <c r="P771" t="s">
        <v>366</v>
      </c>
      <c r="Q771" t="s">
        <v>534</v>
      </c>
    </row>
    <row r="772" spans="1:17" x14ac:dyDescent="0.25">
      <c r="A772">
        <v>2710724218</v>
      </c>
      <c r="B772" t="s">
        <v>927</v>
      </c>
      <c r="C772" t="s">
        <v>927</v>
      </c>
      <c r="D772" t="s">
        <v>895</v>
      </c>
      <c r="E772" t="s">
        <v>894</v>
      </c>
      <c r="F772" t="s">
        <v>893</v>
      </c>
      <c r="G772" t="s">
        <v>65</v>
      </c>
      <c r="H772" t="s">
        <v>5</v>
      </c>
      <c r="I772" t="s">
        <v>212</v>
      </c>
      <c r="J772" t="s">
        <v>926</v>
      </c>
      <c r="K772">
        <v>2711763267</v>
      </c>
      <c r="L772">
        <v>2711763266</v>
      </c>
      <c r="M772" t="s">
        <v>379</v>
      </c>
      <c r="N772" t="s">
        <v>371</v>
      </c>
      <c r="O772" t="s">
        <v>371</v>
      </c>
      <c r="P772" t="s">
        <v>365</v>
      </c>
      <c r="Q772" t="s">
        <v>534</v>
      </c>
    </row>
    <row r="773" spans="1:17" x14ac:dyDescent="0.25">
      <c r="A773">
        <v>2711768097</v>
      </c>
      <c r="B773" t="s">
        <v>925</v>
      </c>
      <c r="C773" t="s">
        <v>426</v>
      </c>
      <c r="D773" t="s">
        <v>397</v>
      </c>
      <c r="E773" t="s">
        <v>396</v>
      </c>
      <c r="F773" t="s">
        <v>373</v>
      </c>
      <c r="G773" t="s">
        <v>36</v>
      </c>
      <c r="H773" t="s">
        <v>36</v>
      </c>
      <c r="I773" t="s">
        <v>212</v>
      </c>
      <c r="J773" t="s">
        <v>924</v>
      </c>
      <c r="K773">
        <v>2712240185</v>
      </c>
      <c r="L773">
        <v>2712240186</v>
      </c>
      <c r="M773" t="s">
        <v>379</v>
      </c>
      <c r="N773" t="s">
        <v>371</v>
      </c>
      <c r="O773">
        <v>2712240187</v>
      </c>
      <c r="P773" t="s">
        <v>366</v>
      </c>
      <c r="Q773" t="s">
        <v>534</v>
      </c>
    </row>
    <row r="774" spans="1:17" x14ac:dyDescent="0.25">
      <c r="A774">
        <v>2711768098</v>
      </c>
      <c r="B774" t="s">
        <v>923</v>
      </c>
      <c r="C774" t="s">
        <v>426</v>
      </c>
      <c r="D774" t="s">
        <v>397</v>
      </c>
      <c r="E774" t="s">
        <v>396</v>
      </c>
      <c r="F774" t="s">
        <v>373</v>
      </c>
      <c r="G774" t="s">
        <v>36</v>
      </c>
      <c r="H774" t="s">
        <v>36</v>
      </c>
      <c r="I774" t="s">
        <v>212</v>
      </c>
      <c r="J774" t="s">
        <v>922</v>
      </c>
      <c r="K774">
        <v>2712249306</v>
      </c>
      <c r="L774">
        <v>2712249305</v>
      </c>
      <c r="M774" t="s">
        <v>379</v>
      </c>
      <c r="N774" t="s">
        <v>371</v>
      </c>
      <c r="O774">
        <v>2712249304</v>
      </c>
      <c r="P774" t="s">
        <v>365</v>
      </c>
      <c r="Q774" t="s">
        <v>534</v>
      </c>
    </row>
    <row r="775" spans="1:17" x14ac:dyDescent="0.25">
      <c r="A775">
        <v>2711768321</v>
      </c>
      <c r="B775" t="s">
        <v>921</v>
      </c>
      <c r="C775" t="s">
        <v>921</v>
      </c>
      <c r="D775" t="s">
        <v>40</v>
      </c>
      <c r="E775" t="s">
        <v>40</v>
      </c>
      <c r="F775" t="s">
        <v>229</v>
      </c>
      <c r="G775" t="s">
        <v>25</v>
      </c>
      <c r="H775" t="s">
        <v>5</v>
      </c>
      <c r="I775" t="s">
        <v>212</v>
      </c>
      <c r="J775" t="s">
        <v>920</v>
      </c>
      <c r="K775">
        <v>2712866606</v>
      </c>
      <c r="L775">
        <v>2712866605</v>
      </c>
      <c r="M775" t="s">
        <v>379</v>
      </c>
      <c r="N775" t="s">
        <v>371</v>
      </c>
      <c r="O775" t="s">
        <v>371</v>
      </c>
      <c r="P775" t="s">
        <v>365</v>
      </c>
      <c r="Q775" t="s">
        <v>534</v>
      </c>
    </row>
    <row r="776" spans="1:17" x14ac:dyDescent="0.25">
      <c r="A776">
        <v>2711768468</v>
      </c>
      <c r="B776" t="s">
        <v>919</v>
      </c>
      <c r="C776" t="s">
        <v>919</v>
      </c>
      <c r="D776" t="s">
        <v>40</v>
      </c>
      <c r="E776" t="s">
        <v>40</v>
      </c>
      <c r="F776" t="s">
        <v>40</v>
      </c>
      <c r="G776" t="s">
        <v>40</v>
      </c>
      <c r="H776" t="s">
        <v>62</v>
      </c>
      <c r="I776" t="s">
        <v>212</v>
      </c>
      <c r="J776" t="s">
        <v>918</v>
      </c>
      <c r="K776">
        <v>2713144708</v>
      </c>
      <c r="L776">
        <v>2713144709</v>
      </c>
      <c r="M776" t="s">
        <v>379</v>
      </c>
      <c r="N776" t="s">
        <v>371</v>
      </c>
      <c r="O776">
        <v>2713144710</v>
      </c>
      <c r="P776" t="s">
        <v>366</v>
      </c>
      <c r="Q776" t="s">
        <v>534</v>
      </c>
    </row>
    <row r="777" spans="1:17" x14ac:dyDescent="0.25">
      <c r="A777">
        <v>2711768497</v>
      </c>
      <c r="B777" t="s">
        <v>917</v>
      </c>
      <c r="C777" t="s">
        <v>917</v>
      </c>
      <c r="D777" t="s">
        <v>40</v>
      </c>
      <c r="E777" t="s">
        <v>40</v>
      </c>
      <c r="F777" t="s">
        <v>40</v>
      </c>
      <c r="G777" t="s">
        <v>40</v>
      </c>
      <c r="H777" t="s">
        <v>899</v>
      </c>
      <c r="I777" t="s">
        <v>212</v>
      </c>
      <c r="J777" t="s">
        <v>916</v>
      </c>
      <c r="K777">
        <v>2713193570</v>
      </c>
      <c r="L777">
        <v>2713193571</v>
      </c>
      <c r="M777" t="s">
        <v>379</v>
      </c>
      <c r="N777" t="s">
        <v>371</v>
      </c>
      <c r="O777">
        <v>2713193572</v>
      </c>
      <c r="P777" t="s">
        <v>366</v>
      </c>
      <c r="Q777" t="s">
        <v>534</v>
      </c>
    </row>
    <row r="778" spans="1:17" x14ac:dyDescent="0.25">
      <c r="A778">
        <v>2711768563</v>
      </c>
      <c r="B778" t="s">
        <v>915</v>
      </c>
      <c r="C778" t="s">
        <v>915</v>
      </c>
      <c r="D778" t="s">
        <v>40</v>
      </c>
      <c r="E778" t="s">
        <v>40</v>
      </c>
      <c r="F778" t="s">
        <v>40</v>
      </c>
      <c r="G778" t="s">
        <v>40</v>
      </c>
      <c r="H778" t="s">
        <v>899</v>
      </c>
      <c r="I778" t="s">
        <v>212</v>
      </c>
      <c r="J778" t="s">
        <v>914</v>
      </c>
      <c r="K778">
        <v>2713336073</v>
      </c>
      <c r="L778">
        <v>2713336072</v>
      </c>
      <c r="M778" t="s">
        <v>379</v>
      </c>
      <c r="N778" t="s">
        <v>371</v>
      </c>
      <c r="O778">
        <v>2713336071</v>
      </c>
      <c r="P778" t="s">
        <v>365</v>
      </c>
      <c r="Q778" t="s">
        <v>534</v>
      </c>
    </row>
    <row r="779" spans="1:17" x14ac:dyDescent="0.25">
      <c r="A779">
        <v>2711768680</v>
      </c>
      <c r="B779" t="s">
        <v>913</v>
      </c>
      <c r="C779" t="s">
        <v>913</v>
      </c>
      <c r="D779" t="s">
        <v>40</v>
      </c>
      <c r="E779" t="s">
        <v>40</v>
      </c>
      <c r="F779" t="s">
        <v>40</v>
      </c>
      <c r="G779" t="s">
        <v>40</v>
      </c>
      <c r="H779" t="s">
        <v>899</v>
      </c>
      <c r="I779" t="s">
        <v>212</v>
      </c>
      <c r="J779" t="s">
        <v>912</v>
      </c>
      <c r="K779">
        <v>2713688454</v>
      </c>
      <c r="L779">
        <v>2713688455</v>
      </c>
      <c r="M779" t="s">
        <v>379</v>
      </c>
      <c r="N779" t="s">
        <v>371</v>
      </c>
      <c r="O779">
        <v>2713688456</v>
      </c>
      <c r="P779" t="s">
        <v>366</v>
      </c>
      <c r="Q779" t="s">
        <v>534</v>
      </c>
    </row>
    <row r="780" spans="1:17" x14ac:dyDescent="0.25">
      <c r="A780">
        <v>2711768717</v>
      </c>
      <c r="B780" t="s">
        <v>911</v>
      </c>
      <c r="C780" t="s">
        <v>911</v>
      </c>
      <c r="D780" t="s">
        <v>40</v>
      </c>
      <c r="E780" t="s">
        <v>40</v>
      </c>
      <c r="F780" t="s">
        <v>40</v>
      </c>
      <c r="G780" t="s">
        <v>40</v>
      </c>
      <c r="H780" t="s">
        <v>899</v>
      </c>
      <c r="I780" t="s">
        <v>212</v>
      </c>
      <c r="J780" t="s">
        <v>910</v>
      </c>
      <c r="K780">
        <v>2713731841</v>
      </c>
      <c r="L780">
        <v>2713731842</v>
      </c>
      <c r="M780" t="s">
        <v>379</v>
      </c>
      <c r="N780" t="s">
        <v>371</v>
      </c>
      <c r="O780">
        <v>2713731843</v>
      </c>
      <c r="P780" t="s">
        <v>366</v>
      </c>
      <c r="Q780" t="s">
        <v>534</v>
      </c>
    </row>
    <row r="781" spans="1:17" x14ac:dyDescent="0.25">
      <c r="A781">
        <v>2713896883</v>
      </c>
      <c r="B781" t="s">
        <v>909</v>
      </c>
      <c r="C781" t="s">
        <v>909</v>
      </c>
      <c r="D781" t="s">
        <v>908</v>
      </c>
      <c r="E781" t="s">
        <v>907</v>
      </c>
      <c r="F781" t="s">
        <v>906</v>
      </c>
      <c r="G781" t="s">
        <v>905</v>
      </c>
      <c r="H781" t="s">
        <v>62</v>
      </c>
      <c r="I781" t="s">
        <v>212</v>
      </c>
      <c r="J781" t="s">
        <v>904</v>
      </c>
      <c r="K781">
        <v>2714709594</v>
      </c>
      <c r="L781">
        <v>2714709595</v>
      </c>
      <c r="M781" t="s">
        <v>379</v>
      </c>
      <c r="N781" t="s">
        <v>371</v>
      </c>
      <c r="O781">
        <v>2714709596</v>
      </c>
      <c r="P781" t="s">
        <v>366</v>
      </c>
      <c r="Q781" t="s">
        <v>534</v>
      </c>
    </row>
    <row r="782" spans="1:17" x14ac:dyDescent="0.25">
      <c r="A782">
        <v>2713897379</v>
      </c>
      <c r="B782" t="s">
        <v>903</v>
      </c>
      <c r="C782" t="s">
        <v>903</v>
      </c>
      <c r="D782" t="s">
        <v>40</v>
      </c>
      <c r="E782" t="s">
        <v>40</v>
      </c>
      <c r="F782" t="s">
        <v>40</v>
      </c>
      <c r="G782" t="s">
        <v>40</v>
      </c>
      <c r="H782" t="s">
        <v>902</v>
      </c>
      <c r="I782" t="s">
        <v>212</v>
      </c>
      <c r="J782" t="s">
        <v>901</v>
      </c>
      <c r="K782">
        <v>2716649441</v>
      </c>
      <c r="L782">
        <v>2716649442</v>
      </c>
      <c r="M782" t="s">
        <v>379</v>
      </c>
      <c r="N782" t="s">
        <v>371</v>
      </c>
      <c r="O782" t="s">
        <v>371</v>
      </c>
      <c r="P782" t="s">
        <v>366</v>
      </c>
      <c r="Q782" t="s">
        <v>534</v>
      </c>
    </row>
    <row r="783" spans="1:17" x14ac:dyDescent="0.25">
      <c r="A783">
        <v>2713897384</v>
      </c>
      <c r="B783" t="s">
        <v>900</v>
      </c>
      <c r="C783" t="s">
        <v>900</v>
      </c>
      <c r="D783" t="s">
        <v>40</v>
      </c>
      <c r="E783" t="s">
        <v>40</v>
      </c>
      <c r="F783" t="s">
        <v>40</v>
      </c>
      <c r="G783" t="s">
        <v>40</v>
      </c>
      <c r="H783" t="s">
        <v>899</v>
      </c>
      <c r="I783" t="s">
        <v>212</v>
      </c>
      <c r="J783" t="s">
        <v>898</v>
      </c>
      <c r="K783">
        <v>2716656842</v>
      </c>
      <c r="L783">
        <v>2716656843</v>
      </c>
      <c r="M783" t="s">
        <v>379</v>
      </c>
      <c r="N783" t="s">
        <v>371</v>
      </c>
      <c r="O783">
        <v>2716656844</v>
      </c>
      <c r="P783" t="s">
        <v>366</v>
      </c>
      <c r="Q783" t="s">
        <v>534</v>
      </c>
    </row>
    <row r="784" spans="1:17" x14ac:dyDescent="0.25">
      <c r="A784">
        <v>2718218105</v>
      </c>
      <c r="B784" t="s">
        <v>897</v>
      </c>
      <c r="C784" t="s">
        <v>896</v>
      </c>
      <c r="D784" t="s">
        <v>895</v>
      </c>
      <c r="E784" t="s">
        <v>894</v>
      </c>
      <c r="F784" t="s">
        <v>893</v>
      </c>
      <c r="G784" t="s">
        <v>65</v>
      </c>
      <c r="H784" t="s">
        <v>5</v>
      </c>
      <c r="I784" t="s">
        <v>212</v>
      </c>
      <c r="J784" t="s">
        <v>892</v>
      </c>
      <c r="K784">
        <v>2720112564</v>
      </c>
      <c r="L784">
        <v>2720112565</v>
      </c>
      <c r="M784" t="s">
        <v>379</v>
      </c>
      <c r="N784" t="s">
        <v>371</v>
      </c>
      <c r="O784" t="s">
        <v>371</v>
      </c>
      <c r="P784" t="s">
        <v>366</v>
      </c>
      <c r="Q784" t="s">
        <v>534</v>
      </c>
    </row>
    <row r="785" spans="1:17" x14ac:dyDescent="0.25">
      <c r="A785">
        <v>2718218499</v>
      </c>
      <c r="B785" t="s">
        <v>891</v>
      </c>
      <c r="C785" t="s">
        <v>890</v>
      </c>
      <c r="D785" t="s">
        <v>241</v>
      </c>
      <c r="E785" t="s">
        <v>215</v>
      </c>
      <c r="F785" t="s">
        <v>211</v>
      </c>
      <c r="G785" t="s">
        <v>4</v>
      </c>
      <c r="H785" t="s">
        <v>5</v>
      </c>
      <c r="I785" t="s">
        <v>212</v>
      </c>
      <c r="J785" t="s">
        <v>889</v>
      </c>
      <c r="K785">
        <v>2721704966</v>
      </c>
      <c r="L785">
        <v>2721704965</v>
      </c>
      <c r="M785" t="s">
        <v>379</v>
      </c>
      <c r="N785" t="s">
        <v>371</v>
      </c>
      <c r="O785">
        <v>2721704964</v>
      </c>
      <c r="P785" t="s">
        <v>365</v>
      </c>
      <c r="Q785" t="s">
        <v>534</v>
      </c>
    </row>
    <row r="786" spans="1:17" x14ac:dyDescent="0.25">
      <c r="A786">
        <v>2721755122</v>
      </c>
      <c r="B786" t="s">
        <v>888</v>
      </c>
      <c r="C786" t="s">
        <v>888</v>
      </c>
      <c r="D786" t="s">
        <v>40</v>
      </c>
      <c r="E786" t="s">
        <v>40</v>
      </c>
      <c r="F786" t="s">
        <v>229</v>
      </c>
      <c r="G786" t="s">
        <v>25</v>
      </c>
      <c r="H786" t="s">
        <v>5</v>
      </c>
      <c r="I786" t="s">
        <v>212</v>
      </c>
      <c r="J786" t="s">
        <v>887</v>
      </c>
      <c r="K786">
        <v>2721804244</v>
      </c>
      <c r="L786">
        <v>2721804243</v>
      </c>
      <c r="M786" t="s">
        <v>379</v>
      </c>
      <c r="N786" t="s">
        <v>371</v>
      </c>
      <c r="O786" t="s">
        <v>371</v>
      </c>
      <c r="P786" t="s">
        <v>365</v>
      </c>
      <c r="Q786" t="s">
        <v>534</v>
      </c>
    </row>
    <row r="787" spans="1:17" x14ac:dyDescent="0.25">
      <c r="A787">
        <v>2721755245</v>
      </c>
      <c r="B787" t="s">
        <v>886</v>
      </c>
      <c r="C787" t="s">
        <v>886</v>
      </c>
      <c r="D787" t="s">
        <v>40</v>
      </c>
      <c r="E787" t="s">
        <v>40</v>
      </c>
      <c r="F787" t="s">
        <v>40</v>
      </c>
      <c r="G787" t="s">
        <v>40</v>
      </c>
      <c r="H787" t="s">
        <v>62</v>
      </c>
      <c r="I787" t="s">
        <v>212</v>
      </c>
      <c r="J787" t="s">
        <v>885</v>
      </c>
      <c r="K787">
        <v>2722136242</v>
      </c>
      <c r="L787">
        <v>2722136241</v>
      </c>
      <c r="M787" t="s">
        <v>379</v>
      </c>
      <c r="N787" t="s">
        <v>371</v>
      </c>
      <c r="O787">
        <v>2722136240</v>
      </c>
      <c r="P787" t="s">
        <v>365</v>
      </c>
      <c r="Q787" t="s">
        <v>534</v>
      </c>
    </row>
    <row r="788" spans="1:17" x14ac:dyDescent="0.25">
      <c r="A788">
        <v>2721755276</v>
      </c>
      <c r="B788" t="s">
        <v>884</v>
      </c>
      <c r="C788" t="s">
        <v>884</v>
      </c>
      <c r="D788" t="s">
        <v>871</v>
      </c>
      <c r="E788" t="s">
        <v>870</v>
      </c>
      <c r="F788" t="s">
        <v>869</v>
      </c>
      <c r="G788" t="s">
        <v>868</v>
      </c>
      <c r="H788" t="s">
        <v>5</v>
      </c>
      <c r="I788" t="s">
        <v>212</v>
      </c>
      <c r="J788" t="s">
        <v>883</v>
      </c>
      <c r="K788">
        <v>2722222524</v>
      </c>
      <c r="L788">
        <v>2722222525</v>
      </c>
      <c r="M788" t="s">
        <v>379</v>
      </c>
      <c r="N788" t="s">
        <v>371</v>
      </c>
      <c r="O788">
        <v>2722222526</v>
      </c>
      <c r="P788" t="s">
        <v>366</v>
      </c>
      <c r="Q788" t="s">
        <v>534</v>
      </c>
    </row>
    <row r="789" spans="1:17" x14ac:dyDescent="0.25">
      <c r="A789">
        <v>2721755424</v>
      </c>
      <c r="B789" t="s">
        <v>882</v>
      </c>
      <c r="C789" t="s">
        <v>882</v>
      </c>
      <c r="D789" t="s">
        <v>871</v>
      </c>
      <c r="E789" t="s">
        <v>870</v>
      </c>
      <c r="F789" t="s">
        <v>869</v>
      </c>
      <c r="G789" t="s">
        <v>868</v>
      </c>
      <c r="H789" t="s">
        <v>5</v>
      </c>
      <c r="I789" t="s">
        <v>212</v>
      </c>
      <c r="J789" t="s">
        <v>881</v>
      </c>
      <c r="K789">
        <v>2722530879</v>
      </c>
      <c r="L789">
        <v>2722530880</v>
      </c>
      <c r="M789" t="s">
        <v>379</v>
      </c>
      <c r="N789" t="s">
        <v>371</v>
      </c>
      <c r="O789">
        <v>2722530881</v>
      </c>
      <c r="P789" t="s">
        <v>366</v>
      </c>
      <c r="Q789" t="s">
        <v>534</v>
      </c>
    </row>
    <row r="790" spans="1:17" x14ac:dyDescent="0.25">
      <c r="A790">
        <v>2721755456</v>
      </c>
      <c r="B790" t="s">
        <v>880</v>
      </c>
      <c r="C790" t="s">
        <v>879</v>
      </c>
      <c r="D790" t="s">
        <v>878</v>
      </c>
      <c r="E790" t="s">
        <v>877</v>
      </c>
      <c r="F790" t="s">
        <v>876</v>
      </c>
      <c r="G790" t="s">
        <v>65</v>
      </c>
      <c r="H790" t="s">
        <v>5</v>
      </c>
      <c r="I790" t="s">
        <v>212</v>
      </c>
      <c r="J790" t="s">
        <v>875</v>
      </c>
      <c r="K790">
        <v>2722620018</v>
      </c>
      <c r="L790">
        <v>2722620017</v>
      </c>
      <c r="M790" t="s">
        <v>379</v>
      </c>
      <c r="N790" t="s">
        <v>371</v>
      </c>
      <c r="O790" t="s">
        <v>371</v>
      </c>
      <c r="P790" t="s">
        <v>365</v>
      </c>
      <c r="Q790" t="s">
        <v>534</v>
      </c>
    </row>
    <row r="791" spans="1:17" x14ac:dyDescent="0.25">
      <c r="A791">
        <v>2721755685</v>
      </c>
      <c r="B791" t="s">
        <v>660</v>
      </c>
      <c r="C791" t="s">
        <v>147</v>
      </c>
      <c r="D791" t="s">
        <v>241</v>
      </c>
      <c r="E791" t="s">
        <v>215</v>
      </c>
      <c r="F791" t="s">
        <v>211</v>
      </c>
      <c r="G791" t="s">
        <v>4</v>
      </c>
      <c r="H791" t="s">
        <v>5</v>
      </c>
      <c r="I791" t="s">
        <v>212</v>
      </c>
      <c r="J791" t="s">
        <v>874</v>
      </c>
      <c r="K791">
        <v>2723565546</v>
      </c>
      <c r="L791">
        <v>2723565547</v>
      </c>
      <c r="M791" t="s">
        <v>379</v>
      </c>
      <c r="N791" t="s">
        <v>371</v>
      </c>
      <c r="O791" t="s">
        <v>371</v>
      </c>
      <c r="P791" t="s">
        <v>366</v>
      </c>
      <c r="Q791" t="s">
        <v>534</v>
      </c>
    </row>
    <row r="792" spans="1:17" x14ac:dyDescent="0.25">
      <c r="A792">
        <v>2721755822</v>
      </c>
      <c r="B792" t="s">
        <v>656</v>
      </c>
      <c r="C792" t="s">
        <v>147</v>
      </c>
      <c r="D792" t="s">
        <v>241</v>
      </c>
      <c r="E792" t="s">
        <v>215</v>
      </c>
      <c r="F792" t="s">
        <v>211</v>
      </c>
      <c r="G792" t="s">
        <v>4</v>
      </c>
      <c r="H792" t="s">
        <v>5</v>
      </c>
      <c r="I792" t="s">
        <v>212</v>
      </c>
      <c r="J792" t="s">
        <v>873</v>
      </c>
      <c r="K792">
        <v>2724102811</v>
      </c>
      <c r="L792">
        <v>2724102812</v>
      </c>
      <c r="M792" t="s">
        <v>379</v>
      </c>
      <c r="N792" t="s">
        <v>371</v>
      </c>
      <c r="O792" t="s">
        <v>371</v>
      </c>
      <c r="P792" t="s">
        <v>366</v>
      </c>
      <c r="Q792" t="s">
        <v>534</v>
      </c>
    </row>
    <row r="793" spans="1:17" x14ac:dyDescent="0.25">
      <c r="A793">
        <v>2724678937</v>
      </c>
      <c r="B793" t="s">
        <v>872</v>
      </c>
      <c r="C793" t="s">
        <v>872</v>
      </c>
      <c r="D793" t="s">
        <v>871</v>
      </c>
      <c r="E793" t="s">
        <v>870</v>
      </c>
      <c r="F793" t="s">
        <v>869</v>
      </c>
      <c r="G793" t="s">
        <v>868</v>
      </c>
      <c r="H793" t="s">
        <v>5</v>
      </c>
      <c r="I793" t="s">
        <v>212</v>
      </c>
      <c r="J793" t="s">
        <v>867</v>
      </c>
      <c r="K793">
        <v>2724730377</v>
      </c>
      <c r="L793">
        <v>2724730376</v>
      </c>
      <c r="M793" t="s">
        <v>379</v>
      </c>
      <c r="N793" t="s">
        <v>371</v>
      </c>
      <c r="O793">
        <v>2724730375</v>
      </c>
      <c r="P793" t="s">
        <v>365</v>
      </c>
      <c r="Q793" t="s">
        <v>534</v>
      </c>
    </row>
    <row r="794" spans="1:17" x14ac:dyDescent="0.25">
      <c r="A794">
        <v>2724679061</v>
      </c>
      <c r="B794" t="s">
        <v>866</v>
      </c>
      <c r="C794" t="s">
        <v>865</v>
      </c>
      <c r="D794" t="s">
        <v>298</v>
      </c>
      <c r="E794" t="s">
        <v>299</v>
      </c>
      <c r="F794" t="s">
        <v>300</v>
      </c>
      <c r="G794" t="s">
        <v>36</v>
      </c>
      <c r="H794" t="s">
        <v>36</v>
      </c>
      <c r="I794" t="s">
        <v>212</v>
      </c>
      <c r="J794" t="s">
        <v>864</v>
      </c>
      <c r="K794">
        <v>2725287981</v>
      </c>
      <c r="L794">
        <v>2725287980</v>
      </c>
      <c r="M794" t="s">
        <v>379</v>
      </c>
      <c r="N794" t="s">
        <v>371</v>
      </c>
      <c r="O794">
        <v>2725287979</v>
      </c>
      <c r="P794" t="s">
        <v>365</v>
      </c>
      <c r="Q794" t="s">
        <v>534</v>
      </c>
    </row>
    <row r="795" spans="1:17" x14ac:dyDescent="0.25">
      <c r="A795">
        <v>2724679232</v>
      </c>
      <c r="B795" t="s">
        <v>863</v>
      </c>
      <c r="C795" t="s">
        <v>862</v>
      </c>
      <c r="D795" t="s">
        <v>241</v>
      </c>
      <c r="E795" t="s">
        <v>215</v>
      </c>
      <c r="F795" t="s">
        <v>211</v>
      </c>
      <c r="G795" t="s">
        <v>4</v>
      </c>
      <c r="H795" t="s">
        <v>5</v>
      </c>
      <c r="I795" t="s">
        <v>212</v>
      </c>
      <c r="J795" t="s">
        <v>861</v>
      </c>
      <c r="K795">
        <v>2725946020</v>
      </c>
      <c r="L795">
        <v>2725946021</v>
      </c>
      <c r="M795" t="s">
        <v>379</v>
      </c>
      <c r="N795" t="s">
        <v>371</v>
      </c>
      <c r="O795">
        <v>2725946022</v>
      </c>
      <c r="P795" t="s">
        <v>366</v>
      </c>
      <c r="Q795" t="s">
        <v>534</v>
      </c>
    </row>
    <row r="796" spans="1:17" x14ac:dyDescent="0.25">
      <c r="A796">
        <v>2724679241</v>
      </c>
      <c r="B796" t="s">
        <v>860</v>
      </c>
      <c r="C796" t="s">
        <v>859</v>
      </c>
      <c r="D796" t="s">
        <v>412</v>
      </c>
      <c r="E796" t="s">
        <v>411</v>
      </c>
      <c r="F796" t="s">
        <v>341</v>
      </c>
      <c r="G796" t="s">
        <v>36</v>
      </c>
      <c r="H796" t="s">
        <v>36</v>
      </c>
      <c r="I796" t="s">
        <v>212</v>
      </c>
      <c r="J796" t="s">
        <v>858</v>
      </c>
      <c r="K796">
        <v>2726007628</v>
      </c>
      <c r="L796">
        <v>2726007629</v>
      </c>
      <c r="M796" t="s">
        <v>379</v>
      </c>
      <c r="N796" t="s">
        <v>371</v>
      </c>
      <c r="O796">
        <v>2726007630</v>
      </c>
      <c r="P796" t="s">
        <v>366</v>
      </c>
      <c r="Q796" t="s">
        <v>534</v>
      </c>
    </row>
    <row r="797" spans="1:17" x14ac:dyDescent="0.25">
      <c r="A797">
        <v>2724679242</v>
      </c>
      <c r="B797" t="s">
        <v>857</v>
      </c>
      <c r="C797" t="s">
        <v>856</v>
      </c>
      <c r="D797" t="s">
        <v>412</v>
      </c>
      <c r="E797" t="s">
        <v>411</v>
      </c>
      <c r="F797" t="s">
        <v>341</v>
      </c>
      <c r="G797" t="s">
        <v>36</v>
      </c>
      <c r="H797" t="s">
        <v>36</v>
      </c>
      <c r="I797" t="s">
        <v>212</v>
      </c>
      <c r="J797" t="s">
        <v>855</v>
      </c>
      <c r="K797">
        <v>2726014778</v>
      </c>
      <c r="L797">
        <v>2726014779</v>
      </c>
      <c r="M797" t="s">
        <v>379</v>
      </c>
      <c r="N797" t="s">
        <v>371</v>
      </c>
      <c r="O797">
        <v>2726014780</v>
      </c>
      <c r="P797" t="s">
        <v>366</v>
      </c>
      <c r="Q797" t="s">
        <v>534</v>
      </c>
    </row>
    <row r="798" spans="1:17" x14ac:dyDescent="0.25">
      <c r="A798">
        <v>2724679286</v>
      </c>
      <c r="B798" t="s">
        <v>854</v>
      </c>
      <c r="C798" t="s">
        <v>854</v>
      </c>
      <c r="D798" t="s">
        <v>375</v>
      </c>
      <c r="E798" t="s">
        <v>374</v>
      </c>
      <c r="F798" t="s">
        <v>373</v>
      </c>
      <c r="G798" t="s">
        <v>36</v>
      </c>
      <c r="H798" t="s">
        <v>36</v>
      </c>
      <c r="I798" t="s">
        <v>212</v>
      </c>
      <c r="J798" t="s">
        <v>853</v>
      </c>
      <c r="K798">
        <v>2726241123</v>
      </c>
      <c r="L798">
        <v>2726241124</v>
      </c>
      <c r="M798" t="s">
        <v>379</v>
      </c>
      <c r="N798" t="s">
        <v>371</v>
      </c>
      <c r="O798">
        <v>2726241125</v>
      </c>
      <c r="P798" t="s">
        <v>366</v>
      </c>
      <c r="Q798" t="s">
        <v>534</v>
      </c>
    </row>
    <row r="799" spans="1:17" x14ac:dyDescent="0.25">
      <c r="A799">
        <v>2728369279</v>
      </c>
      <c r="B799" t="s">
        <v>852</v>
      </c>
      <c r="C799" t="s">
        <v>851</v>
      </c>
      <c r="D799" t="s">
        <v>850</v>
      </c>
      <c r="E799" t="s">
        <v>849</v>
      </c>
      <c r="F799" t="s">
        <v>848</v>
      </c>
      <c r="G799" t="s">
        <v>847</v>
      </c>
      <c r="H799" t="s">
        <v>62</v>
      </c>
      <c r="I799" t="s">
        <v>212</v>
      </c>
      <c r="J799" t="s">
        <v>846</v>
      </c>
      <c r="K799">
        <v>2729925486</v>
      </c>
      <c r="L799">
        <v>2729925487</v>
      </c>
      <c r="M799" t="s">
        <v>379</v>
      </c>
      <c r="N799" t="s">
        <v>371</v>
      </c>
      <c r="O799">
        <v>2729925488</v>
      </c>
      <c r="P799" t="s">
        <v>366</v>
      </c>
      <c r="Q799" t="s">
        <v>534</v>
      </c>
    </row>
    <row r="800" spans="1:17" x14ac:dyDescent="0.25">
      <c r="A800">
        <v>2728369485</v>
      </c>
      <c r="B800" t="s">
        <v>845</v>
      </c>
      <c r="C800" t="s">
        <v>844</v>
      </c>
      <c r="D800" t="s">
        <v>843</v>
      </c>
      <c r="E800" t="s">
        <v>804</v>
      </c>
      <c r="F800" t="s">
        <v>803</v>
      </c>
      <c r="G800" t="s">
        <v>4</v>
      </c>
      <c r="H800" t="s">
        <v>5</v>
      </c>
      <c r="I800" t="s">
        <v>212</v>
      </c>
      <c r="J800" t="s">
        <v>842</v>
      </c>
      <c r="K800">
        <v>2730547928</v>
      </c>
      <c r="L800">
        <v>2730547927</v>
      </c>
      <c r="M800" t="s">
        <v>379</v>
      </c>
      <c r="N800" t="s">
        <v>371</v>
      </c>
      <c r="O800" t="s">
        <v>371</v>
      </c>
      <c r="P800" t="s">
        <v>365</v>
      </c>
      <c r="Q800" t="s">
        <v>534</v>
      </c>
    </row>
    <row r="801" spans="1:17" x14ac:dyDescent="0.25">
      <c r="A801">
        <v>2728369500</v>
      </c>
      <c r="B801" t="s">
        <v>841</v>
      </c>
      <c r="C801" t="s">
        <v>841</v>
      </c>
      <c r="D801" t="s">
        <v>840</v>
      </c>
      <c r="E801" t="s">
        <v>700</v>
      </c>
      <c r="F801" t="s">
        <v>699</v>
      </c>
      <c r="G801" t="s">
        <v>698</v>
      </c>
      <c r="H801" t="s">
        <v>62</v>
      </c>
      <c r="I801" t="s">
        <v>212</v>
      </c>
      <c r="J801" t="s">
        <v>839</v>
      </c>
      <c r="K801">
        <v>2730609570</v>
      </c>
      <c r="L801">
        <v>2730609571</v>
      </c>
      <c r="M801" t="s">
        <v>379</v>
      </c>
      <c r="N801" t="s">
        <v>371</v>
      </c>
      <c r="O801">
        <v>2730609572</v>
      </c>
      <c r="P801" t="s">
        <v>366</v>
      </c>
      <c r="Q801" t="s">
        <v>534</v>
      </c>
    </row>
    <row r="802" spans="1:17" x14ac:dyDescent="0.25">
      <c r="A802">
        <v>2731957706</v>
      </c>
      <c r="B802" t="s">
        <v>838</v>
      </c>
      <c r="C802" t="s">
        <v>837</v>
      </c>
      <c r="D802" t="s">
        <v>276</v>
      </c>
      <c r="E802" t="s">
        <v>254</v>
      </c>
      <c r="F802" t="s">
        <v>255</v>
      </c>
      <c r="G802" t="s">
        <v>4</v>
      </c>
      <c r="H802" t="s">
        <v>5</v>
      </c>
      <c r="I802" t="s">
        <v>212</v>
      </c>
      <c r="J802" t="s">
        <v>836</v>
      </c>
      <c r="K802">
        <v>2732805567</v>
      </c>
      <c r="L802">
        <v>2732805566</v>
      </c>
      <c r="M802" t="s">
        <v>379</v>
      </c>
      <c r="N802" t="s">
        <v>371</v>
      </c>
      <c r="O802" t="s">
        <v>371</v>
      </c>
      <c r="P802" t="s">
        <v>365</v>
      </c>
      <c r="Q802" t="s">
        <v>534</v>
      </c>
    </row>
    <row r="803" spans="1:17" x14ac:dyDescent="0.25">
      <c r="A803">
        <v>2731957836</v>
      </c>
      <c r="B803" t="s">
        <v>835</v>
      </c>
      <c r="C803" t="s">
        <v>834</v>
      </c>
      <c r="D803" t="s">
        <v>833</v>
      </c>
      <c r="E803" t="s">
        <v>832</v>
      </c>
      <c r="F803" t="s">
        <v>831</v>
      </c>
      <c r="G803" t="s">
        <v>65</v>
      </c>
      <c r="H803" t="s">
        <v>5</v>
      </c>
      <c r="I803" t="s">
        <v>212</v>
      </c>
      <c r="J803" t="s">
        <v>830</v>
      </c>
      <c r="K803">
        <v>2733423230</v>
      </c>
      <c r="L803">
        <v>2733423229</v>
      </c>
      <c r="M803" t="s">
        <v>379</v>
      </c>
      <c r="N803" t="s">
        <v>371</v>
      </c>
      <c r="O803" t="s">
        <v>371</v>
      </c>
      <c r="P803" t="s">
        <v>365</v>
      </c>
      <c r="Q803" t="s">
        <v>534</v>
      </c>
    </row>
    <row r="804" spans="1:17" x14ac:dyDescent="0.25">
      <c r="A804">
        <v>2734481985</v>
      </c>
      <c r="B804" t="s">
        <v>829</v>
      </c>
      <c r="C804" t="s">
        <v>828</v>
      </c>
      <c r="D804" t="s">
        <v>298</v>
      </c>
      <c r="E804" t="s">
        <v>299</v>
      </c>
      <c r="F804" t="s">
        <v>300</v>
      </c>
      <c r="G804" t="s">
        <v>36</v>
      </c>
      <c r="H804" t="s">
        <v>36</v>
      </c>
      <c r="I804" t="s">
        <v>212</v>
      </c>
      <c r="J804" t="s">
        <v>827</v>
      </c>
      <c r="K804">
        <v>2734910778</v>
      </c>
      <c r="L804">
        <v>2734910780</v>
      </c>
      <c r="M804" t="s">
        <v>379</v>
      </c>
      <c r="N804" t="s">
        <v>371</v>
      </c>
      <c r="O804">
        <v>2734910781</v>
      </c>
      <c r="P804" t="s">
        <v>366</v>
      </c>
      <c r="Q804" t="s">
        <v>534</v>
      </c>
    </row>
    <row r="805" spans="1:17" x14ac:dyDescent="0.25">
      <c r="A805">
        <v>2738541272</v>
      </c>
      <c r="B805" t="s">
        <v>826</v>
      </c>
      <c r="C805" t="s">
        <v>825</v>
      </c>
      <c r="D805" t="s">
        <v>824</v>
      </c>
      <c r="E805" t="s">
        <v>823</v>
      </c>
      <c r="F805" t="s">
        <v>239</v>
      </c>
      <c r="G805" t="s">
        <v>36</v>
      </c>
      <c r="H805" t="s">
        <v>36</v>
      </c>
      <c r="I805" t="s">
        <v>212</v>
      </c>
      <c r="J805" t="s">
        <v>822</v>
      </c>
      <c r="K805">
        <v>2738694707</v>
      </c>
      <c r="L805">
        <v>2738694708</v>
      </c>
      <c r="M805" t="s">
        <v>379</v>
      </c>
      <c r="N805" t="s">
        <v>371</v>
      </c>
      <c r="O805">
        <v>2738694709</v>
      </c>
      <c r="P805" t="s">
        <v>366</v>
      </c>
      <c r="Q805" t="s">
        <v>534</v>
      </c>
    </row>
    <row r="806" spans="1:17" x14ac:dyDescent="0.25">
      <c r="A806">
        <v>2740891849</v>
      </c>
      <c r="B806" t="s">
        <v>821</v>
      </c>
      <c r="C806" t="s">
        <v>820</v>
      </c>
      <c r="D806" t="s">
        <v>548</v>
      </c>
      <c r="E806" t="s">
        <v>254</v>
      </c>
      <c r="F806" t="s">
        <v>255</v>
      </c>
      <c r="G806" t="s">
        <v>4</v>
      </c>
      <c r="H806" t="s">
        <v>5</v>
      </c>
      <c r="I806" t="s">
        <v>212</v>
      </c>
      <c r="J806" t="s">
        <v>819</v>
      </c>
      <c r="K806">
        <v>2741139400</v>
      </c>
      <c r="L806">
        <v>2741139399</v>
      </c>
      <c r="M806" t="s">
        <v>379</v>
      </c>
      <c r="N806" t="s">
        <v>371</v>
      </c>
      <c r="O806">
        <v>2741139398</v>
      </c>
      <c r="P806" t="s">
        <v>365</v>
      </c>
      <c r="Q806" t="s">
        <v>534</v>
      </c>
    </row>
    <row r="807" spans="1:17" x14ac:dyDescent="0.25">
      <c r="A807">
        <v>2740892000</v>
      </c>
      <c r="B807" t="s">
        <v>818</v>
      </c>
      <c r="C807" t="s">
        <v>817</v>
      </c>
      <c r="D807" t="s">
        <v>816</v>
      </c>
      <c r="E807" t="s">
        <v>815</v>
      </c>
      <c r="F807" t="s">
        <v>814</v>
      </c>
      <c r="G807" t="s">
        <v>813</v>
      </c>
      <c r="H807" t="s">
        <v>724</v>
      </c>
      <c r="I807" t="s">
        <v>723</v>
      </c>
      <c r="J807" t="s">
        <v>812</v>
      </c>
      <c r="K807">
        <v>2741436957</v>
      </c>
      <c r="L807">
        <v>2741436958</v>
      </c>
      <c r="M807" t="s">
        <v>379</v>
      </c>
      <c r="N807" t="s">
        <v>371</v>
      </c>
      <c r="O807">
        <v>2741436959</v>
      </c>
      <c r="P807" t="s">
        <v>366</v>
      </c>
      <c r="Q807" t="s">
        <v>534</v>
      </c>
    </row>
    <row r="808" spans="1:17" x14ac:dyDescent="0.25">
      <c r="A808">
        <v>2740892137</v>
      </c>
      <c r="B808" t="s">
        <v>811</v>
      </c>
      <c r="C808" t="s">
        <v>811</v>
      </c>
      <c r="D808" t="s">
        <v>805</v>
      </c>
      <c r="E808" t="s">
        <v>804</v>
      </c>
      <c r="F808" t="s">
        <v>803</v>
      </c>
      <c r="G808" t="s">
        <v>4</v>
      </c>
      <c r="H808" t="s">
        <v>5</v>
      </c>
      <c r="I808" t="s">
        <v>212</v>
      </c>
      <c r="J808" t="s">
        <v>810</v>
      </c>
      <c r="K808">
        <v>2742166358</v>
      </c>
      <c r="L808">
        <v>2742166357</v>
      </c>
      <c r="M808" t="s">
        <v>379</v>
      </c>
      <c r="N808" t="s">
        <v>371</v>
      </c>
      <c r="O808" t="s">
        <v>371</v>
      </c>
      <c r="P808" t="s">
        <v>365</v>
      </c>
      <c r="Q808" t="s">
        <v>534</v>
      </c>
    </row>
    <row r="809" spans="1:17" x14ac:dyDescent="0.25">
      <c r="A809">
        <v>2740892143</v>
      </c>
      <c r="B809" t="s">
        <v>809</v>
      </c>
      <c r="C809" t="s">
        <v>809</v>
      </c>
      <c r="D809" t="s">
        <v>805</v>
      </c>
      <c r="E809" t="s">
        <v>804</v>
      </c>
      <c r="F809" t="s">
        <v>803</v>
      </c>
      <c r="G809" t="s">
        <v>4</v>
      </c>
      <c r="H809" t="s">
        <v>5</v>
      </c>
      <c r="I809" t="s">
        <v>212</v>
      </c>
      <c r="J809" t="s">
        <v>808</v>
      </c>
      <c r="K809">
        <v>2742191142</v>
      </c>
      <c r="L809">
        <v>2742191143</v>
      </c>
      <c r="M809" t="s">
        <v>379</v>
      </c>
      <c r="N809" t="s">
        <v>371</v>
      </c>
      <c r="O809" t="s">
        <v>371</v>
      </c>
      <c r="P809" t="s">
        <v>366</v>
      </c>
      <c r="Q809" t="s">
        <v>534</v>
      </c>
    </row>
    <row r="810" spans="1:17" x14ac:dyDescent="0.25">
      <c r="A810">
        <v>2740892176</v>
      </c>
      <c r="B810" t="s">
        <v>806</v>
      </c>
      <c r="C810" t="s">
        <v>806</v>
      </c>
      <c r="D810" t="s">
        <v>805</v>
      </c>
      <c r="E810" t="s">
        <v>804</v>
      </c>
      <c r="F810" t="s">
        <v>803</v>
      </c>
      <c r="G810" t="s">
        <v>4</v>
      </c>
      <c r="H810" t="s">
        <v>5</v>
      </c>
      <c r="I810" t="s">
        <v>212</v>
      </c>
      <c r="J810" t="s">
        <v>807</v>
      </c>
      <c r="K810">
        <v>2742350929</v>
      </c>
      <c r="L810">
        <v>2742350930</v>
      </c>
      <c r="M810" t="s">
        <v>379</v>
      </c>
      <c r="N810" t="s">
        <v>371</v>
      </c>
      <c r="O810" t="s">
        <v>371</v>
      </c>
      <c r="P810" t="s">
        <v>366</v>
      </c>
      <c r="Q810" t="s">
        <v>534</v>
      </c>
    </row>
    <row r="811" spans="1:17" x14ac:dyDescent="0.25">
      <c r="A811">
        <v>2740892176</v>
      </c>
      <c r="B811" t="s">
        <v>806</v>
      </c>
      <c r="C811" t="s">
        <v>806</v>
      </c>
      <c r="D811" t="s">
        <v>805</v>
      </c>
      <c r="E811" t="s">
        <v>804</v>
      </c>
      <c r="F811" t="s">
        <v>803</v>
      </c>
      <c r="G811" t="s">
        <v>4</v>
      </c>
      <c r="H811" t="s">
        <v>5</v>
      </c>
      <c r="I811" t="s">
        <v>212</v>
      </c>
      <c r="J811" t="s">
        <v>802</v>
      </c>
      <c r="K811">
        <v>2742351867</v>
      </c>
      <c r="L811">
        <v>2742351868</v>
      </c>
      <c r="M811" t="s">
        <v>379</v>
      </c>
      <c r="N811" t="s">
        <v>371</v>
      </c>
      <c r="O811" t="s">
        <v>371</v>
      </c>
      <c r="P811" t="s">
        <v>366</v>
      </c>
      <c r="Q811" t="s">
        <v>534</v>
      </c>
    </row>
    <row r="812" spans="1:17" x14ac:dyDescent="0.25">
      <c r="A812">
        <v>2740892605</v>
      </c>
      <c r="B812" t="s">
        <v>801</v>
      </c>
      <c r="C812" t="s">
        <v>800</v>
      </c>
      <c r="D812" t="s">
        <v>799</v>
      </c>
      <c r="E812" t="s">
        <v>798</v>
      </c>
      <c r="F812" t="s">
        <v>797</v>
      </c>
      <c r="G812" t="s">
        <v>796</v>
      </c>
      <c r="H812" t="s">
        <v>470</v>
      </c>
      <c r="I812" t="s">
        <v>212</v>
      </c>
      <c r="J812" t="s">
        <v>795</v>
      </c>
      <c r="K812">
        <v>2744035550</v>
      </c>
      <c r="L812">
        <v>2744035549</v>
      </c>
      <c r="M812" t="s">
        <v>379</v>
      </c>
      <c r="N812" t="s">
        <v>371</v>
      </c>
      <c r="O812">
        <v>2744035548</v>
      </c>
      <c r="P812" t="s">
        <v>365</v>
      </c>
      <c r="Q812" t="s">
        <v>534</v>
      </c>
    </row>
    <row r="813" spans="1:17" x14ac:dyDescent="0.25">
      <c r="A813">
        <v>2744054455</v>
      </c>
      <c r="B813" t="s">
        <v>794</v>
      </c>
      <c r="C813" t="s">
        <v>755</v>
      </c>
      <c r="D813" t="s">
        <v>754</v>
      </c>
      <c r="E813" t="s">
        <v>753</v>
      </c>
      <c r="F813" t="s">
        <v>752</v>
      </c>
      <c r="G813" t="s">
        <v>65</v>
      </c>
      <c r="H813" t="s">
        <v>5</v>
      </c>
      <c r="I813" t="s">
        <v>212</v>
      </c>
      <c r="J813" t="s">
        <v>793</v>
      </c>
      <c r="K813">
        <v>2744304638</v>
      </c>
      <c r="L813">
        <v>2744304637</v>
      </c>
      <c r="M813" t="s">
        <v>379</v>
      </c>
      <c r="N813" t="s">
        <v>371</v>
      </c>
      <c r="O813">
        <v>2744304636</v>
      </c>
      <c r="P813" t="s">
        <v>365</v>
      </c>
      <c r="Q813" t="s">
        <v>534</v>
      </c>
    </row>
    <row r="814" spans="1:17" x14ac:dyDescent="0.25">
      <c r="A814">
        <v>2744054456</v>
      </c>
      <c r="B814" t="s">
        <v>792</v>
      </c>
      <c r="C814" t="s">
        <v>755</v>
      </c>
      <c r="D814" t="s">
        <v>754</v>
      </c>
      <c r="E814" t="s">
        <v>753</v>
      </c>
      <c r="F814" t="s">
        <v>752</v>
      </c>
      <c r="G814" t="s">
        <v>65</v>
      </c>
      <c r="H814" t="s">
        <v>5</v>
      </c>
      <c r="I814" t="s">
        <v>212</v>
      </c>
      <c r="J814" t="s">
        <v>791</v>
      </c>
      <c r="K814">
        <v>2744312072</v>
      </c>
      <c r="L814">
        <v>2744312073</v>
      </c>
      <c r="M814" t="s">
        <v>379</v>
      </c>
      <c r="N814" t="s">
        <v>371</v>
      </c>
      <c r="O814">
        <v>2744312074</v>
      </c>
      <c r="P814" t="s">
        <v>366</v>
      </c>
      <c r="Q814" t="s">
        <v>534</v>
      </c>
    </row>
    <row r="815" spans="1:17" x14ac:dyDescent="0.25">
      <c r="A815">
        <v>2744054457</v>
      </c>
      <c r="B815" t="s">
        <v>790</v>
      </c>
      <c r="C815" t="s">
        <v>755</v>
      </c>
      <c r="D815" t="s">
        <v>754</v>
      </c>
      <c r="E815" t="s">
        <v>753</v>
      </c>
      <c r="F815" t="s">
        <v>752</v>
      </c>
      <c r="G815" t="s">
        <v>65</v>
      </c>
      <c r="H815" t="s">
        <v>5</v>
      </c>
      <c r="I815" t="s">
        <v>212</v>
      </c>
      <c r="J815" t="s">
        <v>789</v>
      </c>
      <c r="K815">
        <v>2744315718</v>
      </c>
      <c r="L815">
        <v>2744315719</v>
      </c>
      <c r="M815" t="s">
        <v>379</v>
      </c>
      <c r="N815" t="s">
        <v>371</v>
      </c>
      <c r="O815">
        <v>2744315720</v>
      </c>
      <c r="P815" t="s">
        <v>366</v>
      </c>
      <c r="Q815" t="s">
        <v>534</v>
      </c>
    </row>
    <row r="816" spans="1:17" x14ac:dyDescent="0.25">
      <c r="A816">
        <v>2744054458</v>
      </c>
      <c r="B816" t="s">
        <v>788</v>
      </c>
      <c r="C816" t="s">
        <v>755</v>
      </c>
      <c r="D816" t="s">
        <v>754</v>
      </c>
      <c r="E816" t="s">
        <v>753</v>
      </c>
      <c r="F816" t="s">
        <v>752</v>
      </c>
      <c r="G816" t="s">
        <v>65</v>
      </c>
      <c r="H816" t="s">
        <v>5</v>
      </c>
      <c r="I816" t="s">
        <v>212</v>
      </c>
      <c r="J816" t="s">
        <v>787</v>
      </c>
      <c r="K816">
        <v>2744320243</v>
      </c>
      <c r="L816">
        <v>2744320244</v>
      </c>
      <c r="M816" t="s">
        <v>379</v>
      </c>
      <c r="N816" t="s">
        <v>371</v>
      </c>
      <c r="O816">
        <v>2744320245</v>
      </c>
      <c r="P816" t="s">
        <v>366</v>
      </c>
      <c r="Q816" t="s">
        <v>534</v>
      </c>
    </row>
    <row r="817" spans="1:17" x14ac:dyDescent="0.25">
      <c r="A817">
        <v>2744054459</v>
      </c>
      <c r="B817" t="s">
        <v>786</v>
      </c>
      <c r="C817" t="s">
        <v>755</v>
      </c>
      <c r="D817" t="s">
        <v>754</v>
      </c>
      <c r="E817" t="s">
        <v>753</v>
      </c>
      <c r="F817" t="s">
        <v>752</v>
      </c>
      <c r="G817" t="s">
        <v>65</v>
      </c>
      <c r="H817" t="s">
        <v>5</v>
      </c>
      <c r="I817" t="s">
        <v>212</v>
      </c>
      <c r="J817" t="s">
        <v>785</v>
      </c>
      <c r="K817">
        <v>2744323618</v>
      </c>
      <c r="L817">
        <v>2744323619</v>
      </c>
      <c r="M817" t="s">
        <v>379</v>
      </c>
      <c r="N817" t="s">
        <v>371</v>
      </c>
      <c r="O817">
        <v>2744323620</v>
      </c>
      <c r="P817" t="s">
        <v>366</v>
      </c>
      <c r="Q817" t="s">
        <v>534</v>
      </c>
    </row>
    <row r="818" spans="1:17" x14ac:dyDescent="0.25">
      <c r="A818">
        <v>2744054460</v>
      </c>
      <c r="B818" t="s">
        <v>784</v>
      </c>
      <c r="C818" t="s">
        <v>755</v>
      </c>
      <c r="D818" t="s">
        <v>754</v>
      </c>
      <c r="E818" t="s">
        <v>753</v>
      </c>
      <c r="F818" t="s">
        <v>752</v>
      </c>
      <c r="G818" t="s">
        <v>65</v>
      </c>
      <c r="H818" t="s">
        <v>5</v>
      </c>
      <c r="I818" t="s">
        <v>212</v>
      </c>
      <c r="J818" t="s">
        <v>783</v>
      </c>
      <c r="K818">
        <v>2744330696</v>
      </c>
      <c r="L818">
        <v>2744330697</v>
      </c>
      <c r="M818" t="s">
        <v>379</v>
      </c>
      <c r="N818" t="s">
        <v>371</v>
      </c>
      <c r="O818">
        <v>2744330698</v>
      </c>
      <c r="P818" t="s">
        <v>366</v>
      </c>
      <c r="Q818" t="s">
        <v>534</v>
      </c>
    </row>
    <row r="819" spans="1:17" x14ac:dyDescent="0.25">
      <c r="A819">
        <v>2744054461</v>
      </c>
      <c r="B819" t="s">
        <v>782</v>
      </c>
      <c r="C819" t="s">
        <v>755</v>
      </c>
      <c r="D819" t="s">
        <v>754</v>
      </c>
      <c r="E819" t="s">
        <v>753</v>
      </c>
      <c r="F819" t="s">
        <v>752</v>
      </c>
      <c r="G819" t="s">
        <v>65</v>
      </c>
      <c r="H819" t="s">
        <v>5</v>
      </c>
      <c r="I819" t="s">
        <v>212</v>
      </c>
      <c r="J819" t="s">
        <v>781</v>
      </c>
      <c r="K819">
        <v>2744333522</v>
      </c>
      <c r="L819">
        <v>2744333521</v>
      </c>
      <c r="M819" t="s">
        <v>379</v>
      </c>
      <c r="N819" t="s">
        <v>371</v>
      </c>
      <c r="O819">
        <v>2744333520</v>
      </c>
      <c r="P819" t="s">
        <v>365</v>
      </c>
      <c r="Q819" t="s">
        <v>534</v>
      </c>
    </row>
    <row r="820" spans="1:17" x14ac:dyDescent="0.25">
      <c r="A820">
        <v>2744054462</v>
      </c>
      <c r="B820" t="s">
        <v>780</v>
      </c>
      <c r="C820" t="s">
        <v>755</v>
      </c>
      <c r="D820" t="s">
        <v>754</v>
      </c>
      <c r="E820" t="s">
        <v>753</v>
      </c>
      <c r="F820" t="s">
        <v>752</v>
      </c>
      <c r="G820" t="s">
        <v>65</v>
      </c>
      <c r="H820" t="s">
        <v>5</v>
      </c>
      <c r="I820" t="s">
        <v>212</v>
      </c>
      <c r="J820" t="s">
        <v>779</v>
      </c>
      <c r="K820">
        <v>2744336676</v>
      </c>
      <c r="L820">
        <v>2744336675</v>
      </c>
      <c r="M820" t="s">
        <v>379</v>
      </c>
      <c r="N820" t="s">
        <v>371</v>
      </c>
      <c r="O820">
        <v>2744336674</v>
      </c>
      <c r="P820" t="s">
        <v>365</v>
      </c>
      <c r="Q820" t="s">
        <v>534</v>
      </c>
    </row>
    <row r="821" spans="1:17" x14ac:dyDescent="0.25">
      <c r="A821">
        <v>2744054463</v>
      </c>
      <c r="B821" t="s">
        <v>778</v>
      </c>
      <c r="C821" t="s">
        <v>755</v>
      </c>
      <c r="D821" t="s">
        <v>754</v>
      </c>
      <c r="E821" t="s">
        <v>753</v>
      </c>
      <c r="F821" t="s">
        <v>752</v>
      </c>
      <c r="G821" t="s">
        <v>65</v>
      </c>
      <c r="H821" t="s">
        <v>5</v>
      </c>
      <c r="I821" t="s">
        <v>212</v>
      </c>
      <c r="J821" t="s">
        <v>777</v>
      </c>
      <c r="K821">
        <v>2744342195</v>
      </c>
      <c r="L821">
        <v>2744342194</v>
      </c>
      <c r="M821" t="s">
        <v>379</v>
      </c>
      <c r="N821" t="s">
        <v>371</v>
      </c>
      <c r="O821">
        <v>2744342193</v>
      </c>
      <c r="P821" t="s">
        <v>365</v>
      </c>
      <c r="Q821" t="s">
        <v>534</v>
      </c>
    </row>
    <row r="822" spans="1:17" x14ac:dyDescent="0.25">
      <c r="A822">
        <v>2744054464</v>
      </c>
      <c r="B822" t="s">
        <v>776</v>
      </c>
      <c r="C822" t="s">
        <v>755</v>
      </c>
      <c r="D822" t="s">
        <v>754</v>
      </c>
      <c r="E822" t="s">
        <v>753</v>
      </c>
      <c r="F822" t="s">
        <v>752</v>
      </c>
      <c r="G822" t="s">
        <v>65</v>
      </c>
      <c r="H822" t="s">
        <v>5</v>
      </c>
      <c r="I822" t="s">
        <v>212</v>
      </c>
      <c r="J822" t="s">
        <v>775</v>
      </c>
      <c r="K822">
        <v>2744346746</v>
      </c>
      <c r="L822">
        <v>2744346745</v>
      </c>
      <c r="M822" t="s">
        <v>379</v>
      </c>
      <c r="N822" t="s">
        <v>371</v>
      </c>
      <c r="O822">
        <v>2744346744</v>
      </c>
      <c r="P822" t="s">
        <v>365</v>
      </c>
      <c r="Q822" t="s">
        <v>534</v>
      </c>
    </row>
    <row r="823" spans="1:17" x14ac:dyDescent="0.25">
      <c r="A823">
        <v>2744054465</v>
      </c>
      <c r="B823" t="s">
        <v>774</v>
      </c>
      <c r="C823" t="s">
        <v>755</v>
      </c>
      <c r="D823" t="s">
        <v>754</v>
      </c>
      <c r="E823" t="s">
        <v>753</v>
      </c>
      <c r="F823" t="s">
        <v>752</v>
      </c>
      <c r="G823" t="s">
        <v>65</v>
      </c>
      <c r="H823" t="s">
        <v>5</v>
      </c>
      <c r="I823" t="s">
        <v>212</v>
      </c>
      <c r="J823" t="s">
        <v>773</v>
      </c>
      <c r="K823">
        <v>2744351033</v>
      </c>
      <c r="L823">
        <v>2744351032</v>
      </c>
      <c r="M823" t="s">
        <v>379</v>
      </c>
      <c r="N823" t="s">
        <v>371</v>
      </c>
      <c r="O823">
        <v>2744351031</v>
      </c>
      <c r="P823" t="s">
        <v>365</v>
      </c>
      <c r="Q823" t="s">
        <v>534</v>
      </c>
    </row>
    <row r="824" spans="1:17" x14ac:dyDescent="0.25">
      <c r="A824">
        <v>2744054466</v>
      </c>
      <c r="B824" t="s">
        <v>772</v>
      </c>
      <c r="C824" t="s">
        <v>755</v>
      </c>
      <c r="D824" t="s">
        <v>754</v>
      </c>
      <c r="E824" t="s">
        <v>753</v>
      </c>
      <c r="F824" t="s">
        <v>752</v>
      </c>
      <c r="G824" t="s">
        <v>65</v>
      </c>
      <c r="H824" t="s">
        <v>5</v>
      </c>
      <c r="I824" t="s">
        <v>212</v>
      </c>
      <c r="J824" t="s">
        <v>771</v>
      </c>
      <c r="K824">
        <v>2744357480</v>
      </c>
      <c r="L824">
        <v>2744357481</v>
      </c>
      <c r="M824" t="s">
        <v>379</v>
      </c>
      <c r="N824" t="s">
        <v>371</v>
      </c>
      <c r="O824">
        <v>2744357482</v>
      </c>
      <c r="P824" t="s">
        <v>366</v>
      </c>
      <c r="Q824" t="s">
        <v>534</v>
      </c>
    </row>
    <row r="825" spans="1:17" x14ac:dyDescent="0.25">
      <c r="A825">
        <v>2744054467</v>
      </c>
      <c r="B825" t="s">
        <v>770</v>
      </c>
      <c r="C825" t="s">
        <v>755</v>
      </c>
      <c r="D825" t="s">
        <v>754</v>
      </c>
      <c r="E825" t="s">
        <v>753</v>
      </c>
      <c r="F825" t="s">
        <v>752</v>
      </c>
      <c r="G825" t="s">
        <v>65</v>
      </c>
      <c r="H825" t="s">
        <v>5</v>
      </c>
      <c r="I825" t="s">
        <v>212</v>
      </c>
      <c r="J825" t="s">
        <v>769</v>
      </c>
      <c r="K825">
        <v>2744362681</v>
      </c>
      <c r="L825">
        <v>2744362682</v>
      </c>
      <c r="M825" t="s">
        <v>379</v>
      </c>
      <c r="N825" t="s">
        <v>371</v>
      </c>
      <c r="O825">
        <v>2744362683</v>
      </c>
      <c r="P825" t="s">
        <v>366</v>
      </c>
      <c r="Q825" t="s">
        <v>534</v>
      </c>
    </row>
    <row r="826" spans="1:17" x14ac:dyDescent="0.25">
      <c r="A826">
        <v>2744054468</v>
      </c>
      <c r="B826" t="s">
        <v>768</v>
      </c>
      <c r="C826" t="s">
        <v>755</v>
      </c>
      <c r="D826" t="s">
        <v>754</v>
      </c>
      <c r="E826" t="s">
        <v>753</v>
      </c>
      <c r="F826" t="s">
        <v>752</v>
      </c>
      <c r="G826" t="s">
        <v>65</v>
      </c>
      <c r="H826" t="s">
        <v>5</v>
      </c>
      <c r="I826" t="s">
        <v>212</v>
      </c>
      <c r="J826" t="s">
        <v>767</v>
      </c>
      <c r="K826">
        <v>2744365947</v>
      </c>
      <c r="L826">
        <v>2744365946</v>
      </c>
      <c r="M826" t="s">
        <v>379</v>
      </c>
      <c r="N826" t="s">
        <v>371</v>
      </c>
      <c r="O826">
        <v>2744365945</v>
      </c>
      <c r="P826" t="s">
        <v>365</v>
      </c>
      <c r="Q826" t="s">
        <v>534</v>
      </c>
    </row>
    <row r="827" spans="1:17" x14ac:dyDescent="0.25">
      <c r="A827">
        <v>2744054469</v>
      </c>
      <c r="B827" t="s">
        <v>766</v>
      </c>
      <c r="C827" t="s">
        <v>755</v>
      </c>
      <c r="D827" t="s">
        <v>754</v>
      </c>
      <c r="E827" t="s">
        <v>753</v>
      </c>
      <c r="F827" t="s">
        <v>752</v>
      </c>
      <c r="G827" t="s">
        <v>65</v>
      </c>
      <c r="H827" t="s">
        <v>5</v>
      </c>
      <c r="I827" t="s">
        <v>212</v>
      </c>
      <c r="J827" t="s">
        <v>765</v>
      </c>
      <c r="K827">
        <v>2744372469</v>
      </c>
      <c r="L827">
        <v>2744372470</v>
      </c>
      <c r="M827" t="s">
        <v>379</v>
      </c>
      <c r="N827" t="s">
        <v>371</v>
      </c>
      <c r="O827">
        <v>2744372471</v>
      </c>
      <c r="P827" t="s">
        <v>366</v>
      </c>
      <c r="Q827" t="s">
        <v>534</v>
      </c>
    </row>
    <row r="828" spans="1:17" x14ac:dyDescent="0.25">
      <c r="A828">
        <v>2744054470</v>
      </c>
      <c r="B828" t="s">
        <v>764</v>
      </c>
      <c r="C828" t="s">
        <v>755</v>
      </c>
      <c r="D828" t="s">
        <v>754</v>
      </c>
      <c r="E828" t="s">
        <v>753</v>
      </c>
      <c r="F828" t="s">
        <v>752</v>
      </c>
      <c r="G828" t="s">
        <v>65</v>
      </c>
      <c r="H828" t="s">
        <v>5</v>
      </c>
      <c r="I828" t="s">
        <v>212</v>
      </c>
      <c r="J828" t="s">
        <v>763</v>
      </c>
      <c r="K828">
        <v>2744374427</v>
      </c>
      <c r="L828">
        <v>2744374428</v>
      </c>
      <c r="M828" t="s">
        <v>379</v>
      </c>
      <c r="N828" t="s">
        <v>371</v>
      </c>
      <c r="O828">
        <v>2744374429</v>
      </c>
      <c r="P828" t="s">
        <v>366</v>
      </c>
      <c r="Q828" t="s">
        <v>534</v>
      </c>
    </row>
    <row r="829" spans="1:17" x14ac:dyDescent="0.25">
      <c r="A829">
        <v>2744054471</v>
      </c>
      <c r="B829" t="s">
        <v>762</v>
      </c>
      <c r="C829" t="s">
        <v>755</v>
      </c>
      <c r="D829" t="s">
        <v>754</v>
      </c>
      <c r="E829" t="s">
        <v>753</v>
      </c>
      <c r="F829" t="s">
        <v>752</v>
      </c>
      <c r="G829" t="s">
        <v>65</v>
      </c>
      <c r="H829" t="s">
        <v>5</v>
      </c>
      <c r="I829" t="s">
        <v>212</v>
      </c>
      <c r="J829" t="s">
        <v>761</v>
      </c>
      <c r="K829">
        <v>2744379153</v>
      </c>
      <c r="L829">
        <v>2744379152</v>
      </c>
      <c r="M829" t="s">
        <v>379</v>
      </c>
      <c r="N829" t="s">
        <v>371</v>
      </c>
      <c r="O829">
        <v>2744379151</v>
      </c>
      <c r="P829" t="s">
        <v>365</v>
      </c>
      <c r="Q829" t="s">
        <v>534</v>
      </c>
    </row>
    <row r="830" spans="1:17" x14ac:dyDescent="0.25">
      <c r="A830">
        <v>2744054472</v>
      </c>
      <c r="B830" t="s">
        <v>760</v>
      </c>
      <c r="C830" t="s">
        <v>755</v>
      </c>
      <c r="D830" t="s">
        <v>754</v>
      </c>
      <c r="E830" t="s">
        <v>753</v>
      </c>
      <c r="F830" t="s">
        <v>752</v>
      </c>
      <c r="G830" t="s">
        <v>65</v>
      </c>
      <c r="H830" t="s">
        <v>5</v>
      </c>
      <c r="I830" t="s">
        <v>212</v>
      </c>
      <c r="J830" t="s">
        <v>759</v>
      </c>
      <c r="K830">
        <v>2744387545</v>
      </c>
      <c r="L830">
        <v>2744387546</v>
      </c>
      <c r="M830" t="s">
        <v>379</v>
      </c>
      <c r="N830" t="s">
        <v>371</v>
      </c>
      <c r="O830">
        <v>2744387547</v>
      </c>
      <c r="P830" t="s">
        <v>366</v>
      </c>
      <c r="Q830" t="s">
        <v>534</v>
      </c>
    </row>
    <row r="831" spans="1:17" x14ac:dyDescent="0.25">
      <c r="A831">
        <v>2744054473</v>
      </c>
      <c r="B831" t="s">
        <v>758</v>
      </c>
      <c r="C831" t="s">
        <v>755</v>
      </c>
      <c r="D831" t="s">
        <v>754</v>
      </c>
      <c r="E831" t="s">
        <v>753</v>
      </c>
      <c r="F831" t="s">
        <v>752</v>
      </c>
      <c r="G831" t="s">
        <v>65</v>
      </c>
      <c r="H831" t="s">
        <v>5</v>
      </c>
      <c r="I831" t="s">
        <v>212</v>
      </c>
      <c r="J831" t="s">
        <v>757</v>
      </c>
      <c r="K831">
        <v>2744387869</v>
      </c>
      <c r="L831">
        <v>2744387868</v>
      </c>
      <c r="M831" t="s">
        <v>379</v>
      </c>
      <c r="N831" t="s">
        <v>371</v>
      </c>
      <c r="O831">
        <v>2744387867</v>
      </c>
      <c r="P831" t="s">
        <v>365</v>
      </c>
      <c r="Q831" t="s">
        <v>534</v>
      </c>
    </row>
    <row r="832" spans="1:17" x14ac:dyDescent="0.25">
      <c r="A832">
        <v>2744054474</v>
      </c>
      <c r="B832" t="s">
        <v>756</v>
      </c>
      <c r="C832" t="s">
        <v>755</v>
      </c>
      <c r="D832" t="s">
        <v>754</v>
      </c>
      <c r="E832" t="s">
        <v>753</v>
      </c>
      <c r="F832" t="s">
        <v>752</v>
      </c>
      <c r="G832" t="s">
        <v>65</v>
      </c>
      <c r="H832" t="s">
        <v>5</v>
      </c>
      <c r="I832" t="s">
        <v>212</v>
      </c>
      <c r="J832" t="s">
        <v>751</v>
      </c>
      <c r="K832">
        <v>2744397002</v>
      </c>
      <c r="L832">
        <v>2744397001</v>
      </c>
      <c r="M832" t="s">
        <v>379</v>
      </c>
      <c r="N832" t="s">
        <v>371</v>
      </c>
      <c r="O832">
        <v>2744397000</v>
      </c>
      <c r="P832" t="s">
        <v>365</v>
      </c>
      <c r="Q832" t="s">
        <v>534</v>
      </c>
    </row>
    <row r="833" spans="1:17" x14ac:dyDescent="0.25">
      <c r="A833">
        <v>2744054484</v>
      </c>
      <c r="B833" t="s">
        <v>750</v>
      </c>
      <c r="C833" t="s">
        <v>749</v>
      </c>
      <c r="D833" t="s">
        <v>748</v>
      </c>
      <c r="E833" t="s">
        <v>747</v>
      </c>
      <c r="F833" t="s">
        <v>255</v>
      </c>
      <c r="G833" t="s">
        <v>4</v>
      </c>
      <c r="H833" t="s">
        <v>5</v>
      </c>
      <c r="I833" t="s">
        <v>212</v>
      </c>
      <c r="J833" t="s">
        <v>746</v>
      </c>
      <c r="K833">
        <v>2744428666</v>
      </c>
      <c r="L833">
        <v>2744428667</v>
      </c>
      <c r="M833" t="s">
        <v>379</v>
      </c>
      <c r="N833" t="s">
        <v>371</v>
      </c>
      <c r="O833" t="s">
        <v>371</v>
      </c>
      <c r="P833" t="s">
        <v>366</v>
      </c>
      <c r="Q833" t="s">
        <v>534</v>
      </c>
    </row>
    <row r="834" spans="1:17" x14ac:dyDescent="0.25">
      <c r="A834">
        <v>2744054735</v>
      </c>
      <c r="B834" t="s">
        <v>745</v>
      </c>
      <c r="C834" t="s">
        <v>744</v>
      </c>
      <c r="D834" t="s">
        <v>345</v>
      </c>
      <c r="E834" t="s">
        <v>346</v>
      </c>
      <c r="F834" t="s">
        <v>347</v>
      </c>
      <c r="G834" t="s">
        <v>65</v>
      </c>
      <c r="H834" t="s">
        <v>5</v>
      </c>
      <c r="I834" t="s">
        <v>212</v>
      </c>
      <c r="J834" t="s">
        <v>743</v>
      </c>
      <c r="K834">
        <v>2745469293</v>
      </c>
      <c r="L834">
        <v>2745469292</v>
      </c>
      <c r="M834" t="s">
        <v>379</v>
      </c>
      <c r="N834" t="s">
        <v>371</v>
      </c>
      <c r="O834">
        <v>2745469291</v>
      </c>
      <c r="P834" t="s">
        <v>365</v>
      </c>
      <c r="Q834" t="s">
        <v>534</v>
      </c>
    </row>
    <row r="835" spans="1:17" x14ac:dyDescent="0.25">
      <c r="A835">
        <v>2744054778</v>
      </c>
      <c r="B835" t="s">
        <v>742</v>
      </c>
      <c r="C835" t="s">
        <v>742</v>
      </c>
      <c r="D835" t="s">
        <v>397</v>
      </c>
      <c r="E835" t="s">
        <v>396</v>
      </c>
      <c r="F835" t="s">
        <v>373</v>
      </c>
      <c r="G835" t="s">
        <v>36</v>
      </c>
      <c r="H835" t="s">
        <v>36</v>
      </c>
      <c r="I835" t="s">
        <v>212</v>
      </c>
      <c r="J835" t="s">
        <v>741</v>
      </c>
      <c r="K835">
        <v>2745620735</v>
      </c>
      <c r="L835">
        <v>2745620736</v>
      </c>
      <c r="M835" t="s">
        <v>379</v>
      </c>
      <c r="N835" t="s">
        <v>371</v>
      </c>
      <c r="O835">
        <v>2745620737</v>
      </c>
      <c r="P835" t="s">
        <v>366</v>
      </c>
      <c r="Q835" t="s">
        <v>534</v>
      </c>
    </row>
    <row r="836" spans="1:17" x14ac:dyDescent="0.25">
      <c r="A836">
        <v>2744054900</v>
      </c>
      <c r="B836" t="s">
        <v>740</v>
      </c>
      <c r="C836" t="s">
        <v>739</v>
      </c>
      <c r="D836" t="s">
        <v>247</v>
      </c>
      <c r="E836" t="s">
        <v>248</v>
      </c>
      <c r="F836" t="s">
        <v>229</v>
      </c>
      <c r="G836" t="s">
        <v>25</v>
      </c>
      <c r="H836" t="s">
        <v>5</v>
      </c>
      <c r="I836" t="s">
        <v>212</v>
      </c>
      <c r="J836" t="s">
        <v>738</v>
      </c>
      <c r="K836">
        <v>2746086670</v>
      </c>
      <c r="L836">
        <v>2746086669</v>
      </c>
      <c r="M836" t="s">
        <v>379</v>
      </c>
      <c r="N836" t="s">
        <v>371</v>
      </c>
      <c r="O836">
        <v>2746086668</v>
      </c>
      <c r="P836" t="s">
        <v>365</v>
      </c>
      <c r="Q836" t="s">
        <v>534</v>
      </c>
    </row>
    <row r="837" spans="1:17" x14ac:dyDescent="0.25">
      <c r="A837">
        <v>2744054901</v>
      </c>
      <c r="B837" t="s">
        <v>737</v>
      </c>
      <c r="C837" t="s">
        <v>736</v>
      </c>
      <c r="D837" t="s">
        <v>247</v>
      </c>
      <c r="E837" t="s">
        <v>248</v>
      </c>
      <c r="F837" t="s">
        <v>229</v>
      </c>
      <c r="G837" t="s">
        <v>25</v>
      </c>
      <c r="H837" t="s">
        <v>5</v>
      </c>
      <c r="I837" t="s">
        <v>212</v>
      </c>
      <c r="J837" t="s">
        <v>735</v>
      </c>
      <c r="K837">
        <v>2746094069</v>
      </c>
      <c r="L837">
        <v>2746094068</v>
      </c>
      <c r="M837" t="s">
        <v>379</v>
      </c>
      <c r="N837" t="s">
        <v>371</v>
      </c>
      <c r="O837">
        <v>2746094067</v>
      </c>
      <c r="P837" t="s">
        <v>365</v>
      </c>
      <c r="Q837" t="s">
        <v>534</v>
      </c>
    </row>
    <row r="838" spans="1:17" x14ac:dyDescent="0.25">
      <c r="A838">
        <v>2751185790</v>
      </c>
      <c r="B838" t="s">
        <v>734</v>
      </c>
      <c r="C838" t="s">
        <v>734</v>
      </c>
      <c r="D838" t="s">
        <v>733</v>
      </c>
      <c r="E838" t="s">
        <v>299</v>
      </c>
      <c r="F838" t="s">
        <v>300</v>
      </c>
      <c r="G838" t="s">
        <v>36</v>
      </c>
      <c r="H838" t="s">
        <v>36</v>
      </c>
      <c r="I838" t="s">
        <v>212</v>
      </c>
      <c r="J838" t="s">
        <v>732</v>
      </c>
      <c r="K838">
        <v>2753313348</v>
      </c>
      <c r="L838">
        <v>2753313349</v>
      </c>
      <c r="M838" t="s">
        <v>379</v>
      </c>
      <c r="N838" t="s">
        <v>371</v>
      </c>
      <c r="O838">
        <v>2753313350</v>
      </c>
      <c r="P838" t="s">
        <v>366</v>
      </c>
      <c r="Q838" t="s">
        <v>534</v>
      </c>
    </row>
    <row r="839" spans="1:17" x14ac:dyDescent="0.25">
      <c r="A839">
        <v>2751185898</v>
      </c>
      <c r="B839" t="s">
        <v>731</v>
      </c>
      <c r="C839" t="s">
        <v>731</v>
      </c>
      <c r="D839" t="s">
        <v>548</v>
      </c>
      <c r="E839" t="s">
        <v>254</v>
      </c>
      <c r="F839" t="s">
        <v>255</v>
      </c>
      <c r="G839" t="s">
        <v>4</v>
      </c>
      <c r="H839" t="s">
        <v>5</v>
      </c>
      <c r="I839" t="s">
        <v>212</v>
      </c>
      <c r="J839" t="s">
        <v>730</v>
      </c>
      <c r="K839">
        <v>2753767985</v>
      </c>
      <c r="L839">
        <v>2753767984</v>
      </c>
      <c r="M839" t="s">
        <v>379</v>
      </c>
      <c r="N839" t="s">
        <v>371</v>
      </c>
      <c r="O839" t="s">
        <v>371</v>
      </c>
      <c r="P839" t="s">
        <v>365</v>
      </c>
      <c r="Q839" t="s">
        <v>534</v>
      </c>
    </row>
    <row r="840" spans="1:17" x14ac:dyDescent="0.25">
      <c r="A840">
        <v>2579779171</v>
      </c>
      <c r="B840" t="s">
        <v>729</v>
      </c>
      <c r="C840" t="s">
        <v>729</v>
      </c>
      <c r="D840" t="s">
        <v>728</v>
      </c>
      <c r="E840" t="s">
        <v>727</v>
      </c>
      <c r="F840" t="s">
        <v>726</v>
      </c>
      <c r="G840" t="s">
        <v>725</v>
      </c>
      <c r="H840" t="s">
        <v>724</v>
      </c>
      <c r="I840" t="s">
        <v>723</v>
      </c>
      <c r="J840" t="s">
        <v>722</v>
      </c>
      <c r="K840">
        <v>2582572179</v>
      </c>
      <c r="L840">
        <v>2582572177</v>
      </c>
      <c r="M840">
        <v>2582572178</v>
      </c>
      <c r="N840" t="s">
        <v>379</v>
      </c>
      <c r="O840" t="s">
        <v>371</v>
      </c>
      <c r="P840" t="s">
        <v>365</v>
      </c>
      <c r="Q840" t="s">
        <v>378</v>
      </c>
    </row>
    <row r="841" spans="1:17" x14ac:dyDescent="0.25">
      <c r="A841">
        <v>2509276022</v>
      </c>
      <c r="B841" t="s">
        <v>721</v>
      </c>
      <c r="C841" t="s">
        <v>720</v>
      </c>
      <c r="D841" t="s">
        <v>209</v>
      </c>
      <c r="E841" t="s">
        <v>210</v>
      </c>
      <c r="F841" t="s">
        <v>211</v>
      </c>
      <c r="G841" t="s">
        <v>4</v>
      </c>
      <c r="H841" t="s">
        <v>5</v>
      </c>
      <c r="I841" t="s">
        <v>212</v>
      </c>
      <c r="J841" t="s">
        <v>719</v>
      </c>
      <c r="K841">
        <v>2509398659</v>
      </c>
      <c r="L841">
        <v>2509398657</v>
      </c>
      <c r="M841">
        <v>2509398658</v>
      </c>
      <c r="N841" t="s">
        <v>379</v>
      </c>
      <c r="O841">
        <v>2509398656</v>
      </c>
      <c r="P841" t="s">
        <v>365</v>
      </c>
      <c r="Q841" t="s">
        <v>378</v>
      </c>
    </row>
    <row r="842" spans="1:17" x14ac:dyDescent="0.25">
      <c r="A842">
        <v>2512564004</v>
      </c>
      <c r="B842" t="s">
        <v>718</v>
      </c>
      <c r="C842" t="s">
        <v>717</v>
      </c>
      <c r="D842" t="s">
        <v>716</v>
      </c>
      <c r="E842" t="s">
        <v>715</v>
      </c>
      <c r="F842" t="s">
        <v>714</v>
      </c>
      <c r="G842" t="s">
        <v>65</v>
      </c>
      <c r="H842" t="s">
        <v>5</v>
      </c>
      <c r="I842" t="s">
        <v>212</v>
      </c>
      <c r="J842" t="s">
        <v>713</v>
      </c>
      <c r="K842">
        <v>2512588576</v>
      </c>
      <c r="L842">
        <v>2512588577</v>
      </c>
      <c r="M842" t="s">
        <v>371</v>
      </c>
      <c r="N842" t="s">
        <v>379</v>
      </c>
      <c r="O842" t="s">
        <v>371</v>
      </c>
      <c r="P842" t="s">
        <v>366</v>
      </c>
      <c r="Q842" t="s">
        <v>378</v>
      </c>
    </row>
    <row r="843" spans="1:17" x14ac:dyDescent="0.25">
      <c r="A843">
        <v>2513237090</v>
      </c>
      <c r="B843" t="s">
        <v>712</v>
      </c>
      <c r="C843" t="s">
        <v>712</v>
      </c>
      <c r="D843" t="s">
        <v>209</v>
      </c>
      <c r="E843" t="s">
        <v>210</v>
      </c>
      <c r="F843" t="s">
        <v>211</v>
      </c>
      <c r="G843" t="s">
        <v>4</v>
      </c>
      <c r="H843" t="s">
        <v>5</v>
      </c>
      <c r="I843" t="s">
        <v>212</v>
      </c>
      <c r="J843" t="s">
        <v>711</v>
      </c>
      <c r="K843">
        <v>2513613080</v>
      </c>
      <c r="L843">
        <v>2513613082</v>
      </c>
      <c r="M843">
        <v>2513613081</v>
      </c>
      <c r="N843" t="s">
        <v>379</v>
      </c>
      <c r="O843" t="s">
        <v>371</v>
      </c>
      <c r="P843" t="s">
        <v>366</v>
      </c>
      <c r="Q843" t="s">
        <v>378</v>
      </c>
    </row>
    <row r="844" spans="1:17" x14ac:dyDescent="0.25">
      <c r="A844">
        <v>2517572174</v>
      </c>
      <c r="B844" t="s">
        <v>710</v>
      </c>
      <c r="C844" t="s">
        <v>710</v>
      </c>
      <c r="D844" t="s">
        <v>709</v>
      </c>
      <c r="E844" t="s">
        <v>708</v>
      </c>
      <c r="F844" t="s">
        <v>707</v>
      </c>
      <c r="G844" t="s">
        <v>706</v>
      </c>
      <c r="H844" t="s">
        <v>705</v>
      </c>
      <c r="I844" t="s">
        <v>212</v>
      </c>
      <c r="J844" t="s">
        <v>704</v>
      </c>
      <c r="K844">
        <v>2518031303</v>
      </c>
      <c r="L844">
        <v>2518031301</v>
      </c>
      <c r="M844">
        <v>2518031302</v>
      </c>
      <c r="N844" t="s">
        <v>379</v>
      </c>
      <c r="O844">
        <v>2518031300</v>
      </c>
      <c r="P844" t="s">
        <v>365</v>
      </c>
      <c r="Q844" t="s">
        <v>378</v>
      </c>
    </row>
    <row r="845" spans="1:17" x14ac:dyDescent="0.25">
      <c r="A845">
        <v>2524023136</v>
      </c>
      <c r="B845" t="s">
        <v>703</v>
      </c>
      <c r="C845" t="s">
        <v>702</v>
      </c>
      <c r="D845" t="s">
        <v>701</v>
      </c>
      <c r="E845" t="s">
        <v>700</v>
      </c>
      <c r="F845" t="s">
        <v>699</v>
      </c>
      <c r="G845" t="s">
        <v>698</v>
      </c>
      <c r="H845" t="s">
        <v>62</v>
      </c>
      <c r="I845" t="s">
        <v>212</v>
      </c>
      <c r="J845" t="s">
        <v>697</v>
      </c>
      <c r="K845">
        <v>2524208848</v>
      </c>
      <c r="L845">
        <v>2524208850</v>
      </c>
      <c r="M845">
        <v>2524208849</v>
      </c>
      <c r="N845" t="s">
        <v>379</v>
      </c>
      <c r="O845" t="s">
        <v>371</v>
      </c>
      <c r="P845" t="s">
        <v>366</v>
      </c>
      <c r="Q845" t="s">
        <v>378</v>
      </c>
    </row>
    <row r="846" spans="1:17" x14ac:dyDescent="0.25">
      <c r="A846">
        <v>2627854023</v>
      </c>
      <c r="B846" t="s">
        <v>696</v>
      </c>
      <c r="C846" t="s">
        <v>695</v>
      </c>
      <c r="D846" t="s">
        <v>694</v>
      </c>
      <c r="E846" t="s">
        <v>274</v>
      </c>
      <c r="F846" t="s">
        <v>275</v>
      </c>
      <c r="G846" t="s">
        <v>65</v>
      </c>
      <c r="H846" t="s">
        <v>5</v>
      </c>
      <c r="I846" t="s">
        <v>212</v>
      </c>
      <c r="J846" t="s">
        <v>693</v>
      </c>
      <c r="K846">
        <v>2629915785</v>
      </c>
      <c r="L846">
        <v>2629915786</v>
      </c>
      <c r="M846" t="s">
        <v>371</v>
      </c>
      <c r="N846" t="s">
        <v>379</v>
      </c>
      <c r="O846" t="s">
        <v>371</v>
      </c>
      <c r="P846" t="s">
        <v>366</v>
      </c>
      <c r="Q846" t="s">
        <v>378</v>
      </c>
    </row>
    <row r="847" spans="1:17" x14ac:dyDescent="0.25">
      <c r="A847">
        <v>2627854127</v>
      </c>
      <c r="B847" t="s">
        <v>620</v>
      </c>
      <c r="C847" t="s">
        <v>620</v>
      </c>
      <c r="D847" t="s">
        <v>209</v>
      </c>
      <c r="E847" t="s">
        <v>210</v>
      </c>
      <c r="F847" t="s">
        <v>211</v>
      </c>
      <c r="G847" t="s">
        <v>4</v>
      </c>
      <c r="H847" t="s">
        <v>5</v>
      </c>
      <c r="I847" t="s">
        <v>212</v>
      </c>
      <c r="J847" t="s">
        <v>692</v>
      </c>
      <c r="K847">
        <v>2630340185</v>
      </c>
      <c r="L847">
        <v>2630340183</v>
      </c>
      <c r="M847">
        <v>2630340184</v>
      </c>
      <c r="N847" t="s">
        <v>379</v>
      </c>
      <c r="O847" t="s">
        <v>371</v>
      </c>
      <c r="P847" t="s">
        <v>365</v>
      </c>
      <c r="Q847" t="s">
        <v>378</v>
      </c>
    </row>
    <row r="848" spans="1:17" x14ac:dyDescent="0.25">
      <c r="A848">
        <v>2636415688</v>
      </c>
      <c r="B848" t="s">
        <v>691</v>
      </c>
      <c r="C848" t="s">
        <v>690</v>
      </c>
      <c r="D848" t="s">
        <v>293</v>
      </c>
      <c r="E848" t="s">
        <v>218</v>
      </c>
      <c r="F848" t="s">
        <v>211</v>
      </c>
      <c r="G848" t="s">
        <v>4</v>
      </c>
      <c r="H848" t="s">
        <v>5</v>
      </c>
      <c r="I848" t="s">
        <v>212</v>
      </c>
      <c r="J848" t="s">
        <v>689</v>
      </c>
      <c r="K848">
        <v>2637582691</v>
      </c>
      <c r="L848">
        <v>2637582689</v>
      </c>
      <c r="M848">
        <v>2637582690</v>
      </c>
      <c r="N848" t="s">
        <v>379</v>
      </c>
      <c r="O848" t="s">
        <v>371</v>
      </c>
      <c r="P848" t="s">
        <v>365</v>
      </c>
      <c r="Q848" t="s">
        <v>378</v>
      </c>
    </row>
    <row r="849" spans="1:17" x14ac:dyDescent="0.25">
      <c r="A849">
        <v>2639762790</v>
      </c>
      <c r="B849" t="s">
        <v>688</v>
      </c>
      <c r="C849" t="s">
        <v>687</v>
      </c>
      <c r="D849" t="s">
        <v>686</v>
      </c>
      <c r="E849" t="s">
        <v>685</v>
      </c>
      <c r="F849" t="s">
        <v>684</v>
      </c>
      <c r="G849" t="s">
        <v>664</v>
      </c>
      <c r="H849" t="s">
        <v>5</v>
      </c>
      <c r="I849" t="s">
        <v>212</v>
      </c>
      <c r="J849" t="s">
        <v>683</v>
      </c>
      <c r="K849">
        <v>2640721747</v>
      </c>
      <c r="L849">
        <v>2640721745</v>
      </c>
      <c r="M849">
        <v>2640721746</v>
      </c>
      <c r="N849" t="s">
        <v>379</v>
      </c>
      <c r="O849" t="s">
        <v>371</v>
      </c>
      <c r="P849" t="s">
        <v>365</v>
      </c>
      <c r="Q849" t="s">
        <v>378</v>
      </c>
    </row>
    <row r="850" spans="1:17" x14ac:dyDescent="0.25">
      <c r="A850">
        <v>2654588046</v>
      </c>
      <c r="B850" t="s">
        <v>682</v>
      </c>
      <c r="C850" t="s">
        <v>676</v>
      </c>
      <c r="D850" t="s">
        <v>253</v>
      </c>
      <c r="E850" t="s">
        <v>254</v>
      </c>
      <c r="F850" t="s">
        <v>255</v>
      </c>
      <c r="G850" t="s">
        <v>4</v>
      </c>
      <c r="H850" t="s">
        <v>5</v>
      </c>
      <c r="I850" t="s">
        <v>212</v>
      </c>
      <c r="J850" t="s">
        <v>681</v>
      </c>
      <c r="K850">
        <v>2656752470</v>
      </c>
      <c r="L850">
        <v>2656752468</v>
      </c>
      <c r="M850">
        <v>2656752469</v>
      </c>
      <c r="N850" t="s">
        <v>379</v>
      </c>
      <c r="O850" t="s">
        <v>371</v>
      </c>
      <c r="P850" t="s">
        <v>365</v>
      </c>
      <c r="Q850" t="s">
        <v>378</v>
      </c>
    </row>
    <row r="851" spans="1:17" x14ac:dyDescent="0.25">
      <c r="A851">
        <v>2667528000</v>
      </c>
      <c r="B851" t="s">
        <v>317</v>
      </c>
      <c r="C851" t="s">
        <v>109</v>
      </c>
      <c r="D851" t="s">
        <v>217</v>
      </c>
      <c r="E851" t="s">
        <v>218</v>
      </c>
      <c r="F851" t="s">
        <v>211</v>
      </c>
      <c r="G851" t="s">
        <v>4</v>
      </c>
      <c r="H851" t="s">
        <v>5</v>
      </c>
      <c r="I851" t="s">
        <v>212</v>
      </c>
      <c r="J851" t="s">
        <v>680</v>
      </c>
      <c r="K851">
        <v>2670382207</v>
      </c>
      <c r="L851">
        <v>2670382209</v>
      </c>
      <c r="M851">
        <v>2670382208</v>
      </c>
      <c r="N851" t="s">
        <v>379</v>
      </c>
      <c r="O851">
        <v>2670382210</v>
      </c>
      <c r="P851" t="s">
        <v>366</v>
      </c>
      <c r="Q851" t="s">
        <v>378</v>
      </c>
    </row>
    <row r="852" spans="1:17" x14ac:dyDescent="0.25">
      <c r="A852">
        <v>2671181032</v>
      </c>
      <c r="B852" t="s">
        <v>679</v>
      </c>
      <c r="C852" t="s">
        <v>679</v>
      </c>
      <c r="D852" t="s">
        <v>209</v>
      </c>
      <c r="E852" t="s">
        <v>210</v>
      </c>
      <c r="F852" t="s">
        <v>211</v>
      </c>
      <c r="G852" t="s">
        <v>4</v>
      </c>
      <c r="H852" t="s">
        <v>5</v>
      </c>
      <c r="I852" t="s">
        <v>212</v>
      </c>
      <c r="J852" t="s">
        <v>678</v>
      </c>
      <c r="K852">
        <v>2675203767</v>
      </c>
      <c r="L852">
        <v>2675203769</v>
      </c>
      <c r="M852">
        <v>2675203768</v>
      </c>
      <c r="N852" t="s">
        <v>379</v>
      </c>
      <c r="O852">
        <v>2675203770</v>
      </c>
      <c r="P852" t="s">
        <v>366</v>
      </c>
      <c r="Q852" t="s">
        <v>378</v>
      </c>
    </row>
    <row r="853" spans="1:17" x14ac:dyDescent="0.25">
      <c r="A853">
        <v>2687453580</v>
      </c>
      <c r="B853" t="s">
        <v>677</v>
      </c>
      <c r="C853" t="s">
        <v>676</v>
      </c>
      <c r="D853" t="s">
        <v>253</v>
      </c>
      <c r="E853" t="s">
        <v>254</v>
      </c>
      <c r="F853" t="s">
        <v>255</v>
      </c>
      <c r="G853" t="s">
        <v>4</v>
      </c>
      <c r="H853" t="s">
        <v>5</v>
      </c>
      <c r="I853" t="s">
        <v>212</v>
      </c>
      <c r="J853" t="s">
        <v>675</v>
      </c>
      <c r="K853">
        <v>2689351490</v>
      </c>
      <c r="L853">
        <v>2689351492</v>
      </c>
      <c r="M853">
        <v>2689351491</v>
      </c>
      <c r="N853" t="s">
        <v>379</v>
      </c>
      <c r="O853" t="s">
        <v>371</v>
      </c>
      <c r="P853" t="s">
        <v>366</v>
      </c>
      <c r="Q853" t="s">
        <v>378</v>
      </c>
    </row>
    <row r="854" spans="1:17" x14ac:dyDescent="0.25">
      <c r="A854">
        <v>2708742673</v>
      </c>
      <c r="B854" t="s">
        <v>674</v>
      </c>
      <c r="C854" t="s">
        <v>674</v>
      </c>
      <c r="D854" t="s">
        <v>40</v>
      </c>
      <c r="E854" t="s">
        <v>40</v>
      </c>
      <c r="F854" t="s">
        <v>40</v>
      </c>
      <c r="G854" t="s">
        <v>40</v>
      </c>
      <c r="H854" t="s">
        <v>62</v>
      </c>
      <c r="I854" t="s">
        <v>212</v>
      </c>
      <c r="J854" t="s">
        <v>673</v>
      </c>
      <c r="K854">
        <v>2709420568</v>
      </c>
      <c r="L854">
        <v>2709420566</v>
      </c>
      <c r="M854">
        <v>2709420567</v>
      </c>
      <c r="N854" t="s">
        <v>379</v>
      </c>
      <c r="O854">
        <v>2709420565</v>
      </c>
      <c r="P854" t="s">
        <v>365</v>
      </c>
      <c r="Q854" t="s">
        <v>378</v>
      </c>
    </row>
    <row r="855" spans="1:17" x14ac:dyDescent="0.25">
      <c r="A855">
        <v>2708742680</v>
      </c>
      <c r="B855" t="s">
        <v>672</v>
      </c>
      <c r="C855" t="s">
        <v>672</v>
      </c>
      <c r="D855" t="s">
        <v>40</v>
      </c>
      <c r="E855" t="s">
        <v>40</v>
      </c>
      <c r="F855" t="s">
        <v>40</v>
      </c>
      <c r="G855" t="s">
        <v>40</v>
      </c>
      <c r="H855" t="s">
        <v>62</v>
      </c>
      <c r="I855" t="s">
        <v>212</v>
      </c>
      <c r="J855" t="s">
        <v>671</v>
      </c>
      <c r="K855">
        <v>2709442428</v>
      </c>
      <c r="L855">
        <v>2709442430</v>
      </c>
      <c r="M855">
        <v>2709442429</v>
      </c>
      <c r="N855" t="s">
        <v>379</v>
      </c>
      <c r="O855">
        <v>2709442431</v>
      </c>
      <c r="P855" t="s">
        <v>366</v>
      </c>
      <c r="Q855" t="s">
        <v>378</v>
      </c>
    </row>
    <row r="856" spans="1:17" x14ac:dyDescent="0.25">
      <c r="A856">
        <v>2718218235</v>
      </c>
      <c r="B856" t="s">
        <v>670</v>
      </c>
      <c r="C856" t="s">
        <v>147</v>
      </c>
      <c r="D856" t="s">
        <v>241</v>
      </c>
      <c r="E856" t="s">
        <v>215</v>
      </c>
      <c r="F856" t="s">
        <v>211</v>
      </c>
      <c r="G856" t="s">
        <v>4</v>
      </c>
      <c r="H856" t="s">
        <v>5</v>
      </c>
      <c r="I856" t="s">
        <v>212</v>
      </c>
      <c r="J856" t="s">
        <v>669</v>
      </c>
      <c r="K856">
        <v>2720629500</v>
      </c>
      <c r="L856">
        <v>2720629502</v>
      </c>
      <c r="M856">
        <v>2720629501</v>
      </c>
      <c r="N856" t="s">
        <v>379</v>
      </c>
      <c r="O856">
        <v>2720629503</v>
      </c>
      <c r="P856" t="s">
        <v>366</v>
      </c>
      <c r="Q856" t="s">
        <v>378</v>
      </c>
    </row>
    <row r="857" spans="1:17" x14ac:dyDescent="0.25">
      <c r="A857">
        <v>2718218269</v>
      </c>
      <c r="B857" t="s">
        <v>668</v>
      </c>
      <c r="C857" t="s">
        <v>147</v>
      </c>
      <c r="D857" t="s">
        <v>241</v>
      </c>
      <c r="E857" t="s">
        <v>215</v>
      </c>
      <c r="F857" t="s">
        <v>211</v>
      </c>
      <c r="G857" t="s">
        <v>4</v>
      </c>
      <c r="H857" t="s">
        <v>5</v>
      </c>
      <c r="I857" t="s">
        <v>212</v>
      </c>
      <c r="J857" t="s">
        <v>667</v>
      </c>
      <c r="K857">
        <v>2720772071</v>
      </c>
      <c r="L857">
        <v>2720772073</v>
      </c>
      <c r="M857">
        <v>2720772072</v>
      </c>
      <c r="N857" t="s">
        <v>379</v>
      </c>
      <c r="O857">
        <v>2720772074</v>
      </c>
      <c r="P857" t="s">
        <v>366</v>
      </c>
      <c r="Q857" t="s">
        <v>378</v>
      </c>
    </row>
    <row r="858" spans="1:17" x14ac:dyDescent="0.25">
      <c r="A858">
        <v>2721755164</v>
      </c>
      <c r="B858" t="s">
        <v>666</v>
      </c>
      <c r="C858" t="s">
        <v>666</v>
      </c>
      <c r="D858" t="s">
        <v>40</v>
      </c>
      <c r="E858" t="s">
        <v>40</v>
      </c>
      <c r="F858" t="s">
        <v>665</v>
      </c>
      <c r="G858" t="s">
        <v>664</v>
      </c>
      <c r="H858" t="s">
        <v>5</v>
      </c>
      <c r="I858" t="s">
        <v>212</v>
      </c>
      <c r="J858" t="s">
        <v>663</v>
      </c>
      <c r="K858">
        <v>2721911968</v>
      </c>
      <c r="L858">
        <v>2721911969</v>
      </c>
      <c r="M858" t="s">
        <v>371</v>
      </c>
      <c r="N858" t="s">
        <v>379</v>
      </c>
      <c r="O858" t="s">
        <v>371</v>
      </c>
      <c r="P858" t="s">
        <v>366</v>
      </c>
      <c r="Q858" t="s">
        <v>378</v>
      </c>
    </row>
    <row r="859" spans="1:17" x14ac:dyDescent="0.25">
      <c r="A859">
        <v>2721755247</v>
      </c>
      <c r="B859" t="s">
        <v>662</v>
      </c>
      <c r="C859" t="s">
        <v>662</v>
      </c>
      <c r="D859" t="s">
        <v>40</v>
      </c>
      <c r="E859" t="s">
        <v>40</v>
      </c>
      <c r="F859" t="s">
        <v>40</v>
      </c>
      <c r="G859" t="s">
        <v>40</v>
      </c>
      <c r="H859" t="s">
        <v>62</v>
      </c>
      <c r="I859" t="s">
        <v>212</v>
      </c>
      <c r="J859" t="s">
        <v>661</v>
      </c>
      <c r="K859">
        <v>2722144551</v>
      </c>
      <c r="L859">
        <v>2722144549</v>
      </c>
      <c r="M859">
        <v>2722144550</v>
      </c>
      <c r="N859" t="s">
        <v>379</v>
      </c>
      <c r="O859">
        <v>2722144548</v>
      </c>
      <c r="P859" t="s">
        <v>365</v>
      </c>
      <c r="Q859" t="s">
        <v>378</v>
      </c>
    </row>
    <row r="860" spans="1:17" x14ac:dyDescent="0.25">
      <c r="A860">
        <v>2721755685</v>
      </c>
      <c r="B860" t="s">
        <v>660</v>
      </c>
      <c r="C860" t="s">
        <v>147</v>
      </c>
      <c r="D860" t="s">
        <v>241</v>
      </c>
      <c r="E860" t="s">
        <v>215</v>
      </c>
      <c r="F860" t="s">
        <v>211</v>
      </c>
      <c r="G860" t="s">
        <v>4</v>
      </c>
      <c r="H860" t="s">
        <v>5</v>
      </c>
      <c r="I860" t="s">
        <v>212</v>
      </c>
      <c r="J860" t="s">
        <v>659</v>
      </c>
      <c r="K860">
        <v>2723571098</v>
      </c>
      <c r="L860">
        <v>2723571100</v>
      </c>
      <c r="M860">
        <v>2723571099</v>
      </c>
      <c r="N860" t="s">
        <v>379</v>
      </c>
      <c r="O860">
        <v>2723571101</v>
      </c>
      <c r="P860" t="s">
        <v>366</v>
      </c>
      <c r="Q860" t="s">
        <v>378</v>
      </c>
    </row>
    <row r="861" spans="1:17" x14ac:dyDescent="0.25">
      <c r="A861">
        <v>2721755819</v>
      </c>
      <c r="B861" t="s">
        <v>658</v>
      </c>
      <c r="C861" t="s">
        <v>147</v>
      </c>
      <c r="D861" t="s">
        <v>241</v>
      </c>
      <c r="E861" t="s">
        <v>215</v>
      </c>
      <c r="F861" t="s">
        <v>211</v>
      </c>
      <c r="G861" t="s">
        <v>4</v>
      </c>
      <c r="H861" t="s">
        <v>5</v>
      </c>
      <c r="I861" t="s">
        <v>212</v>
      </c>
      <c r="J861" t="s">
        <v>657</v>
      </c>
      <c r="K861">
        <v>2724086891</v>
      </c>
      <c r="L861">
        <v>2724086893</v>
      </c>
      <c r="M861">
        <v>2724086892</v>
      </c>
      <c r="N861" t="s">
        <v>379</v>
      </c>
      <c r="O861">
        <v>2724086894</v>
      </c>
      <c r="P861" t="s">
        <v>366</v>
      </c>
      <c r="Q861" t="s">
        <v>378</v>
      </c>
    </row>
    <row r="862" spans="1:17" x14ac:dyDescent="0.25">
      <c r="A862">
        <v>2721755822</v>
      </c>
      <c r="B862" t="s">
        <v>656</v>
      </c>
      <c r="C862" t="s">
        <v>147</v>
      </c>
      <c r="D862" t="s">
        <v>241</v>
      </c>
      <c r="E862" t="s">
        <v>215</v>
      </c>
      <c r="F862" t="s">
        <v>211</v>
      </c>
      <c r="G862" t="s">
        <v>4</v>
      </c>
      <c r="H862" t="s">
        <v>5</v>
      </c>
      <c r="I862" t="s">
        <v>212</v>
      </c>
      <c r="J862" t="s">
        <v>655</v>
      </c>
      <c r="K862">
        <v>2724107049</v>
      </c>
      <c r="L862">
        <v>2724107051</v>
      </c>
      <c r="M862">
        <v>2724107050</v>
      </c>
      <c r="N862" t="s">
        <v>379</v>
      </c>
      <c r="O862">
        <v>2724107052</v>
      </c>
      <c r="P862" t="s">
        <v>366</v>
      </c>
      <c r="Q862" t="s">
        <v>378</v>
      </c>
    </row>
    <row r="863" spans="1:17" x14ac:dyDescent="0.25">
      <c r="A863">
        <v>2724679783</v>
      </c>
      <c r="B863" t="s">
        <v>654</v>
      </c>
      <c r="C863" t="s">
        <v>653</v>
      </c>
      <c r="D863" t="s">
        <v>652</v>
      </c>
      <c r="E863" t="s">
        <v>651</v>
      </c>
      <c r="F863" t="s">
        <v>650</v>
      </c>
      <c r="G863" t="s">
        <v>649</v>
      </c>
      <c r="H863" t="s">
        <v>648</v>
      </c>
      <c r="I863" t="s">
        <v>212</v>
      </c>
      <c r="J863" t="s">
        <v>647</v>
      </c>
      <c r="K863">
        <v>2728057474</v>
      </c>
      <c r="L863">
        <v>2728057472</v>
      </c>
      <c r="M863">
        <v>2728057473</v>
      </c>
      <c r="N863" t="s">
        <v>379</v>
      </c>
      <c r="O863" t="s">
        <v>371</v>
      </c>
      <c r="P863" t="s">
        <v>365</v>
      </c>
      <c r="Q863" t="s">
        <v>378</v>
      </c>
    </row>
    <row r="864" spans="1:17" x14ac:dyDescent="0.25">
      <c r="A864">
        <v>2744054543</v>
      </c>
      <c r="B864" t="s">
        <v>646</v>
      </c>
      <c r="C864" t="s">
        <v>645</v>
      </c>
      <c r="D864" t="s">
        <v>644</v>
      </c>
      <c r="E864" t="s">
        <v>643</v>
      </c>
      <c r="F864" t="s">
        <v>642</v>
      </c>
      <c r="G864" t="s">
        <v>4</v>
      </c>
      <c r="H864" t="s">
        <v>5</v>
      </c>
      <c r="I864" t="s">
        <v>212</v>
      </c>
      <c r="J864" t="s">
        <v>641</v>
      </c>
      <c r="K864">
        <v>2744701021</v>
      </c>
      <c r="L864">
        <v>2744701019</v>
      </c>
      <c r="M864">
        <v>2744701020</v>
      </c>
      <c r="N864" t="s">
        <v>379</v>
      </c>
      <c r="O864">
        <v>2744701018</v>
      </c>
      <c r="P864" t="s">
        <v>365</v>
      </c>
      <c r="Q864" t="s">
        <v>378</v>
      </c>
    </row>
    <row r="865" spans="1:17" x14ac:dyDescent="0.25">
      <c r="A865">
        <v>2751185880</v>
      </c>
      <c r="B865" t="s">
        <v>640</v>
      </c>
      <c r="C865" t="s">
        <v>640</v>
      </c>
      <c r="D865" t="s">
        <v>209</v>
      </c>
      <c r="E865" t="s">
        <v>210</v>
      </c>
      <c r="F865" t="s">
        <v>211</v>
      </c>
      <c r="G865" t="s">
        <v>4</v>
      </c>
      <c r="H865" t="s">
        <v>5</v>
      </c>
      <c r="I865" t="s">
        <v>212</v>
      </c>
      <c r="J865" t="s">
        <v>639</v>
      </c>
      <c r="K865">
        <v>2753690065</v>
      </c>
      <c r="L865">
        <v>2753690063</v>
      </c>
      <c r="M865">
        <v>2753690064</v>
      </c>
      <c r="N865" t="s">
        <v>379</v>
      </c>
      <c r="O865" t="s">
        <v>371</v>
      </c>
      <c r="P865" t="s">
        <v>365</v>
      </c>
      <c r="Q865" t="s">
        <v>378</v>
      </c>
    </row>
    <row r="866" spans="1:17" x14ac:dyDescent="0.25">
      <c r="A866">
        <v>2507262027</v>
      </c>
      <c r="B866" t="s">
        <v>638</v>
      </c>
      <c r="C866" t="s">
        <v>637</v>
      </c>
      <c r="D866" t="s">
        <v>636</v>
      </c>
      <c r="E866" t="s">
        <v>225</v>
      </c>
      <c r="F866" t="s">
        <v>211</v>
      </c>
      <c r="G866" t="s">
        <v>4</v>
      </c>
      <c r="H866" t="s">
        <v>5</v>
      </c>
      <c r="I866" t="s">
        <v>212</v>
      </c>
      <c r="J866" t="s">
        <v>635</v>
      </c>
      <c r="K866">
        <v>2507407892</v>
      </c>
      <c r="L866">
        <v>2507407894</v>
      </c>
      <c r="M866">
        <v>2507407893</v>
      </c>
      <c r="N866" t="s">
        <v>379</v>
      </c>
      <c r="O866" t="s">
        <v>371</v>
      </c>
      <c r="P866" t="s">
        <v>366</v>
      </c>
      <c r="Q866" t="s">
        <v>378</v>
      </c>
    </row>
    <row r="867" spans="1:17" x14ac:dyDescent="0.25">
      <c r="A867">
        <v>2513237139</v>
      </c>
      <c r="B867" t="s">
        <v>219</v>
      </c>
      <c r="C867" t="s">
        <v>11</v>
      </c>
      <c r="D867" t="s">
        <v>217</v>
      </c>
      <c r="E867" t="s">
        <v>218</v>
      </c>
      <c r="F867" t="s">
        <v>211</v>
      </c>
      <c r="G867" t="s">
        <v>4</v>
      </c>
      <c r="H867" t="s">
        <v>5</v>
      </c>
      <c r="I867" t="s">
        <v>212</v>
      </c>
      <c r="J867" t="s">
        <v>634</v>
      </c>
      <c r="K867">
        <v>2513878781</v>
      </c>
      <c r="L867">
        <v>2513878779</v>
      </c>
      <c r="M867">
        <v>2513878780</v>
      </c>
      <c r="N867" t="s">
        <v>379</v>
      </c>
      <c r="O867" t="s">
        <v>371</v>
      </c>
      <c r="P867" t="s">
        <v>365</v>
      </c>
      <c r="Q867" t="s">
        <v>378</v>
      </c>
    </row>
    <row r="868" spans="1:17" x14ac:dyDescent="0.25">
      <c r="A868">
        <v>2522125151</v>
      </c>
      <c r="B868" t="s">
        <v>633</v>
      </c>
      <c r="C868" t="s">
        <v>633</v>
      </c>
      <c r="D868" t="s">
        <v>345</v>
      </c>
      <c r="E868" t="s">
        <v>346</v>
      </c>
      <c r="F868" t="s">
        <v>347</v>
      </c>
      <c r="G868" t="s">
        <v>65</v>
      </c>
      <c r="H868" t="s">
        <v>5</v>
      </c>
      <c r="I868" t="s">
        <v>212</v>
      </c>
      <c r="J868" t="s">
        <v>632</v>
      </c>
      <c r="K868">
        <v>2522501820</v>
      </c>
      <c r="L868">
        <v>2522501822</v>
      </c>
      <c r="M868">
        <v>2522501821</v>
      </c>
      <c r="N868" t="s">
        <v>379</v>
      </c>
      <c r="O868" t="s">
        <v>371</v>
      </c>
      <c r="P868" t="s">
        <v>366</v>
      </c>
      <c r="Q868" t="s">
        <v>378</v>
      </c>
    </row>
    <row r="869" spans="1:17" x14ac:dyDescent="0.25">
      <c r="A869">
        <v>2582581304</v>
      </c>
      <c r="B869" t="s">
        <v>631</v>
      </c>
      <c r="C869" t="s">
        <v>631</v>
      </c>
      <c r="D869" t="s">
        <v>241</v>
      </c>
      <c r="E869" t="s">
        <v>215</v>
      </c>
      <c r="F869" t="s">
        <v>211</v>
      </c>
      <c r="G869" t="s">
        <v>4</v>
      </c>
      <c r="H869" t="s">
        <v>5</v>
      </c>
      <c r="I869" t="s">
        <v>212</v>
      </c>
      <c r="J869" t="s">
        <v>630</v>
      </c>
      <c r="K869">
        <v>2585258085</v>
      </c>
      <c r="L869">
        <v>2585258083</v>
      </c>
      <c r="M869">
        <v>2585258084</v>
      </c>
      <c r="N869" t="s">
        <v>379</v>
      </c>
      <c r="O869" t="s">
        <v>371</v>
      </c>
      <c r="P869" t="s">
        <v>365</v>
      </c>
      <c r="Q869" t="s">
        <v>378</v>
      </c>
    </row>
    <row r="870" spans="1:17" x14ac:dyDescent="0.25">
      <c r="A870">
        <v>2599185159</v>
      </c>
      <c r="B870" t="s">
        <v>357</v>
      </c>
      <c r="C870" t="s">
        <v>192</v>
      </c>
      <c r="D870" t="s">
        <v>345</v>
      </c>
      <c r="E870" t="s">
        <v>346</v>
      </c>
      <c r="F870" t="s">
        <v>347</v>
      </c>
      <c r="G870" t="s">
        <v>65</v>
      </c>
      <c r="H870" t="s">
        <v>5</v>
      </c>
      <c r="I870" t="s">
        <v>212</v>
      </c>
      <c r="J870" t="s">
        <v>629</v>
      </c>
      <c r="K870">
        <v>2599347919</v>
      </c>
      <c r="L870">
        <v>2599347917</v>
      </c>
      <c r="M870">
        <v>2599347918</v>
      </c>
      <c r="N870" t="s">
        <v>379</v>
      </c>
      <c r="O870" t="s">
        <v>371</v>
      </c>
      <c r="P870" t="s">
        <v>365</v>
      </c>
      <c r="Q870" t="s">
        <v>378</v>
      </c>
    </row>
    <row r="871" spans="1:17" x14ac:dyDescent="0.25">
      <c r="A871">
        <v>2599185354</v>
      </c>
      <c r="B871" t="s">
        <v>628</v>
      </c>
      <c r="C871" t="s">
        <v>628</v>
      </c>
      <c r="D871" t="s">
        <v>548</v>
      </c>
      <c r="E871" t="s">
        <v>254</v>
      </c>
      <c r="F871" t="s">
        <v>255</v>
      </c>
      <c r="G871" t="s">
        <v>4</v>
      </c>
      <c r="H871" t="s">
        <v>5</v>
      </c>
      <c r="I871" t="s">
        <v>212</v>
      </c>
      <c r="J871" t="s">
        <v>627</v>
      </c>
      <c r="K871">
        <v>2600201805</v>
      </c>
      <c r="L871">
        <v>2600201803</v>
      </c>
      <c r="M871">
        <v>2600201804</v>
      </c>
      <c r="N871" t="s">
        <v>379</v>
      </c>
      <c r="O871" t="s">
        <v>371</v>
      </c>
      <c r="P871" t="s">
        <v>365</v>
      </c>
      <c r="Q871" t="s">
        <v>378</v>
      </c>
    </row>
    <row r="872" spans="1:17" x14ac:dyDescent="0.25">
      <c r="A872">
        <v>2609459751</v>
      </c>
      <c r="B872" t="s">
        <v>626</v>
      </c>
      <c r="C872" t="s">
        <v>40</v>
      </c>
      <c r="D872" t="s">
        <v>625</v>
      </c>
      <c r="E872" t="s">
        <v>218</v>
      </c>
      <c r="F872" t="s">
        <v>211</v>
      </c>
      <c r="G872" t="s">
        <v>4</v>
      </c>
      <c r="H872" t="s">
        <v>5</v>
      </c>
      <c r="I872" t="s">
        <v>212</v>
      </c>
      <c r="J872" t="s">
        <v>624</v>
      </c>
      <c r="K872">
        <v>2609874965</v>
      </c>
      <c r="L872">
        <v>2609874963</v>
      </c>
      <c r="M872">
        <v>2609874964</v>
      </c>
      <c r="N872" t="s">
        <v>379</v>
      </c>
      <c r="O872" t="s">
        <v>371</v>
      </c>
      <c r="P872" t="s">
        <v>365</v>
      </c>
      <c r="Q872" t="s">
        <v>378</v>
      </c>
    </row>
    <row r="873" spans="1:17" x14ac:dyDescent="0.25">
      <c r="A873">
        <v>2616644812</v>
      </c>
      <c r="B873" t="s">
        <v>623</v>
      </c>
      <c r="C873" t="s">
        <v>622</v>
      </c>
      <c r="D873" t="s">
        <v>209</v>
      </c>
      <c r="E873" t="s">
        <v>210</v>
      </c>
      <c r="F873" t="s">
        <v>211</v>
      </c>
      <c r="G873" t="s">
        <v>4</v>
      </c>
      <c r="H873" t="s">
        <v>5</v>
      </c>
      <c r="I873" t="s">
        <v>212</v>
      </c>
      <c r="J873" t="s">
        <v>621</v>
      </c>
      <c r="K873">
        <v>2616688821</v>
      </c>
      <c r="L873">
        <v>2616688819</v>
      </c>
      <c r="M873">
        <v>2616688820</v>
      </c>
      <c r="N873" t="s">
        <v>379</v>
      </c>
      <c r="O873" t="s">
        <v>371</v>
      </c>
      <c r="P873" t="s">
        <v>365</v>
      </c>
      <c r="Q873" t="s">
        <v>378</v>
      </c>
    </row>
    <row r="874" spans="1:17" x14ac:dyDescent="0.25">
      <c r="A874">
        <v>2627854127</v>
      </c>
      <c r="B874" t="s">
        <v>620</v>
      </c>
      <c r="C874" t="s">
        <v>620</v>
      </c>
      <c r="D874" t="s">
        <v>209</v>
      </c>
      <c r="E874" t="s">
        <v>210</v>
      </c>
      <c r="F874" t="s">
        <v>211</v>
      </c>
      <c r="G874" t="s">
        <v>4</v>
      </c>
      <c r="H874" t="s">
        <v>5</v>
      </c>
      <c r="I874" t="s">
        <v>212</v>
      </c>
      <c r="J874" t="s">
        <v>619</v>
      </c>
      <c r="K874">
        <v>2630340108</v>
      </c>
      <c r="L874">
        <v>2630340106</v>
      </c>
      <c r="M874">
        <v>2630340107</v>
      </c>
      <c r="N874" t="s">
        <v>379</v>
      </c>
      <c r="O874" t="s">
        <v>371</v>
      </c>
      <c r="P874" t="s">
        <v>365</v>
      </c>
      <c r="Q874" t="s">
        <v>378</v>
      </c>
    </row>
    <row r="875" spans="1:17" x14ac:dyDescent="0.25">
      <c r="A875">
        <v>2630968467</v>
      </c>
      <c r="B875" t="s">
        <v>618</v>
      </c>
      <c r="C875" t="s">
        <v>617</v>
      </c>
      <c r="D875" t="s">
        <v>221</v>
      </c>
      <c r="E875" t="s">
        <v>210</v>
      </c>
      <c r="F875" t="s">
        <v>211</v>
      </c>
      <c r="G875" t="s">
        <v>4</v>
      </c>
      <c r="H875" t="s">
        <v>5</v>
      </c>
      <c r="I875" t="s">
        <v>212</v>
      </c>
      <c r="J875" t="s">
        <v>616</v>
      </c>
      <c r="K875">
        <v>2631923050</v>
      </c>
      <c r="L875">
        <v>2631923048</v>
      </c>
      <c r="M875">
        <v>2631923049</v>
      </c>
      <c r="N875" t="s">
        <v>379</v>
      </c>
      <c r="O875" t="s">
        <v>371</v>
      </c>
      <c r="P875" t="s">
        <v>365</v>
      </c>
      <c r="Q875" t="s">
        <v>378</v>
      </c>
    </row>
    <row r="876" spans="1:17" x14ac:dyDescent="0.25">
      <c r="A876">
        <v>2634166229</v>
      </c>
      <c r="B876" t="s">
        <v>478</v>
      </c>
      <c r="C876" t="s">
        <v>40</v>
      </c>
      <c r="D876" t="s">
        <v>40</v>
      </c>
      <c r="E876" t="s">
        <v>40</v>
      </c>
      <c r="F876" t="s">
        <v>229</v>
      </c>
      <c r="G876" t="s">
        <v>25</v>
      </c>
      <c r="H876" t="s">
        <v>5</v>
      </c>
      <c r="I876" t="s">
        <v>212</v>
      </c>
      <c r="J876" t="s">
        <v>615</v>
      </c>
      <c r="K876">
        <v>2634855147</v>
      </c>
      <c r="L876">
        <v>2634855149</v>
      </c>
      <c r="M876">
        <v>2634855148</v>
      </c>
      <c r="N876" t="s">
        <v>379</v>
      </c>
      <c r="O876" t="s">
        <v>371</v>
      </c>
      <c r="P876" t="s">
        <v>366</v>
      </c>
      <c r="Q876" t="s">
        <v>378</v>
      </c>
    </row>
    <row r="877" spans="1:17" x14ac:dyDescent="0.25">
      <c r="A877">
        <v>2643221439</v>
      </c>
      <c r="B877" t="s">
        <v>614</v>
      </c>
      <c r="C877" t="s">
        <v>613</v>
      </c>
      <c r="D877" t="s">
        <v>608</v>
      </c>
      <c r="E877" t="s">
        <v>251</v>
      </c>
      <c r="F877" t="s">
        <v>229</v>
      </c>
      <c r="G877" t="s">
        <v>25</v>
      </c>
      <c r="H877" t="s">
        <v>5</v>
      </c>
      <c r="I877" t="s">
        <v>212</v>
      </c>
      <c r="J877" t="s">
        <v>612</v>
      </c>
      <c r="K877">
        <v>2643388149</v>
      </c>
      <c r="L877">
        <v>2643388151</v>
      </c>
      <c r="M877">
        <v>2643388150</v>
      </c>
      <c r="N877" t="s">
        <v>379</v>
      </c>
      <c r="O877" t="s">
        <v>371</v>
      </c>
      <c r="P877" t="s">
        <v>366</v>
      </c>
      <c r="Q877" t="s">
        <v>378</v>
      </c>
    </row>
    <row r="878" spans="1:17" x14ac:dyDescent="0.25">
      <c r="A878">
        <v>2643221485</v>
      </c>
      <c r="B878" t="s">
        <v>611</v>
      </c>
      <c r="C878" t="s">
        <v>40</v>
      </c>
      <c r="D878" t="s">
        <v>326</v>
      </c>
      <c r="E878" t="s">
        <v>251</v>
      </c>
      <c r="F878" t="s">
        <v>229</v>
      </c>
      <c r="G878" t="s">
        <v>25</v>
      </c>
      <c r="H878" t="s">
        <v>5</v>
      </c>
      <c r="I878" t="s">
        <v>212</v>
      </c>
      <c r="J878" t="s">
        <v>610</v>
      </c>
      <c r="K878">
        <v>2643492314</v>
      </c>
      <c r="L878">
        <v>2643492312</v>
      </c>
      <c r="M878">
        <v>2643492313</v>
      </c>
      <c r="N878" t="s">
        <v>379</v>
      </c>
      <c r="O878" t="s">
        <v>371</v>
      </c>
      <c r="P878" t="s">
        <v>365</v>
      </c>
      <c r="Q878" t="s">
        <v>378</v>
      </c>
    </row>
    <row r="879" spans="1:17" x14ac:dyDescent="0.25">
      <c r="A879">
        <v>2643221639</v>
      </c>
      <c r="B879" t="s">
        <v>609</v>
      </c>
      <c r="C879" t="s">
        <v>609</v>
      </c>
      <c r="D879" t="s">
        <v>608</v>
      </c>
      <c r="E879" t="s">
        <v>251</v>
      </c>
      <c r="F879" t="s">
        <v>229</v>
      </c>
      <c r="G879" t="s">
        <v>25</v>
      </c>
      <c r="H879" t="s">
        <v>5</v>
      </c>
      <c r="I879" t="s">
        <v>212</v>
      </c>
      <c r="J879" t="s">
        <v>607</v>
      </c>
      <c r="K879">
        <v>2644219192</v>
      </c>
      <c r="L879">
        <v>2644219194</v>
      </c>
      <c r="M879">
        <v>2644219193</v>
      </c>
      <c r="N879" t="s">
        <v>379</v>
      </c>
      <c r="O879" t="s">
        <v>371</v>
      </c>
      <c r="P879" t="s">
        <v>366</v>
      </c>
      <c r="Q879" t="s">
        <v>378</v>
      </c>
    </row>
    <row r="880" spans="1:17" x14ac:dyDescent="0.25">
      <c r="A880">
        <v>2643221672</v>
      </c>
      <c r="B880" t="s">
        <v>606</v>
      </c>
      <c r="C880" t="s">
        <v>606</v>
      </c>
      <c r="D880" t="s">
        <v>326</v>
      </c>
      <c r="E880" t="s">
        <v>251</v>
      </c>
      <c r="F880" t="s">
        <v>229</v>
      </c>
      <c r="G880" t="s">
        <v>25</v>
      </c>
      <c r="H880" t="s">
        <v>5</v>
      </c>
      <c r="I880" t="s">
        <v>212</v>
      </c>
      <c r="J880" t="s">
        <v>605</v>
      </c>
      <c r="K880">
        <v>2644400654</v>
      </c>
      <c r="L880">
        <v>2644400652</v>
      </c>
      <c r="M880">
        <v>2644400653</v>
      </c>
      <c r="N880" t="s">
        <v>379</v>
      </c>
      <c r="O880" t="s">
        <v>371</v>
      </c>
      <c r="P880" t="s">
        <v>365</v>
      </c>
      <c r="Q880" t="s">
        <v>378</v>
      </c>
    </row>
    <row r="881" spans="1:17" x14ac:dyDescent="0.25">
      <c r="A881">
        <v>2660238343</v>
      </c>
      <c r="B881" t="s">
        <v>604</v>
      </c>
      <c r="C881" t="s">
        <v>604</v>
      </c>
      <c r="D881" t="s">
        <v>603</v>
      </c>
      <c r="E881" t="s">
        <v>320</v>
      </c>
      <c r="F881" t="s">
        <v>211</v>
      </c>
      <c r="G881" t="s">
        <v>4</v>
      </c>
      <c r="H881" t="s">
        <v>5</v>
      </c>
      <c r="I881" t="s">
        <v>212</v>
      </c>
      <c r="J881" t="s">
        <v>602</v>
      </c>
      <c r="K881">
        <v>2661996126</v>
      </c>
      <c r="L881">
        <v>2661996128</v>
      </c>
      <c r="M881">
        <v>2661996127</v>
      </c>
      <c r="N881" t="s">
        <v>379</v>
      </c>
      <c r="O881" t="s">
        <v>371</v>
      </c>
      <c r="P881" t="s">
        <v>366</v>
      </c>
      <c r="Q881" t="s">
        <v>378</v>
      </c>
    </row>
    <row r="882" spans="1:17" x14ac:dyDescent="0.25">
      <c r="A882">
        <v>2667527802</v>
      </c>
      <c r="B882" t="s">
        <v>107</v>
      </c>
      <c r="C882" t="s">
        <v>107</v>
      </c>
      <c r="D882" t="s">
        <v>217</v>
      </c>
      <c r="E882" t="s">
        <v>218</v>
      </c>
      <c r="F882" t="s">
        <v>211</v>
      </c>
      <c r="G882" t="s">
        <v>4</v>
      </c>
      <c r="H882" t="s">
        <v>5</v>
      </c>
      <c r="I882" t="s">
        <v>212</v>
      </c>
      <c r="J882" t="s">
        <v>601</v>
      </c>
      <c r="K882">
        <v>2669548132</v>
      </c>
      <c r="L882">
        <v>2669548130</v>
      </c>
      <c r="M882">
        <v>2669548131</v>
      </c>
      <c r="N882" t="s">
        <v>379</v>
      </c>
      <c r="O882" t="s">
        <v>371</v>
      </c>
      <c r="P882" t="s">
        <v>365</v>
      </c>
      <c r="Q882" t="s">
        <v>378</v>
      </c>
    </row>
    <row r="883" spans="1:17" x14ac:dyDescent="0.25">
      <c r="A883">
        <v>2667527840</v>
      </c>
      <c r="B883" t="s">
        <v>600</v>
      </c>
      <c r="C883" t="s">
        <v>600</v>
      </c>
      <c r="D883" t="s">
        <v>217</v>
      </c>
      <c r="E883" t="s">
        <v>218</v>
      </c>
      <c r="F883" t="s">
        <v>211</v>
      </c>
      <c r="G883" t="s">
        <v>4</v>
      </c>
      <c r="H883" t="s">
        <v>5</v>
      </c>
      <c r="I883" t="s">
        <v>212</v>
      </c>
      <c r="J883" t="s">
        <v>599</v>
      </c>
      <c r="K883">
        <v>2669699757</v>
      </c>
      <c r="L883">
        <v>2669699755</v>
      </c>
      <c r="M883">
        <v>2669699756</v>
      </c>
      <c r="N883" t="s">
        <v>379</v>
      </c>
      <c r="O883" t="s">
        <v>371</v>
      </c>
      <c r="P883" t="s">
        <v>365</v>
      </c>
      <c r="Q883" t="s">
        <v>378</v>
      </c>
    </row>
    <row r="884" spans="1:17" x14ac:dyDescent="0.25">
      <c r="A884">
        <v>2671180462</v>
      </c>
      <c r="B884" t="s">
        <v>598</v>
      </c>
      <c r="C884" t="s">
        <v>598</v>
      </c>
      <c r="D884" t="s">
        <v>209</v>
      </c>
      <c r="E884" t="s">
        <v>210</v>
      </c>
      <c r="F884" t="s">
        <v>211</v>
      </c>
      <c r="G884" t="s">
        <v>4</v>
      </c>
      <c r="H884" t="s">
        <v>5</v>
      </c>
      <c r="I884" t="s">
        <v>212</v>
      </c>
      <c r="J884" t="s">
        <v>597</v>
      </c>
      <c r="K884">
        <v>2672874706</v>
      </c>
      <c r="L884">
        <v>2672874708</v>
      </c>
      <c r="M884">
        <v>2672874707</v>
      </c>
      <c r="N884" t="s">
        <v>379</v>
      </c>
      <c r="O884" t="s">
        <v>371</v>
      </c>
      <c r="P884" t="s">
        <v>366</v>
      </c>
      <c r="Q884" t="s">
        <v>378</v>
      </c>
    </row>
    <row r="885" spans="1:17" x14ac:dyDescent="0.25">
      <c r="A885">
        <v>2671180597</v>
      </c>
      <c r="B885" t="s">
        <v>596</v>
      </c>
      <c r="C885" t="s">
        <v>596</v>
      </c>
      <c r="D885" t="s">
        <v>209</v>
      </c>
      <c r="E885" t="s">
        <v>210</v>
      </c>
      <c r="F885" t="s">
        <v>211</v>
      </c>
      <c r="G885" t="s">
        <v>4</v>
      </c>
      <c r="H885" t="s">
        <v>5</v>
      </c>
      <c r="I885" t="s">
        <v>212</v>
      </c>
      <c r="J885" t="s">
        <v>595</v>
      </c>
      <c r="K885">
        <v>2673415436</v>
      </c>
      <c r="L885">
        <v>2673415434</v>
      </c>
      <c r="M885">
        <v>2673415435</v>
      </c>
      <c r="N885" t="s">
        <v>379</v>
      </c>
      <c r="O885" t="s">
        <v>371</v>
      </c>
      <c r="P885" t="s">
        <v>365</v>
      </c>
      <c r="Q885" t="s">
        <v>378</v>
      </c>
    </row>
    <row r="886" spans="1:17" x14ac:dyDescent="0.25">
      <c r="A886">
        <v>2675903688</v>
      </c>
      <c r="B886" t="s">
        <v>594</v>
      </c>
      <c r="C886" t="s">
        <v>594</v>
      </c>
      <c r="D886" t="s">
        <v>209</v>
      </c>
      <c r="E886" t="s">
        <v>210</v>
      </c>
      <c r="F886" t="s">
        <v>211</v>
      </c>
      <c r="G886" t="s">
        <v>4</v>
      </c>
      <c r="H886" t="s">
        <v>5</v>
      </c>
      <c r="I886" t="s">
        <v>212</v>
      </c>
      <c r="J886" t="s">
        <v>593</v>
      </c>
      <c r="K886">
        <v>2678932368</v>
      </c>
      <c r="L886">
        <v>2678932367</v>
      </c>
      <c r="M886" t="s">
        <v>371</v>
      </c>
      <c r="N886" t="s">
        <v>379</v>
      </c>
      <c r="O886" t="s">
        <v>371</v>
      </c>
      <c r="P886" t="s">
        <v>365</v>
      </c>
      <c r="Q886" t="s">
        <v>378</v>
      </c>
    </row>
    <row r="887" spans="1:17" x14ac:dyDescent="0.25">
      <c r="A887">
        <v>2687453600</v>
      </c>
      <c r="B887" t="s">
        <v>592</v>
      </c>
      <c r="C887" t="s">
        <v>592</v>
      </c>
      <c r="D887" t="s">
        <v>591</v>
      </c>
      <c r="E887" t="s">
        <v>254</v>
      </c>
      <c r="F887" t="s">
        <v>255</v>
      </c>
      <c r="G887" t="s">
        <v>4</v>
      </c>
      <c r="H887" t="s">
        <v>5</v>
      </c>
      <c r="I887" t="s">
        <v>212</v>
      </c>
      <c r="J887" t="s">
        <v>590</v>
      </c>
      <c r="K887">
        <v>2689441623</v>
      </c>
      <c r="L887">
        <v>2689441625</v>
      </c>
      <c r="M887">
        <v>2689441624</v>
      </c>
      <c r="N887" t="s">
        <v>379</v>
      </c>
      <c r="O887" t="s">
        <v>371</v>
      </c>
      <c r="P887" t="s">
        <v>366</v>
      </c>
      <c r="Q887" t="s">
        <v>378</v>
      </c>
    </row>
    <row r="888" spans="1:17" x14ac:dyDescent="0.25">
      <c r="A888">
        <v>2706794534</v>
      </c>
      <c r="B888" t="s">
        <v>589</v>
      </c>
      <c r="C888" t="s">
        <v>589</v>
      </c>
      <c r="D888" t="s">
        <v>209</v>
      </c>
      <c r="E888" t="s">
        <v>210</v>
      </c>
      <c r="F888" t="s">
        <v>211</v>
      </c>
      <c r="G888" t="s">
        <v>4</v>
      </c>
      <c r="H888" t="s">
        <v>5</v>
      </c>
      <c r="I888" t="s">
        <v>212</v>
      </c>
      <c r="J888" t="s">
        <v>588</v>
      </c>
      <c r="K888">
        <v>2707264115</v>
      </c>
      <c r="L888">
        <v>2707264117</v>
      </c>
      <c r="M888">
        <v>2707264116</v>
      </c>
      <c r="N888" t="s">
        <v>379</v>
      </c>
      <c r="O888" t="s">
        <v>371</v>
      </c>
      <c r="P888" t="s">
        <v>366</v>
      </c>
      <c r="Q888" t="s">
        <v>378</v>
      </c>
    </row>
    <row r="889" spans="1:17" x14ac:dyDescent="0.25">
      <c r="A889">
        <v>2708742418</v>
      </c>
      <c r="B889" t="s">
        <v>587</v>
      </c>
      <c r="C889" t="s">
        <v>587</v>
      </c>
      <c r="D889" t="s">
        <v>241</v>
      </c>
      <c r="E889" t="s">
        <v>215</v>
      </c>
      <c r="F889" t="s">
        <v>211</v>
      </c>
      <c r="G889" t="s">
        <v>4</v>
      </c>
      <c r="H889" t="s">
        <v>5</v>
      </c>
      <c r="I889" t="s">
        <v>212</v>
      </c>
      <c r="J889" t="s">
        <v>586</v>
      </c>
      <c r="K889">
        <v>2708870423</v>
      </c>
      <c r="L889">
        <v>2708870425</v>
      </c>
      <c r="M889">
        <v>2708870424</v>
      </c>
      <c r="N889" t="s">
        <v>379</v>
      </c>
      <c r="O889" t="s">
        <v>371</v>
      </c>
      <c r="P889" t="s">
        <v>366</v>
      </c>
      <c r="Q889" t="s">
        <v>378</v>
      </c>
    </row>
    <row r="890" spans="1:17" x14ac:dyDescent="0.25">
      <c r="A890">
        <v>2718218511</v>
      </c>
      <c r="B890" t="s">
        <v>585</v>
      </c>
      <c r="C890" t="s">
        <v>584</v>
      </c>
      <c r="D890" t="s">
        <v>548</v>
      </c>
      <c r="E890" t="s">
        <v>254</v>
      </c>
      <c r="F890" t="s">
        <v>255</v>
      </c>
      <c r="G890" t="s">
        <v>4</v>
      </c>
      <c r="H890" t="s">
        <v>5</v>
      </c>
      <c r="I890" t="s">
        <v>212</v>
      </c>
      <c r="J890" t="s">
        <v>583</v>
      </c>
      <c r="K890">
        <v>2721749296</v>
      </c>
      <c r="L890">
        <v>2721749294</v>
      </c>
      <c r="M890">
        <v>2721749295</v>
      </c>
      <c r="N890" t="s">
        <v>379</v>
      </c>
      <c r="O890" t="s">
        <v>371</v>
      </c>
      <c r="P890" t="s">
        <v>365</v>
      </c>
      <c r="Q890" t="s">
        <v>378</v>
      </c>
    </row>
    <row r="891" spans="1:17" x14ac:dyDescent="0.25">
      <c r="A891">
        <v>2721755125</v>
      </c>
      <c r="B891" t="s">
        <v>582</v>
      </c>
      <c r="C891" t="s">
        <v>582</v>
      </c>
      <c r="D891" t="s">
        <v>581</v>
      </c>
      <c r="E891" t="s">
        <v>251</v>
      </c>
      <c r="F891" t="s">
        <v>229</v>
      </c>
      <c r="G891" t="s">
        <v>25</v>
      </c>
      <c r="H891" t="s">
        <v>5</v>
      </c>
      <c r="I891" t="s">
        <v>212</v>
      </c>
      <c r="J891" t="s">
        <v>580</v>
      </c>
      <c r="K891">
        <v>2721813062</v>
      </c>
      <c r="L891">
        <v>2721813061</v>
      </c>
      <c r="M891" t="s">
        <v>371</v>
      </c>
      <c r="N891" t="s">
        <v>379</v>
      </c>
      <c r="O891" t="s">
        <v>371</v>
      </c>
      <c r="P891" t="s">
        <v>365</v>
      </c>
      <c r="Q891" t="s">
        <v>378</v>
      </c>
    </row>
    <row r="892" spans="1:17" x14ac:dyDescent="0.25">
      <c r="A892">
        <v>2728369111</v>
      </c>
      <c r="B892" t="s">
        <v>579</v>
      </c>
      <c r="C892" t="s">
        <v>578</v>
      </c>
      <c r="D892" t="s">
        <v>209</v>
      </c>
      <c r="E892" t="s">
        <v>210</v>
      </c>
      <c r="F892" t="s">
        <v>211</v>
      </c>
      <c r="G892" t="s">
        <v>4</v>
      </c>
      <c r="H892" t="s">
        <v>5</v>
      </c>
      <c r="I892" t="s">
        <v>212</v>
      </c>
      <c r="J892" t="s">
        <v>577</v>
      </c>
      <c r="K892">
        <v>2729218146</v>
      </c>
      <c r="L892">
        <v>2729218144</v>
      </c>
      <c r="M892">
        <v>2729218145</v>
      </c>
      <c r="N892" t="s">
        <v>379</v>
      </c>
      <c r="O892" t="s">
        <v>371</v>
      </c>
      <c r="P892" t="s">
        <v>365</v>
      </c>
      <c r="Q892" t="s">
        <v>378</v>
      </c>
    </row>
    <row r="893" spans="1:17" x14ac:dyDescent="0.25">
      <c r="A893">
        <v>2731957919</v>
      </c>
      <c r="B893" t="s">
        <v>576</v>
      </c>
      <c r="C893" t="s">
        <v>575</v>
      </c>
      <c r="D893" t="s">
        <v>548</v>
      </c>
      <c r="E893" t="s">
        <v>254</v>
      </c>
      <c r="F893" t="s">
        <v>255</v>
      </c>
      <c r="G893" t="s">
        <v>4</v>
      </c>
      <c r="H893" t="s">
        <v>5</v>
      </c>
      <c r="I893" t="s">
        <v>212</v>
      </c>
      <c r="J893" t="s">
        <v>574</v>
      </c>
      <c r="K893">
        <v>2733774858</v>
      </c>
      <c r="L893">
        <v>2733774860</v>
      </c>
      <c r="M893">
        <v>2733774859</v>
      </c>
      <c r="N893" t="s">
        <v>379</v>
      </c>
      <c r="O893" t="s">
        <v>371</v>
      </c>
      <c r="P893" t="s">
        <v>366</v>
      </c>
      <c r="Q893" t="s">
        <v>378</v>
      </c>
    </row>
    <row r="894" spans="1:17" x14ac:dyDescent="0.25">
      <c r="A894">
        <v>2739367500</v>
      </c>
      <c r="B894" t="s">
        <v>573</v>
      </c>
      <c r="C894" t="s">
        <v>572</v>
      </c>
      <c r="D894" t="s">
        <v>241</v>
      </c>
      <c r="E894" t="s">
        <v>215</v>
      </c>
      <c r="F894" t="s">
        <v>211</v>
      </c>
      <c r="G894" t="s">
        <v>4</v>
      </c>
      <c r="H894" t="s">
        <v>5</v>
      </c>
      <c r="I894" t="s">
        <v>212</v>
      </c>
      <c r="J894" t="s">
        <v>571</v>
      </c>
      <c r="K894">
        <v>2739374252</v>
      </c>
      <c r="L894">
        <v>2739374254</v>
      </c>
      <c r="M894">
        <v>2739374253</v>
      </c>
      <c r="N894" t="s">
        <v>379</v>
      </c>
      <c r="O894" t="s">
        <v>371</v>
      </c>
      <c r="P894" t="s">
        <v>366</v>
      </c>
      <c r="Q894" t="s">
        <v>378</v>
      </c>
    </row>
    <row r="895" spans="1:17" x14ac:dyDescent="0.25">
      <c r="A895">
        <v>2744054730</v>
      </c>
      <c r="B895" t="s">
        <v>344</v>
      </c>
      <c r="C895" t="s">
        <v>161</v>
      </c>
      <c r="D895" t="s">
        <v>345</v>
      </c>
      <c r="E895" t="s">
        <v>346</v>
      </c>
      <c r="F895" t="s">
        <v>347</v>
      </c>
      <c r="G895" t="s">
        <v>65</v>
      </c>
      <c r="H895" t="s">
        <v>5</v>
      </c>
      <c r="I895" t="s">
        <v>212</v>
      </c>
      <c r="J895" t="s">
        <v>570</v>
      </c>
      <c r="K895">
        <v>2745444780</v>
      </c>
      <c r="L895">
        <v>2745444782</v>
      </c>
      <c r="M895">
        <v>2745444781</v>
      </c>
      <c r="N895" t="s">
        <v>379</v>
      </c>
      <c r="O895" t="s">
        <v>371</v>
      </c>
      <c r="P895" t="s">
        <v>366</v>
      </c>
      <c r="Q895" t="s">
        <v>378</v>
      </c>
    </row>
    <row r="896" spans="1:17" x14ac:dyDescent="0.25">
      <c r="A896">
        <v>2747843221</v>
      </c>
      <c r="B896" t="s">
        <v>569</v>
      </c>
      <c r="C896" t="s">
        <v>568</v>
      </c>
      <c r="D896" t="s">
        <v>217</v>
      </c>
      <c r="E896" t="s">
        <v>218</v>
      </c>
      <c r="F896" t="s">
        <v>211</v>
      </c>
      <c r="G896" t="s">
        <v>4</v>
      </c>
      <c r="H896" t="s">
        <v>5</v>
      </c>
      <c r="I896" t="s">
        <v>212</v>
      </c>
      <c r="J896" t="s">
        <v>567</v>
      </c>
      <c r="K896">
        <v>2751127816</v>
      </c>
      <c r="L896">
        <v>2751127814</v>
      </c>
      <c r="M896">
        <v>2751127815</v>
      </c>
      <c r="N896" t="s">
        <v>379</v>
      </c>
      <c r="O896" t="s">
        <v>371</v>
      </c>
      <c r="P896" t="s">
        <v>365</v>
      </c>
      <c r="Q896" t="s">
        <v>378</v>
      </c>
    </row>
    <row r="897" spans="1:17" x14ac:dyDescent="0.25">
      <c r="A897">
        <v>2693430033</v>
      </c>
      <c r="B897" t="s">
        <v>566</v>
      </c>
      <c r="C897" t="s">
        <v>565</v>
      </c>
      <c r="D897" t="s">
        <v>217</v>
      </c>
      <c r="E897" t="s">
        <v>218</v>
      </c>
      <c r="F897" t="s">
        <v>211</v>
      </c>
      <c r="G897" t="s">
        <v>4</v>
      </c>
      <c r="H897" t="s">
        <v>5</v>
      </c>
      <c r="I897" t="s">
        <v>212</v>
      </c>
      <c r="J897" t="s">
        <v>564</v>
      </c>
      <c r="K897">
        <v>2695380135</v>
      </c>
      <c r="L897">
        <v>2695380134</v>
      </c>
      <c r="M897" t="s">
        <v>371</v>
      </c>
      <c r="N897" t="s">
        <v>379</v>
      </c>
      <c r="O897" t="s">
        <v>371</v>
      </c>
      <c r="P897" t="s">
        <v>365</v>
      </c>
      <c r="Q897" t="s">
        <v>378</v>
      </c>
    </row>
    <row r="898" spans="1:17" x14ac:dyDescent="0.25">
      <c r="A898">
        <v>2721755387</v>
      </c>
      <c r="B898" t="s">
        <v>563</v>
      </c>
      <c r="C898" t="s">
        <v>563</v>
      </c>
      <c r="D898" t="s">
        <v>40</v>
      </c>
      <c r="E898" t="s">
        <v>40</v>
      </c>
      <c r="F898" t="s">
        <v>40</v>
      </c>
      <c r="G898" t="s">
        <v>40</v>
      </c>
      <c r="H898" t="s">
        <v>141</v>
      </c>
      <c r="I898" t="s">
        <v>212</v>
      </c>
      <c r="J898" t="s">
        <v>562</v>
      </c>
      <c r="K898">
        <v>2722462578</v>
      </c>
      <c r="L898">
        <v>2722462580</v>
      </c>
      <c r="M898">
        <v>2722462579</v>
      </c>
      <c r="N898" t="s">
        <v>379</v>
      </c>
      <c r="O898" t="s">
        <v>371</v>
      </c>
      <c r="P898" t="s">
        <v>366</v>
      </c>
      <c r="Q898" t="s">
        <v>378</v>
      </c>
    </row>
    <row r="899" spans="1:17" x14ac:dyDescent="0.25">
      <c r="A899">
        <v>2513237166</v>
      </c>
      <c r="B899" t="s">
        <v>561</v>
      </c>
      <c r="C899" t="s">
        <v>561</v>
      </c>
      <c r="D899" t="s">
        <v>286</v>
      </c>
      <c r="E899" t="s">
        <v>248</v>
      </c>
      <c r="F899" t="s">
        <v>229</v>
      </c>
      <c r="G899" t="s">
        <v>25</v>
      </c>
      <c r="H899" t="s">
        <v>5</v>
      </c>
      <c r="I899" t="s">
        <v>212</v>
      </c>
      <c r="J899" t="s">
        <v>560</v>
      </c>
      <c r="K899">
        <v>2514055425</v>
      </c>
      <c r="L899">
        <v>2514055424</v>
      </c>
      <c r="M899" t="s">
        <v>379</v>
      </c>
      <c r="N899" t="s">
        <v>371</v>
      </c>
      <c r="O899">
        <v>2514055423</v>
      </c>
      <c r="P899" t="s">
        <v>365</v>
      </c>
      <c r="Q899" t="s">
        <v>534</v>
      </c>
    </row>
    <row r="900" spans="1:17" x14ac:dyDescent="0.25">
      <c r="A900">
        <v>2630968861</v>
      </c>
      <c r="B900" t="s">
        <v>559</v>
      </c>
      <c r="C900" t="s">
        <v>559</v>
      </c>
      <c r="D900" t="s">
        <v>286</v>
      </c>
      <c r="E900" t="s">
        <v>248</v>
      </c>
      <c r="F900" t="s">
        <v>229</v>
      </c>
      <c r="G900" t="s">
        <v>25</v>
      </c>
      <c r="H900" t="s">
        <v>5</v>
      </c>
      <c r="I900" t="s">
        <v>212</v>
      </c>
      <c r="J900" t="s">
        <v>558</v>
      </c>
      <c r="K900">
        <v>2633537229</v>
      </c>
      <c r="L900">
        <v>2633537230</v>
      </c>
      <c r="M900" t="s">
        <v>379</v>
      </c>
      <c r="N900" t="s">
        <v>371</v>
      </c>
      <c r="O900">
        <v>2633537231</v>
      </c>
      <c r="P900" t="s">
        <v>366</v>
      </c>
      <c r="Q900" t="s">
        <v>534</v>
      </c>
    </row>
    <row r="901" spans="1:17" x14ac:dyDescent="0.25">
      <c r="A901">
        <v>2708743151</v>
      </c>
      <c r="B901" t="s">
        <v>557</v>
      </c>
      <c r="C901" t="s">
        <v>557</v>
      </c>
      <c r="D901" t="s">
        <v>247</v>
      </c>
      <c r="E901" t="s">
        <v>248</v>
      </c>
      <c r="F901" t="s">
        <v>229</v>
      </c>
      <c r="G901" t="s">
        <v>25</v>
      </c>
      <c r="H901" t="s">
        <v>5</v>
      </c>
      <c r="I901" t="s">
        <v>212</v>
      </c>
      <c r="J901" t="s">
        <v>556</v>
      </c>
      <c r="K901">
        <v>2710205805</v>
      </c>
      <c r="L901">
        <v>2710205803</v>
      </c>
      <c r="M901" t="s">
        <v>379</v>
      </c>
      <c r="N901" t="s">
        <v>371</v>
      </c>
      <c r="O901" t="s">
        <v>371</v>
      </c>
      <c r="P901" t="s">
        <v>365</v>
      </c>
      <c r="Q901" t="s">
        <v>534</v>
      </c>
    </row>
    <row r="902" spans="1:17" x14ac:dyDescent="0.25">
      <c r="A902">
        <v>2708743153</v>
      </c>
      <c r="B902" t="s">
        <v>555</v>
      </c>
      <c r="C902" t="s">
        <v>555</v>
      </c>
      <c r="D902" t="s">
        <v>247</v>
      </c>
      <c r="E902" t="s">
        <v>248</v>
      </c>
      <c r="F902" t="s">
        <v>229</v>
      </c>
      <c r="G902" t="s">
        <v>25</v>
      </c>
      <c r="H902" t="s">
        <v>5</v>
      </c>
      <c r="I902" t="s">
        <v>212</v>
      </c>
      <c r="J902" t="s">
        <v>554</v>
      </c>
      <c r="K902">
        <v>2710217164</v>
      </c>
      <c r="L902">
        <v>2710217163</v>
      </c>
      <c r="M902" t="s">
        <v>379</v>
      </c>
      <c r="N902" t="s">
        <v>371</v>
      </c>
      <c r="O902" t="s">
        <v>371</v>
      </c>
      <c r="P902" t="s">
        <v>365</v>
      </c>
      <c r="Q902" t="s">
        <v>534</v>
      </c>
    </row>
    <row r="903" spans="1:17" x14ac:dyDescent="0.25">
      <c r="A903">
        <v>2576861403</v>
      </c>
      <c r="B903" t="s">
        <v>553</v>
      </c>
      <c r="C903" t="s">
        <v>552</v>
      </c>
      <c r="D903" t="s">
        <v>548</v>
      </c>
      <c r="E903" t="s">
        <v>254</v>
      </c>
      <c r="F903" t="s">
        <v>255</v>
      </c>
      <c r="G903" t="s">
        <v>4</v>
      </c>
      <c r="H903" t="s">
        <v>5</v>
      </c>
      <c r="I903" t="s">
        <v>212</v>
      </c>
      <c r="J903" t="s">
        <v>551</v>
      </c>
      <c r="K903">
        <v>2578275810</v>
      </c>
      <c r="L903">
        <v>2578275811</v>
      </c>
      <c r="M903" t="s">
        <v>379</v>
      </c>
      <c r="N903" t="s">
        <v>371</v>
      </c>
      <c r="O903" t="s">
        <v>371</v>
      </c>
      <c r="P903" t="s">
        <v>366</v>
      </c>
      <c r="Q903" t="s">
        <v>534</v>
      </c>
    </row>
    <row r="904" spans="1:17" x14ac:dyDescent="0.25">
      <c r="A904">
        <v>2731957690</v>
      </c>
      <c r="B904" t="s">
        <v>550</v>
      </c>
      <c r="C904" t="s">
        <v>549</v>
      </c>
      <c r="D904" t="s">
        <v>548</v>
      </c>
      <c r="E904" t="s">
        <v>254</v>
      </c>
      <c r="F904" t="s">
        <v>255</v>
      </c>
      <c r="G904" t="s">
        <v>4</v>
      </c>
      <c r="H904" t="s">
        <v>5</v>
      </c>
      <c r="I904" t="s">
        <v>212</v>
      </c>
      <c r="J904" t="s">
        <v>547</v>
      </c>
      <c r="K904">
        <v>2732734462</v>
      </c>
      <c r="L904">
        <v>2732734463</v>
      </c>
      <c r="M904" t="s">
        <v>379</v>
      </c>
      <c r="N904" t="s">
        <v>371</v>
      </c>
      <c r="O904" t="s">
        <v>371</v>
      </c>
      <c r="P904" t="s">
        <v>366</v>
      </c>
      <c r="Q904" t="s">
        <v>534</v>
      </c>
    </row>
    <row r="905" spans="1:17" x14ac:dyDescent="0.25">
      <c r="A905">
        <v>2630968674</v>
      </c>
      <c r="B905" t="s">
        <v>485</v>
      </c>
      <c r="C905" t="s">
        <v>405</v>
      </c>
      <c r="D905" t="s">
        <v>375</v>
      </c>
      <c r="E905" t="s">
        <v>374</v>
      </c>
      <c r="F905" t="s">
        <v>373</v>
      </c>
      <c r="G905" t="s">
        <v>36</v>
      </c>
      <c r="H905" t="s">
        <v>36</v>
      </c>
      <c r="I905" t="s">
        <v>212</v>
      </c>
      <c r="J905" t="s">
        <v>546</v>
      </c>
      <c r="K905">
        <v>2632776135</v>
      </c>
      <c r="L905">
        <v>2632776134</v>
      </c>
      <c r="M905" t="s">
        <v>379</v>
      </c>
      <c r="N905" t="s">
        <v>371</v>
      </c>
      <c r="O905" t="s">
        <v>371</v>
      </c>
      <c r="P905" t="s">
        <v>365</v>
      </c>
      <c r="Q905" t="s">
        <v>534</v>
      </c>
    </row>
    <row r="906" spans="1:17" x14ac:dyDescent="0.25">
      <c r="A906">
        <v>2643221880</v>
      </c>
      <c r="B906" t="s">
        <v>545</v>
      </c>
      <c r="C906" t="s">
        <v>545</v>
      </c>
      <c r="D906" t="s">
        <v>542</v>
      </c>
      <c r="E906" t="s">
        <v>305</v>
      </c>
      <c r="F906" t="s">
        <v>239</v>
      </c>
      <c r="G906" t="s">
        <v>36</v>
      </c>
      <c r="H906" t="s">
        <v>36</v>
      </c>
      <c r="I906" t="s">
        <v>212</v>
      </c>
      <c r="J906" t="s">
        <v>544</v>
      </c>
      <c r="K906">
        <v>2645364192</v>
      </c>
      <c r="L906">
        <v>2645364193</v>
      </c>
      <c r="M906" t="s">
        <v>379</v>
      </c>
      <c r="N906" t="s">
        <v>371</v>
      </c>
      <c r="O906">
        <v>2645364194</v>
      </c>
      <c r="P906" t="s">
        <v>366</v>
      </c>
      <c r="Q906" t="s">
        <v>534</v>
      </c>
    </row>
    <row r="907" spans="1:17" x14ac:dyDescent="0.25">
      <c r="A907">
        <v>2643221921</v>
      </c>
      <c r="B907" t="s">
        <v>543</v>
      </c>
      <c r="C907" t="s">
        <v>543</v>
      </c>
      <c r="D907" t="s">
        <v>542</v>
      </c>
      <c r="E907" t="s">
        <v>305</v>
      </c>
      <c r="F907" t="s">
        <v>239</v>
      </c>
      <c r="G907" t="s">
        <v>36</v>
      </c>
      <c r="H907" t="s">
        <v>36</v>
      </c>
      <c r="I907" t="s">
        <v>212</v>
      </c>
      <c r="J907" t="s">
        <v>541</v>
      </c>
      <c r="K907">
        <v>2645532639</v>
      </c>
      <c r="L907">
        <v>2645532640</v>
      </c>
      <c r="M907" t="s">
        <v>379</v>
      </c>
      <c r="N907" t="s">
        <v>371</v>
      </c>
      <c r="O907">
        <v>2645532641</v>
      </c>
      <c r="P907" t="s">
        <v>366</v>
      </c>
      <c r="Q907" t="s">
        <v>534</v>
      </c>
    </row>
    <row r="908" spans="1:17" x14ac:dyDescent="0.25">
      <c r="A908">
        <v>2660238020</v>
      </c>
      <c r="B908" t="s">
        <v>540</v>
      </c>
      <c r="C908" t="s">
        <v>540</v>
      </c>
      <c r="D908" t="s">
        <v>375</v>
      </c>
      <c r="E908" t="s">
        <v>374</v>
      </c>
      <c r="F908" t="s">
        <v>373</v>
      </c>
      <c r="G908" t="s">
        <v>36</v>
      </c>
      <c r="H908" t="s">
        <v>36</v>
      </c>
      <c r="I908" t="s">
        <v>212</v>
      </c>
      <c r="J908" t="s">
        <v>539</v>
      </c>
      <c r="K908">
        <v>2660704514</v>
      </c>
      <c r="L908">
        <v>2660704513</v>
      </c>
      <c r="M908" t="s">
        <v>379</v>
      </c>
      <c r="N908" t="s">
        <v>371</v>
      </c>
      <c r="O908">
        <v>2660704512</v>
      </c>
      <c r="P908" t="s">
        <v>365</v>
      </c>
      <c r="Q908" t="s">
        <v>534</v>
      </c>
    </row>
    <row r="909" spans="1:17" x14ac:dyDescent="0.25">
      <c r="A909">
        <v>2660238221</v>
      </c>
      <c r="B909" t="s">
        <v>538</v>
      </c>
      <c r="C909" t="s">
        <v>538</v>
      </c>
      <c r="D909" t="s">
        <v>375</v>
      </c>
      <c r="E909" t="s">
        <v>374</v>
      </c>
      <c r="F909" t="s">
        <v>373</v>
      </c>
      <c r="G909" t="s">
        <v>36</v>
      </c>
      <c r="H909" t="s">
        <v>36</v>
      </c>
      <c r="I909" t="s">
        <v>212</v>
      </c>
      <c r="J909" t="s">
        <v>537</v>
      </c>
      <c r="K909">
        <v>2661498402</v>
      </c>
      <c r="L909">
        <v>2661498401</v>
      </c>
      <c r="M909" t="s">
        <v>379</v>
      </c>
      <c r="N909" t="s">
        <v>371</v>
      </c>
      <c r="O909">
        <v>2661498400</v>
      </c>
      <c r="P909" t="s">
        <v>365</v>
      </c>
      <c r="Q909" t="s">
        <v>534</v>
      </c>
    </row>
    <row r="910" spans="1:17" x14ac:dyDescent="0.25">
      <c r="A910">
        <v>2731957580</v>
      </c>
      <c r="B910" t="s">
        <v>406</v>
      </c>
      <c r="C910" t="s">
        <v>405</v>
      </c>
      <c r="D910" t="s">
        <v>375</v>
      </c>
      <c r="E910" t="s">
        <v>374</v>
      </c>
      <c r="F910" t="s">
        <v>373</v>
      </c>
      <c r="G910" t="s">
        <v>36</v>
      </c>
      <c r="H910" t="s">
        <v>36</v>
      </c>
      <c r="I910" t="s">
        <v>212</v>
      </c>
      <c r="J910" t="s">
        <v>536</v>
      </c>
      <c r="K910">
        <v>2732286468</v>
      </c>
      <c r="L910">
        <v>2732286467</v>
      </c>
      <c r="M910" t="s">
        <v>379</v>
      </c>
      <c r="N910" t="s">
        <v>371</v>
      </c>
      <c r="O910" t="s">
        <v>371</v>
      </c>
      <c r="P910" t="s">
        <v>365</v>
      </c>
      <c r="Q910" t="s">
        <v>534</v>
      </c>
    </row>
    <row r="911" spans="1:17" x14ac:dyDescent="0.25">
      <c r="A911">
        <v>2734481951</v>
      </c>
      <c r="B911" t="s">
        <v>406</v>
      </c>
      <c r="C911" t="s">
        <v>405</v>
      </c>
      <c r="D911" t="s">
        <v>375</v>
      </c>
      <c r="E911" t="s">
        <v>374</v>
      </c>
      <c r="F911" t="s">
        <v>373</v>
      </c>
      <c r="G911" t="s">
        <v>36</v>
      </c>
      <c r="H911" t="s">
        <v>36</v>
      </c>
      <c r="I911" t="s">
        <v>212</v>
      </c>
      <c r="J911" t="s">
        <v>535</v>
      </c>
      <c r="K911">
        <v>2734771433</v>
      </c>
      <c r="L911">
        <v>2734771432</v>
      </c>
      <c r="M911" t="s">
        <v>379</v>
      </c>
      <c r="N911" t="s">
        <v>371</v>
      </c>
      <c r="O911" t="s">
        <v>371</v>
      </c>
      <c r="P911" t="s">
        <v>365</v>
      </c>
      <c r="Q911" t="s">
        <v>534</v>
      </c>
    </row>
    <row r="912" spans="1:17" x14ac:dyDescent="0.25">
      <c r="A912">
        <v>2506783014</v>
      </c>
      <c r="B912" t="s">
        <v>533</v>
      </c>
      <c r="C912" t="s">
        <v>532</v>
      </c>
      <c r="D912" t="s">
        <v>375</v>
      </c>
      <c r="E912" t="s">
        <v>374</v>
      </c>
      <c r="F912" t="s">
        <v>373</v>
      </c>
      <c r="G912" t="s">
        <v>36</v>
      </c>
      <c r="H912" t="s">
        <v>36</v>
      </c>
      <c r="I912" t="s">
        <v>212</v>
      </c>
      <c r="J912" t="s">
        <v>531</v>
      </c>
      <c r="K912">
        <v>2506874552</v>
      </c>
      <c r="L912">
        <v>2506874550</v>
      </c>
      <c r="M912">
        <v>2506874551</v>
      </c>
      <c r="N912" t="s">
        <v>379</v>
      </c>
      <c r="O912" t="s">
        <v>371</v>
      </c>
      <c r="P912" t="s">
        <v>365</v>
      </c>
      <c r="Q912" t="s">
        <v>378</v>
      </c>
    </row>
    <row r="913" spans="1:17" x14ac:dyDescent="0.25">
      <c r="A913">
        <v>2507262048</v>
      </c>
      <c r="B913" t="s">
        <v>530</v>
      </c>
      <c r="C913" t="s">
        <v>530</v>
      </c>
      <c r="D913" t="s">
        <v>529</v>
      </c>
      <c r="E913" t="s">
        <v>528</v>
      </c>
      <c r="F913" t="s">
        <v>514</v>
      </c>
      <c r="G913" t="s">
        <v>40</v>
      </c>
      <c r="H913" t="s">
        <v>513</v>
      </c>
      <c r="I913" t="s">
        <v>212</v>
      </c>
      <c r="J913" t="s">
        <v>527</v>
      </c>
      <c r="K913">
        <v>2507473121</v>
      </c>
      <c r="L913">
        <v>2507473119</v>
      </c>
      <c r="M913">
        <v>2507473120</v>
      </c>
      <c r="N913" t="s">
        <v>379</v>
      </c>
      <c r="O913" t="s">
        <v>371</v>
      </c>
      <c r="P913" t="s">
        <v>365</v>
      </c>
      <c r="Q913" t="s">
        <v>378</v>
      </c>
    </row>
    <row r="914" spans="1:17" x14ac:dyDescent="0.25">
      <c r="A914">
        <v>2509601027</v>
      </c>
      <c r="B914" t="s">
        <v>526</v>
      </c>
      <c r="C914" t="s">
        <v>525</v>
      </c>
      <c r="D914" t="s">
        <v>524</v>
      </c>
      <c r="E914" t="s">
        <v>523</v>
      </c>
      <c r="F914" t="s">
        <v>514</v>
      </c>
      <c r="G914" t="s">
        <v>40</v>
      </c>
      <c r="H914" t="s">
        <v>513</v>
      </c>
      <c r="I914" t="s">
        <v>212</v>
      </c>
      <c r="J914" t="s">
        <v>522</v>
      </c>
      <c r="K914">
        <v>2509783595</v>
      </c>
      <c r="L914">
        <v>2509783593</v>
      </c>
      <c r="M914">
        <v>2509783594</v>
      </c>
      <c r="N914" t="s">
        <v>379</v>
      </c>
      <c r="O914" t="s">
        <v>371</v>
      </c>
      <c r="P914" t="s">
        <v>365</v>
      </c>
      <c r="Q914" t="s">
        <v>378</v>
      </c>
    </row>
    <row r="915" spans="1:17" x14ac:dyDescent="0.25">
      <c r="A915">
        <v>2516143008</v>
      </c>
      <c r="B915" t="s">
        <v>521</v>
      </c>
      <c r="C915" t="s">
        <v>520</v>
      </c>
      <c r="D915" t="s">
        <v>492</v>
      </c>
      <c r="E915" t="s">
        <v>244</v>
      </c>
      <c r="F915" t="s">
        <v>245</v>
      </c>
      <c r="G915" t="s">
        <v>36</v>
      </c>
      <c r="H915" t="s">
        <v>36</v>
      </c>
      <c r="I915" t="s">
        <v>212</v>
      </c>
      <c r="J915" t="s">
        <v>519</v>
      </c>
      <c r="K915">
        <v>2516179666</v>
      </c>
      <c r="L915">
        <v>2516179668</v>
      </c>
      <c r="M915">
        <v>2516179667</v>
      </c>
      <c r="N915" t="s">
        <v>379</v>
      </c>
      <c r="O915" t="s">
        <v>371</v>
      </c>
      <c r="P915" t="s">
        <v>366</v>
      </c>
      <c r="Q915" t="s">
        <v>378</v>
      </c>
    </row>
    <row r="916" spans="1:17" x14ac:dyDescent="0.25">
      <c r="A916">
        <v>2517093042</v>
      </c>
      <c r="B916" t="s">
        <v>518</v>
      </c>
      <c r="C916" t="s">
        <v>517</v>
      </c>
      <c r="D916" t="s">
        <v>516</v>
      </c>
      <c r="E916" t="s">
        <v>515</v>
      </c>
      <c r="F916" t="s">
        <v>514</v>
      </c>
      <c r="G916" t="s">
        <v>40</v>
      </c>
      <c r="H916" t="s">
        <v>513</v>
      </c>
      <c r="I916" t="s">
        <v>212</v>
      </c>
      <c r="J916" t="s">
        <v>512</v>
      </c>
      <c r="K916">
        <v>2517244312</v>
      </c>
      <c r="L916">
        <v>2517244314</v>
      </c>
      <c r="M916">
        <v>2517244313</v>
      </c>
      <c r="N916" t="s">
        <v>379</v>
      </c>
      <c r="O916" t="s">
        <v>371</v>
      </c>
      <c r="P916" t="s">
        <v>366</v>
      </c>
      <c r="Q916" t="s">
        <v>378</v>
      </c>
    </row>
    <row r="917" spans="1:17" x14ac:dyDescent="0.25">
      <c r="A917">
        <v>2521172628</v>
      </c>
      <c r="B917" t="s">
        <v>511</v>
      </c>
      <c r="C917" t="s">
        <v>511</v>
      </c>
      <c r="D917" t="s">
        <v>298</v>
      </c>
      <c r="E917" t="s">
        <v>299</v>
      </c>
      <c r="F917" t="s">
        <v>300</v>
      </c>
      <c r="G917" t="s">
        <v>36</v>
      </c>
      <c r="H917" t="s">
        <v>36</v>
      </c>
      <c r="I917" t="s">
        <v>212</v>
      </c>
      <c r="J917" t="s">
        <v>510</v>
      </c>
      <c r="K917">
        <v>2521689554</v>
      </c>
      <c r="L917">
        <v>2521689556</v>
      </c>
      <c r="M917">
        <v>2521689555</v>
      </c>
      <c r="N917" t="s">
        <v>379</v>
      </c>
      <c r="O917" t="s">
        <v>371</v>
      </c>
      <c r="P917" t="s">
        <v>366</v>
      </c>
      <c r="Q917" t="s">
        <v>378</v>
      </c>
    </row>
    <row r="918" spans="1:17" x14ac:dyDescent="0.25">
      <c r="A918">
        <v>2526164568</v>
      </c>
      <c r="B918" t="s">
        <v>509</v>
      </c>
      <c r="C918" t="s">
        <v>508</v>
      </c>
      <c r="D918" t="s">
        <v>326</v>
      </c>
      <c r="E918" t="s">
        <v>251</v>
      </c>
      <c r="F918" t="s">
        <v>229</v>
      </c>
      <c r="G918" t="s">
        <v>25</v>
      </c>
      <c r="H918" t="s">
        <v>5</v>
      </c>
      <c r="I918" t="s">
        <v>212</v>
      </c>
      <c r="J918" t="s">
        <v>507</v>
      </c>
      <c r="K918">
        <v>2526406303</v>
      </c>
      <c r="L918">
        <v>2526406301</v>
      </c>
      <c r="M918">
        <v>2526406302</v>
      </c>
      <c r="N918" t="s">
        <v>379</v>
      </c>
      <c r="O918" t="s">
        <v>371</v>
      </c>
      <c r="P918" t="s">
        <v>365</v>
      </c>
      <c r="Q918" t="s">
        <v>378</v>
      </c>
    </row>
    <row r="919" spans="1:17" x14ac:dyDescent="0.25">
      <c r="A919">
        <v>2527291627</v>
      </c>
      <c r="B919" t="s">
        <v>506</v>
      </c>
      <c r="C919" t="s">
        <v>506</v>
      </c>
      <c r="D919" t="s">
        <v>454</v>
      </c>
      <c r="E919" t="s">
        <v>453</v>
      </c>
      <c r="F919" t="s">
        <v>452</v>
      </c>
      <c r="G919" t="s">
        <v>36</v>
      </c>
      <c r="H919" t="s">
        <v>36</v>
      </c>
      <c r="I919" t="s">
        <v>212</v>
      </c>
      <c r="J919" t="s">
        <v>505</v>
      </c>
      <c r="K919">
        <v>2528204708</v>
      </c>
      <c r="L919">
        <v>2528204710</v>
      </c>
      <c r="M919">
        <v>2528204709</v>
      </c>
      <c r="N919" t="s">
        <v>379</v>
      </c>
      <c r="O919" t="s">
        <v>371</v>
      </c>
      <c r="P919" t="s">
        <v>366</v>
      </c>
      <c r="Q919" t="s">
        <v>378</v>
      </c>
    </row>
    <row r="920" spans="1:17" x14ac:dyDescent="0.25">
      <c r="A920">
        <v>2528311034</v>
      </c>
      <c r="B920" t="s">
        <v>504</v>
      </c>
      <c r="C920" t="s">
        <v>503</v>
      </c>
      <c r="D920" t="s">
        <v>502</v>
      </c>
      <c r="E920" t="s">
        <v>261</v>
      </c>
      <c r="F920" t="s">
        <v>262</v>
      </c>
      <c r="G920" t="s">
        <v>36</v>
      </c>
      <c r="H920" t="s">
        <v>36</v>
      </c>
      <c r="I920" t="s">
        <v>212</v>
      </c>
      <c r="J920" t="s">
        <v>501</v>
      </c>
      <c r="K920">
        <v>2528446982</v>
      </c>
      <c r="L920">
        <v>2528446980</v>
      </c>
      <c r="M920">
        <v>2528446981</v>
      </c>
      <c r="N920" t="s">
        <v>379</v>
      </c>
      <c r="O920" t="s">
        <v>371</v>
      </c>
      <c r="P920" t="s">
        <v>365</v>
      </c>
      <c r="Q920" t="s">
        <v>378</v>
      </c>
    </row>
    <row r="921" spans="1:17" x14ac:dyDescent="0.25">
      <c r="A921">
        <v>2585427558</v>
      </c>
      <c r="B921" t="s">
        <v>500</v>
      </c>
      <c r="C921" t="s">
        <v>499</v>
      </c>
      <c r="D921" t="s">
        <v>260</v>
      </c>
      <c r="E921" t="s">
        <v>261</v>
      </c>
      <c r="F921" t="s">
        <v>262</v>
      </c>
      <c r="G921" t="s">
        <v>36</v>
      </c>
      <c r="H921" t="s">
        <v>36</v>
      </c>
      <c r="I921" t="s">
        <v>212</v>
      </c>
      <c r="J921" t="s">
        <v>498</v>
      </c>
      <c r="K921">
        <v>2585700189</v>
      </c>
      <c r="L921">
        <v>2585700187</v>
      </c>
      <c r="M921">
        <v>2585700188</v>
      </c>
      <c r="N921" t="s">
        <v>379</v>
      </c>
      <c r="O921" t="s">
        <v>371</v>
      </c>
      <c r="P921" t="s">
        <v>365</v>
      </c>
      <c r="Q921" t="s">
        <v>378</v>
      </c>
    </row>
    <row r="922" spans="1:17" x14ac:dyDescent="0.25">
      <c r="A922">
        <v>2606217300</v>
      </c>
      <c r="B922" t="s">
        <v>497</v>
      </c>
      <c r="C922" t="s">
        <v>496</v>
      </c>
      <c r="D922" t="s">
        <v>454</v>
      </c>
      <c r="E922" t="s">
        <v>453</v>
      </c>
      <c r="F922" t="s">
        <v>452</v>
      </c>
      <c r="G922" t="s">
        <v>36</v>
      </c>
      <c r="H922" t="s">
        <v>36</v>
      </c>
      <c r="I922" t="s">
        <v>212</v>
      </c>
      <c r="J922" t="s">
        <v>495</v>
      </c>
      <c r="K922">
        <v>2606999690</v>
      </c>
      <c r="L922">
        <v>2606999688</v>
      </c>
      <c r="M922">
        <v>2606999689</v>
      </c>
      <c r="N922" t="s">
        <v>379</v>
      </c>
      <c r="O922" t="s">
        <v>371</v>
      </c>
      <c r="P922" t="s">
        <v>365</v>
      </c>
      <c r="Q922" t="s">
        <v>378</v>
      </c>
    </row>
    <row r="923" spans="1:17" x14ac:dyDescent="0.25">
      <c r="A923">
        <v>2609460149</v>
      </c>
      <c r="B923" t="s">
        <v>494</v>
      </c>
      <c r="C923" t="s">
        <v>493</v>
      </c>
      <c r="D923" t="s">
        <v>492</v>
      </c>
      <c r="E923" t="s">
        <v>244</v>
      </c>
      <c r="F923" t="s">
        <v>245</v>
      </c>
      <c r="G923" t="s">
        <v>36</v>
      </c>
      <c r="H923" t="s">
        <v>36</v>
      </c>
      <c r="I923" t="s">
        <v>212</v>
      </c>
      <c r="J923" t="s">
        <v>491</v>
      </c>
      <c r="K923">
        <v>2611693143</v>
      </c>
      <c r="L923">
        <v>2611693145</v>
      </c>
      <c r="M923">
        <v>2611693144</v>
      </c>
      <c r="N923" t="s">
        <v>379</v>
      </c>
      <c r="O923" t="s">
        <v>371</v>
      </c>
      <c r="P923" t="s">
        <v>366</v>
      </c>
      <c r="Q923" t="s">
        <v>378</v>
      </c>
    </row>
    <row r="924" spans="1:17" x14ac:dyDescent="0.25">
      <c r="A924">
        <v>2615840523</v>
      </c>
      <c r="B924" t="s">
        <v>490</v>
      </c>
      <c r="C924" t="s">
        <v>40</v>
      </c>
      <c r="D924" t="s">
        <v>302</v>
      </c>
      <c r="E924" t="s">
        <v>274</v>
      </c>
      <c r="F924" t="s">
        <v>275</v>
      </c>
      <c r="G924" t="s">
        <v>65</v>
      </c>
      <c r="H924" t="s">
        <v>5</v>
      </c>
      <c r="I924" t="s">
        <v>212</v>
      </c>
      <c r="J924" t="s">
        <v>489</v>
      </c>
      <c r="K924">
        <v>2615928260</v>
      </c>
      <c r="L924">
        <v>2615928258</v>
      </c>
      <c r="M924">
        <v>2615928259</v>
      </c>
      <c r="N924" t="s">
        <v>379</v>
      </c>
      <c r="O924" t="s">
        <v>371</v>
      </c>
      <c r="P924" t="s">
        <v>365</v>
      </c>
      <c r="Q924" t="s">
        <v>378</v>
      </c>
    </row>
    <row r="925" spans="1:17" x14ac:dyDescent="0.25">
      <c r="A925">
        <v>2617271234</v>
      </c>
      <c r="B925" t="s">
        <v>488</v>
      </c>
      <c r="C925" t="s">
        <v>487</v>
      </c>
      <c r="D925" t="s">
        <v>418</v>
      </c>
      <c r="E925" t="s">
        <v>305</v>
      </c>
      <c r="F925" t="s">
        <v>239</v>
      </c>
      <c r="G925" t="s">
        <v>36</v>
      </c>
      <c r="H925" t="s">
        <v>36</v>
      </c>
      <c r="I925" t="s">
        <v>212</v>
      </c>
      <c r="J925" t="s">
        <v>486</v>
      </c>
      <c r="K925">
        <v>2619204091</v>
      </c>
      <c r="L925">
        <v>2619204093</v>
      </c>
      <c r="M925">
        <v>2619204092</v>
      </c>
      <c r="N925" t="s">
        <v>379</v>
      </c>
      <c r="O925" t="s">
        <v>371</v>
      </c>
      <c r="P925" t="s">
        <v>366</v>
      </c>
      <c r="Q925" t="s">
        <v>378</v>
      </c>
    </row>
    <row r="926" spans="1:17" x14ac:dyDescent="0.25">
      <c r="A926">
        <v>2630968674</v>
      </c>
      <c r="B926" t="s">
        <v>485</v>
      </c>
      <c r="C926" t="s">
        <v>405</v>
      </c>
      <c r="D926" t="s">
        <v>375</v>
      </c>
      <c r="E926" t="s">
        <v>374</v>
      </c>
      <c r="F926" t="s">
        <v>373</v>
      </c>
      <c r="G926" t="s">
        <v>36</v>
      </c>
      <c r="H926" t="s">
        <v>36</v>
      </c>
      <c r="I926" t="s">
        <v>212</v>
      </c>
      <c r="J926" t="s">
        <v>484</v>
      </c>
      <c r="K926">
        <v>2632778678</v>
      </c>
      <c r="L926">
        <v>2632778675</v>
      </c>
      <c r="M926">
        <v>2632778676</v>
      </c>
      <c r="N926" t="s">
        <v>379</v>
      </c>
      <c r="O926" t="s">
        <v>371</v>
      </c>
      <c r="P926" t="s">
        <v>365</v>
      </c>
      <c r="Q926" t="s">
        <v>378</v>
      </c>
    </row>
    <row r="927" spans="1:17" x14ac:dyDescent="0.25">
      <c r="A927">
        <v>2630968678</v>
      </c>
      <c r="B927" t="s">
        <v>483</v>
      </c>
      <c r="C927" t="s">
        <v>482</v>
      </c>
      <c r="D927" t="s">
        <v>481</v>
      </c>
      <c r="E927" t="s">
        <v>480</v>
      </c>
      <c r="F927" t="s">
        <v>373</v>
      </c>
      <c r="G927" t="s">
        <v>36</v>
      </c>
      <c r="H927" t="s">
        <v>36</v>
      </c>
      <c r="I927" t="s">
        <v>212</v>
      </c>
      <c r="J927" t="s">
        <v>479</v>
      </c>
      <c r="K927">
        <v>2632796645</v>
      </c>
      <c r="L927">
        <v>2632796643</v>
      </c>
      <c r="M927">
        <v>2632796644</v>
      </c>
      <c r="N927" t="s">
        <v>379</v>
      </c>
      <c r="O927" t="s">
        <v>371</v>
      </c>
      <c r="P927" t="s">
        <v>365</v>
      </c>
      <c r="Q927" t="s">
        <v>378</v>
      </c>
    </row>
    <row r="928" spans="1:17" x14ac:dyDescent="0.25">
      <c r="A928">
        <v>2634166229</v>
      </c>
      <c r="B928" t="s">
        <v>478</v>
      </c>
      <c r="C928" t="s">
        <v>40</v>
      </c>
      <c r="D928" t="s">
        <v>40</v>
      </c>
      <c r="E928" t="s">
        <v>40</v>
      </c>
      <c r="F928" t="s">
        <v>229</v>
      </c>
      <c r="G928" t="s">
        <v>25</v>
      </c>
      <c r="H928" t="s">
        <v>5</v>
      </c>
      <c r="I928" t="s">
        <v>212</v>
      </c>
      <c r="J928" t="s">
        <v>477</v>
      </c>
      <c r="K928">
        <v>2634856863</v>
      </c>
      <c r="L928">
        <v>2634856861</v>
      </c>
      <c r="M928">
        <v>2634856862</v>
      </c>
      <c r="N928" t="s">
        <v>379</v>
      </c>
      <c r="O928" t="s">
        <v>371</v>
      </c>
      <c r="P928" t="s">
        <v>365</v>
      </c>
      <c r="Q928" t="s">
        <v>378</v>
      </c>
    </row>
    <row r="929" spans="1:17" x14ac:dyDescent="0.25">
      <c r="A929">
        <v>2634166329</v>
      </c>
      <c r="B929" t="s">
        <v>476</v>
      </c>
      <c r="C929" t="s">
        <v>475</v>
      </c>
      <c r="D929" t="s">
        <v>474</v>
      </c>
      <c r="E929" t="s">
        <v>473</v>
      </c>
      <c r="F929" t="s">
        <v>472</v>
      </c>
      <c r="G929" t="s">
        <v>471</v>
      </c>
      <c r="H929" t="s">
        <v>470</v>
      </c>
      <c r="I929" t="s">
        <v>212</v>
      </c>
      <c r="J929" t="s">
        <v>469</v>
      </c>
      <c r="K929">
        <v>2635219184</v>
      </c>
      <c r="L929">
        <v>2635219186</v>
      </c>
      <c r="M929">
        <v>2635219185</v>
      </c>
      <c r="N929" t="s">
        <v>379</v>
      </c>
      <c r="O929" t="s">
        <v>371</v>
      </c>
      <c r="P929" t="s">
        <v>366</v>
      </c>
      <c r="Q929" t="s">
        <v>378</v>
      </c>
    </row>
    <row r="930" spans="1:17" x14ac:dyDescent="0.25">
      <c r="A930">
        <v>2634166362</v>
      </c>
      <c r="B930" t="s">
        <v>468</v>
      </c>
      <c r="C930" t="s">
        <v>398</v>
      </c>
      <c r="D930" t="s">
        <v>397</v>
      </c>
      <c r="E930" t="s">
        <v>396</v>
      </c>
      <c r="F930" t="s">
        <v>373</v>
      </c>
      <c r="G930" t="s">
        <v>36</v>
      </c>
      <c r="H930" t="s">
        <v>36</v>
      </c>
      <c r="I930" t="s">
        <v>212</v>
      </c>
      <c r="J930" t="s">
        <v>467</v>
      </c>
      <c r="K930">
        <v>2635375809</v>
      </c>
      <c r="L930">
        <v>2635375811</v>
      </c>
      <c r="M930">
        <v>2635375810</v>
      </c>
      <c r="N930" t="s">
        <v>379</v>
      </c>
      <c r="O930" t="s">
        <v>371</v>
      </c>
      <c r="P930" t="s">
        <v>366</v>
      </c>
      <c r="Q930" t="s">
        <v>378</v>
      </c>
    </row>
    <row r="931" spans="1:17" x14ac:dyDescent="0.25">
      <c r="A931">
        <v>2639762945</v>
      </c>
      <c r="B931" t="s">
        <v>466</v>
      </c>
      <c r="C931" t="s">
        <v>465</v>
      </c>
      <c r="D931" t="s">
        <v>462</v>
      </c>
      <c r="E931" t="s">
        <v>464</v>
      </c>
      <c r="F931" t="s">
        <v>463</v>
      </c>
      <c r="G931" t="s">
        <v>462</v>
      </c>
      <c r="H931" t="s">
        <v>461</v>
      </c>
      <c r="I931" t="s">
        <v>212</v>
      </c>
      <c r="J931" t="s">
        <v>460</v>
      </c>
      <c r="K931">
        <v>2641369048</v>
      </c>
      <c r="L931">
        <v>2641369050</v>
      </c>
      <c r="M931">
        <v>2641369049</v>
      </c>
      <c r="N931" t="s">
        <v>379</v>
      </c>
      <c r="O931" t="s">
        <v>371</v>
      </c>
      <c r="P931" t="s">
        <v>366</v>
      </c>
      <c r="Q931" t="s">
        <v>378</v>
      </c>
    </row>
    <row r="932" spans="1:17" x14ac:dyDescent="0.25">
      <c r="A932">
        <v>2643221576</v>
      </c>
      <c r="B932" t="s">
        <v>459</v>
      </c>
      <c r="C932" t="s">
        <v>459</v>
      </c>
      <c r="D932" t="s">
        <v>434</v>
      </c>
      <c r="E932" t="s">
        <v>433</v>
      </c>
      <c r="F932" t="s">
        <v>432</v>
      </c>
      <c r="G932" t="s">
        <v>36</v>
      </c>
      <c r="H932" t="s">
        <v>36</v>
      </c>
      <c r="I932" t="s">
        <v>212</v>
      </c>
      <c r="J932" t="s">
        <v>458</v>
      </c>
      <c r="K932">
        <v>2643892619</v>
      </c>
      <c r="L932">
        <v>2643892617</v>
      </c>
      <c r="M932">
        <v>2643892618</v>
      </c>
      <c r="N932" t="s">
        <v>379</v>
      </c>
      <c r="O932" t="s">
        <v>371</v>
      </c>
      <c r="P932" t="s">
        <v>365</v>
      </c>
      <c r="Q932" t="s">
        <v>378</v>
      </c>
    </row>
    <row r="933" spans="1:17" x14ac:dyDescent="0.25">
      <c r="A933">
        <v>2643221590</v>
      </c>
      <c r="B933" t="s">
        <v>457</v>
      </c>
      <c r="C933" t="s">
        <v>457</v>
      </c>
      <c r="D933" t="s">
        <v>434</v>
      </c>
      <c r="E933" t="s">
        <v>433</v>
      </c>
      <c r="F933" t="s">
        <v>432</v>
      </c>
      <c r="G933" t="s">
        <v>36</v>
      </c>
      <c r="H933" t="s">
        <v>36</v>
      </c>
      <c r="I933" t="s">
        <v>212</v>
      </c>
      <c r="J933" t="s">
        <v>456</v>
      </c>
      <c r="K933">
        <v>2643962068</v>
      </c>
      <c r="L933">
        <v>2643962066</v>
      </c>
      <c r="M933">
        <v>2643962067</v>
      </c>
      <c r="N933" t="s">
        <v>379</v>
      </c>
      <c r="O933" t="s">
        <v>371</v>
      </c>
      <c r="P933" t="s">
        <v>365</v>
      </c>
      <c r="Q933" t="s">
        <v>378</v>
      </c>
    </row>
    <row r="934" spans="1:17" x14ac:dyDescent="0.25">
      <c r="A934">
        <v>2645727714</v>
      </c>
      <c r="B934" t="s">
        <v>455</v>
      </c>
      <c r="C934" t="s">
        <v>455</v>
      </c>
      <c r="D934" t="s">
        <v>454</v>
      </c>
      <c r="E934" t="s">
        <v>453</v>
      </c>
      <c r="F934" t="s">
        <v>452</v>
      </c>
      <c r="G934" t="s">
        <v>36</v>
      </c>
      <c r="H934" t="s">
        <v>36</v>
      </c>
      <c r="I934" t="s">
        <v>212</v>
      </c>
      <c r="J934" t="s">
        <v>451</v>
      </c>
      <c r="K934">
        <v>2646658023</v>
      </c>
      <c r="L934">
        <v>2646658021</v>
      </c>
      <c r="M934">
        <v>2646658022</v>
      </c>
      <c r="N934" t="s">
        <v>379</v>
      </c>
      <c r="O934" t="s">
        <v>371</v>
      </c>
      <c r="P934" t="s">
        <v>365</v>
      </c>
      <c r="Q934" t="s">
        <v>378</v>
      </c>
    </row>
    <row r="935" spans="1:17" x14ac:dyDescent="0.25">
      <c r="A935">
        <v>2645728054</v>
      </c>
      <c r="B935" t="s">
        <v>450</v>
      </c>
      <c r="C935" t="s">
        <v>449</v>
      </c>
      <c r="D935" t="s">
        <v>209</v>
      </c>
      <c r="E935" t="s">
        <v>210</v>
      </c>
      <c r="F935" t="s">
        <v>211</v>
      </c>
      <c r="G935" t="s">
        <v>4</v>
      </c>
      <c r="H935" t="s">
        <v>5</v>
      </c>
      <c r="I935" t="s">
        <v>212</v>
      </c>
      <c r="J935" t="s">
        <v>448</v>
      </c>
      <c r="K935">
        <v>2648117311</v>
      </c>
      <c r="L935">
        <v>2648117309</v>
      </c>
      <c r="M935">
        <v>2648117310</v>
      </c>
      <c r="N935" t="s">
        <v>379</v>
      </c>
      <c r="O935" t="s">
        <v>371</v>
      </c>
      <c r="P935" t="s">
        <v>365</v>
      </c>
      <c r="Q935" t="s">
        <v>378</v>
      </c>
    </row>
    <row r="936" spans="1:17" x14ac:dyDescent="0.25">
      <c r="A936">
        <v>2651870122</v>
      </c>
      <c r="B936" t="s">
        <v>447</v>
      </c>
      <c r="C936" t="s">
        <v>446</v>
      </c>
      <c r="D936" t="s">
        <v>217</v>
      </c>
      <c r="E936" t="s">
        <v>218</v>
      </c>
      <c r="F936" t="s">
        <v>211</v>
      </c>
      <c r="G936" t="s">
        <v>4</v>
      </c>
      <c r="H936" t="s">
        <v>5</v>
      </c>
      <c r="I936" t="s">
        <v>212</v>
      </c>
      <c r="J936" t="s">
        <v>445</v>
      </c>
      <c r="K936">
        <v>2653856993</v>
      </c>
      <c r="L936">
        <v>2653856991</v>
      </c>
      <c r="M936">
        <v>2653856992</v>
      </c>
      <c r="N936" t="s">
        <v>379</v>
      </c>
      <c r="O936">
        <v>2653856990</v>
      </c>
      <c r="P936" t="s">
        <v>365</v>
      </c>
      <c r="Q936" t="s">
        <v>378</v>
      </c>
    </row>
    <row r="937" spans="1:17" x14ac:dyDescent="0.25">
      <c r="A937">
        <v>2654587702</v>
      </c>
      <c r="B937" t="s">
        <v>444</v>
      </c>
      <c r="C937" t="s">
        <v>443</v>
      </c>
      <c r="D937" t="s">
        <v>209</v>
      </c>
      <c r="E937" t="s">
        <v>210</v>
      </c>
      <c r="F937" t="s">
        <v>211</v>
      </c>
      <c r="G937" t="s">
        <v>4</v>
      </c>
      <c r="H937" t="s">
        <v>5</v>
      </c>
      <c r="I937" t="s">
        <v>212</v>
      </c>
      <c r="J937" t="s">
        <v>442</v>
      </c>
      <c r="K937">
        <v>2655464040</v>
      </c>
      <c r="L937">
        <v>2655464038</v>
      </c>
      <c r="M937">
        <v>2655464039</v>
      </c>
      <c r="N937" t="s">
        <v>379</v>
      </c>
      <c r="O937" t="s">
        <v>371</v>
      </c>
      <c r="P937" t="s">
        <v>365</v>
      </c>
      <c r="Q937" t="s">
        <v>378</v>
      </c>
    </row>
    <row r="938" spans="1:17" x14ac:dyDescent="0.25">
      <c r="A938">
        <v>2654588036</v>
      </c>
      <c r="B938" t="s">
        <v>441</v>
      </c>
      <c r="C938" t="s">
        <v>440</v>
      </c>
      <c r="D938" t="s">
        <v>298</v>
      </c>
      <c r="E938" t="s">
        <v>299</v>
      </c>
      <c r="F938" t="s">
        <v>300</v>
      </c>
      <c r="G938" t="s">
        <v>36</v>
      </c>
      <c r="H938" t="s">
        <v>36</v>
      </c>
      <c r="I938" t="s">
        <v>212</v>
      </c>
      <c r="J938" t="s">
        <v>439</v>
      </c>
      <c r="K938">
        <v>2656706627</v>
      </c>
      <c r="L938">
        <v>2656706629</v>
      </c>
      <c r="M938">
        <v>2656706628</v>
      </c>
      <c r="N938" t="s">
        <v>379</v>
      </c>
      <c r="O938" t="s">
        <v>371</v>
      </c>
      <c r="P938" t="s">
        <v>366</v>
      </c>
      <c r="Q938" t="s">
        <v>378</v>
      </c>
    </row>
    <row r="939" spans="1:17" x14ac:dyDescent="0.25">
      <c r="A939">
        <v>2657245406</v>
      </c>
      <c r="B939" t="s">
        <v>438</v>
      </c>
      <c r="C939" t="s">
        <v>438</v>
      </c>
      <c r="D939" t="s">
        <v>375</v>
      </c>
      <c r="E939" t="s">
        <v>374</v>
      </c>
      <c r="F939" t="s">
        <v>373</v>
      </c>
      <c r="G939" t="s">
        <v>36</v>
      </c>
      <c r="H939" t="s">
        <v>36</v>
      </c>
      <c r="I939" t="s">
        <v>212</v>
      </c>
      <c r="J939" t="s">
        <v>437</v>
      </c>
      <c r="K939">
        <v>2658859107</v>
      </c>
      <c r="L939">
        <v>2658859109</v>
      </c>
      <c r="M939">
        <v>2658859108</v>
      </c>
      <c r="N939" t="s">
        <v>379</v>
      </c>
      <c r="O939">
        <v>2658859110</v>
      </c>
      <c r="P939" t="s">
        <v>366</v>
      </c>
      <c r="Q939" t="s">
        <v>378</v>
      </c>
    </row>
    <row r="940" spans="1:17" x14ac:dyDescent="0.25">
      <c r="A940">
        <v>2671180088</v>
      </c>
      <c r="B940" t="s">
        <v>436</v>
      </c>
      <c r="C940" t="s">
        <v>435</v>
      </c>
      <c r="D940" t="s">
        <v>434</v>
      </c>
      <c r="E940" t="s">
        <v>433</v>
      </c>
      <c r="F940" t="s">
        <v>432</v>
      </c>
      <c r="G940" t="s">
        <v>36</v>
      </c>
      <c r="H940" t="s">
        <v>36</v>
      </c>
      <c r="I940" t="s">
        <v>212</v>
      </c>
      <c r="J940" t="s">
        <v>431</v>
      </c>
      <c r="K940">
        <v>2671497205</v>
      </c>
      <c r="L940">
        <v>2671497207</v>
      </c>
      <c r="M940">
        <v>2671497206</v>
      </c>
      <c r="N940" t="s">
        <v>379</v>
      </c>
      <c r="O940" t="s">
        <v>371</v>
      </c>
      <c r="P940" t="s">
        <v>366</v>
      </c>
      <c r="Q940" t="s">
        <v>378</v>
      </c>
    </row>
    <row r="941" spans="1:17" x14ac:dyDescent="0.25">
      <c r="A941">
        <v>2681813563</v>
      </c>
      <c r="B941" t="s">
        <v>430</v>
      </c>
      <c r="C941" t="s">
        <v>429</v>
      </c>
      <c r="D941" t="s">
        <v>260</v>
      </c>
      <c r="E941" t="s">
        <v>261</v>
      </c>
      <c r="F941" t="s">
        <v>262</v>
      </c>
      <c r="G941" t="s">
        <v>36</v>
      </c>
      <c r="H941" t="s">
        <v>36</v>
      </c>
      <c r="I941" t="s">
        <v>212</v>
      </c>
      <c r="J941" t="s">
        <v>428</v>
      </c>
      <c r="K941">
        <v>2684574309</v>
      </c>
      <c r="L941">
        <v>2684574307</v>
      </c>
      <c r="M941">
        <v>2684574308</v>
      </c>
      <c r="N941" t="s">
        <v>379</v>
      </c>
      <c r="O941" t="s">
        <v>371</v>
      </c>
      <c r="P941" t="s">
        <v>365</v>
      </c>
      <c r="Q941" t="s">
        <v>378</v>
      </c>
    </row>
    <row r="942" spans="1:17" x14ac:dyDescent="0.25">
      <c r="A942">
        <v>2684622684</v>
      </c>
      <c r="B942" t="s">
        <v>427</v>
      </c>
      <c r="C942" t="s">
        <v>426</v>
      </c>
      <c r="D942" t="s">
        <v>397</v>
      </c>
      <c r="E942" t="s">
        <v>396</v>
      </c>
      <c r="F942" t="s">
        <v>373</v>
      </c>
      <c r="G942" t="s">
        <v>36</v>
      </c>
      <c r="H942" t="s">
        <v>36</v>
      </c>
      <c r="I942" t="s">
        <v>212</v>
      </c>
      <c r="J942" t="s">
        <v>425</v>
      </c>
      <c r="K942">
        <v>2685368189</v>
      </c>
      <c r="L942">
        <v>2685368191</v>
      </c>
      <c r="M942">
        <v>2685368190</v>
      </c>
      <c r="N942" t="s">
        <v>379</v>
      </c>
      <c r="O942" t="s">
        <v>371</v>
      </c>
      <c r="P942" t="s">
        <v>366</v>
      </c>
      <c r="Q942" t="s">
        <v>378</v>
      </c>
    </row>
    <row r="943" spans="1:17" x14ac:dyDescent="0.25">
      <c r="A943">
        <v>2687453686</v>
      </c>
      <c r="B943" t="s">
        <v>424</v>
      </c>
      <c r="C943" t="s">
        <v>424</v>
      </c>
      <c r="D943" t="s">
        <v>326</v>
      </c>
      <c r="E943" t="s">
        <v>251</v>
      </c>
      <c r="F943" t="s">
        <v>229</v>
      </c>
      <c r="G943" t="s">
        <v>25</v>
      </c>
      <c r="H943" t="s">
        <v>5</v>
      </c>
      <c r="I943" t="s">
        <v>212</v>
      </c>
      <c r="J943" t="s">
        <v>423</v>
      </c>
      <c r="K943">
        <v>2689729803</v>
      </c>
      <c r="L943">
        <v>2689729801</v>
      </c>
      <c r="M943">
        <v>2689729802</v>
      </c>
      <c r="N943" t="s">
        <v>379</v>
      </c>
      <c r="O943" t="s">
        <v>371</v>
      </c>
      <c r="P943" t="s">
        <v>365</v>
      </c>
      <c r="Q943" t="s">
        <v>378</v>
      </c>
    </row>
    <row r="944" spans="1:17" x14ac:dyDescent="0.25">
      <c r="A944">
        <v>2698536726</v>
      </c>
      <c r="B944" t="s">
        <v>422</v>
      </c>
      <c r="C944" t="s">
        <v>40</v>
      </c>
      <c r="D944" t="s">
        <v>40</v>
      </c>
      <c r="E944" t="s">
        <v>40</v>
      </c>
      <c r="F944" t="s">
        <v>245</v>
      </c>
      <c r="G944" t="s">
        <v>36</v>
      </c>
      <c r="H944" t="s">
        <v>36</v>
      </c>
      <c r="I944" t="s">
        <v>212</v>
      </c>
      <c r="J944" t="s">
        <v>421</v>
      </c>
      <c r="K944">
        <v>2700242658</v>
      </c>
      <c r="L944">
        <v>2700242656</v>
      </c>
      <c r="M944">
        <v>2700242657</v>
      </c>
      <c r="N944" t="s">
        <v>379</v>
      </c>
      <c r="O944" t="s">
        <v>371</v>
      </c>
      <c r="P944" t="s">
        <v>365</v>
      </c>
      <c r="Q944" t="s">
        <v>378</v>
      </c>
    </row>
    <row r="945" spans="1:17" x14ac:dyDescent="0.25">
      <c r="A945">
        <v>2711768171</v>
      </c>
      <c r="B945" t="s">
        <v>420</v>
      </c>
      <c r="C945" t="s">
        <v>419</v>
      </c>
      <c r="D945" t="s">
        <v>418</v>
      </c>
      <c r="E945" t="s">
        <v>305</v>
      </c>
      <c r="F945" t="s">
        <v>239</v>
      </c>
      <c r="G945" t="s">
        <v>36</v>
      </c>
      <c r="H945" t="s">
        <v>36</v>
      </c>
      <c r="I945" t="s">
        <v>212</v>
      </c>
      <c r="J945" t="s">
        <v>417</v>
      </c>
      <c r="K945">
        <v>2712540288</v>
      </c>
      <c r="L945">
        <v>2712540290</v>
      </c>
      <c r="M945">
        <v>2712540289</v>
      </c>
      <c r="N945" t="s">
        <v>379</v>
      </c>
      <c r="O945" t="s">
        <v>371</v>
      </c>
      <c r="P945" t="s">
        <v>366</v>
      </c>
      <c r="Q945" t="s">
        <v>378</v>
      </c>
    </row>
    <row r="946" spans="1:17" x14ac:dyDescent="0.25">
      <c r="A946">
        <v>2724679019</v>
      </c>
      <c r="B946" t="s">
        <v>416</v>
      </c>
      <c r="C946" t="s">
        <v>416</v>
      </c>
      <c r="D946" t="s">
        <v>298</v>
      </c>
      <c r="E946" t="s">
        <v>299</v>
      </c>
      <c r="F946" t="s">
        <v>300</v>
      </c>
      <c r="G946" t="s">
        <v>36</v>
      </c>
      <c r="H946" t="s">
        <v>36</v>
      </c>
      <c r="I946" t="s">
        <v>212</v>
      </c>
      <c r="J946" t="s">
        <v>415</v>
      </c>
      <c r="K946">
        <v>2725090863</v>
      </c>
      <c r="L946">
        <v>2725090865</v>
      </c>
      <c r="M946">
        <v>2725090864</v>
      </c>
      <c r="N946" t="s">
        <v>379</v>
      </c>
      <c r="O946" t="s">
        <v>371</v>
      </c>
      <c r="P946" t="s">
        <v>366</v>
      </c>
      <c r="Q946" t="s">
        <v>378</v>
      </c>
    </row>
    <row r="947" spans="1:17" x14ac:dyDescent="0.25">
      <c r="A947">
        <v>2724679240</v>
      </c>
      <c r="B947" t="s">
        <v>414</v>
      </c>
      <c r="C947" t="s">
        <v>413</v>
      </c>
      <c r="D947" t="s">
        <v>412</v>
      </c>
      <c r="E947" t="s">
        <v>411</v>
      </c>
      <c r="F947" t="s">
        <v>341</v>
      </c>
      <c r="G947" t="s">
        <v>36</v>
      </c>
      <c r="H947" t="s">
        <v>36</v>
      </c>
      <c r="I947" t="s">
        <v>212</v>
      </c>
      <c r="J947" t="s">
        <v>410</v>
      </c>
      <c r="K947">
        <v>2725995564</v>
      </c>
      <c r="L947">
        <v>2725995562</v>
      </c>
      <c r="M947">
        <v>2725995563</v>
      </c>
      <c r="N947" t="s">
        <v>379</v>
      </c>
      <c r="O947" t="s">
        <v>371</v>
      </c>
      <c r="P947" t="s">
        <v>365</v>
      </c>
      <c r="Q947" t="s">
        <v>378</v>
      </c>
    </row>
    <row r="948" spans="1:17" x14ac:dyDescent="0.25">
      <c r="A948">
        <v>2728368998</v>
      </c>
      <c r="B948" t="s">
        <v>408</v>
      </c>
      <c r="C948" t="s">
        <v>408</v>
      </c>
      <c r="D948" t="s">
        <v>217</v>
      </c>
      <c r="E948" t="s">
        <v>218</v>
      </c>
      <c r="F948" t="s">
        <v>211</v>
      </c>
      <c r="G948" t="s">
        <v>4</v>
      </c>
      <c r="H948" t="s">
        <v>5</v>
      </c>
      <c r="I948" t="s">
        <v>212</v>
      </c>
      <c r="J948" t="s">
        <v>409</v>
      </c>
      <c r="K948">
        <v>2728749822</v>
      </c>
      <c r="L948">
        <v>2728749824</v>
      </c>
      <c r="M948">
        <v>2728749823</v>
      </c>
      <c r="N948" t="s">
        <v>379</v>
      </c>
      <c r="O948" t="s">
        <v>371</v>
      </c>
      <c r="P948" t="s">
        <v>366</v>
      </c>
      <c r="Q948" t="s">
        <v>378</v>
      </c>
    </row>
    <row r="949" spans="1:17" x14ac:dyDescent="0.25">
      <c r="A949">
        <v>2728368998</v>
      </c>
      <c r="B949" t="s">
        <v>408</v>
      </c>
      <c r="C949" t="s">
        <v>408</v>
      </c>
      <c r="D949" t="s">
        <v>217</v>
      </c>
      <c r="E949" t="s">
        <v>218</v>
      </c>
      <c r="F949" t="s">
        <v>211</v>
      </c>
      <c r="G949" t="s">
        <v>4</v>
      </c>
      <c r="H949" t="s">
        <v>5</v>
      </c>
      <c r="I949" t="s">
        <v>212</v>
      </c>
      <c r="J949" t="s">
        <v>407</v>
      </c>
      <c r="K949">
        <v>2728751449</v>
      </c>
      <c r="L949">
        <v>2728751447</v>
      </c>
      <c r="M949">
        <v>2728751448</v>
      </c>
      <c r="N949" t="s">
        <v>379</v>
      </c>
      <c r="O949">
        <v>2728751446</v>
      </c>
      <c r="P949" t="s">
        <v>365</v>
      </c>
      <c r="Q949" t="s">
        <v>378</v>
      </c>
    </row>
    <row r="950" spans="1:17" x14ac:dyDescent="0.25">
      <c r="A950">
        <v>2731957580</v>
      </c>
      <c r="B950" t="s">
        <v>406</v>
      </c>
      <c r="C950" t="s">
        <v>405</v>
      </c>
      <c r="D950" t="s">
        <v>375</v>
      </c>
      <c r="E950" t="s">
        <v>374</v>
      </c>
      <c r="F950" t="s">
        <v>373</v>
      </c>
      <c r="G950" t="s">
        <v>36</v>
      </c>
      <c r="H950" t="s">
        <v>36</v>
      </c>
      <c r="I950" t="s">
        <v>212</v>
      </c>
      <c r="J950" t="s">
        <v>404</v>
      </c>
      <c r="K950">
        <v>2732285409</v>
      </c>
      <c r="L950">
        <v>2732285412</v>
      </c>
      <c r="M950">
        <v>2732285411</v>
      </c>
      <c r="N950" t="s">
        <v>379</v>
      </c>
      <c r="O950" t="s">
        <v>371</v>
      </c>
      <c r="P950" t="s">
        <v>366</v>
      </c>
      <c r="Q950" t="s">
        <v>378</v>
      </c>
    </row>
    <row r="951" spans="1:17" x14ac:dyDescent="0.25">
      <c r="A951">
        <v>2731957732</v>
      </c>
      <c r="B951" t="s">
        <v>403</v>
      </c>
      <c r="C951" t="s">
        <v>402</v>
      </c>
      <c r="D951" t="s">
        <v>401</v>
      </c>
      <c r="E951" t="s">
        <v>396</v>
      </c>
      <c r="F951" t="s">
        <v>373</v>
      </c>
      <c r="G951" t="s">
        <v>36</v>
      </c>
      <c r="H951" t="s">
        <v>36</v>
      </c>
      <c r="I951" t="s">
        <v>212</v>
      </c>
      <c r="J951" t="s">
        <v>400</v>
      </c>
      <c r="K951">
        <v>2732956765</v>
      </c>
      <c r="L951">
        <v>2732956763</v>
      </c>
      <c r="M951">
        <v>2732956764</v>
      </c>
      <c r="N951" t="s">
        <v>379</v>
      </c>
      <c r="O951" t="s">
        <v>371</v>
      </c>
      <c r="P951" t="s">
        <v>365</v>
      </c>
      <c r="Q951" t="s">
        <v>378</v>
      </c>
    </row>
    <row r="952" spans="1:17" x14ac:dyDescent="0.25">
      <c r="A952">
        <v>2734481955</v>
      </c>
      <c r="B952" t="s">
        <v>399</v>
      </c>
      <c r="C952" t="s">
        <v>398</v>
      </c>
      <c r="D952" t="s">
        <v>397</v>
      </c>
      <c r="E952" t="s">
        <v>396</v>
      </c>
      <c r="F952" t="s">
        <v>373</v>
      </c>
      <c r="G952" t="s">
        <v>36</v>
      </c>
      <c r="H952" t="s">
        <v>36</v>
      </c>
      <c r="I952" t="s">
        <v>212</v>
      </c>
      <c r="J952" t="s">
        <v>395</v>
      </c>
      <c r="K952">
        <v>2734787742</v>
      </c>
      <c r="L952">
        <v>2734787744</v>
      </c>
      <c r="M952">
        <v>2734787743</v>
      </c>
      <c r="N952" t="s">
        <v>379</v>
      </c>
      <c r="O952" t="s">
        <v>371</v>
      </c>
      <c r="P952" t="s">
        <v>366</v>
      </c>
      <c r="Q952" t="s">
        <v>378</v>
      </c>
    </row>
    <row r="953" spans="1:17" x14ac:dyDescent="0.25">
      <c r="A953">
        <v>2739367638</v>
      </c>
      <c r="B953" t="s">
        <v>394</v>
      </c>
      <c r="C953" t="s">
        <v>394</v>
      </c>
      <c r="D953" t="s">
        <v>298</v>
      </c>
      <c r="E953" t="s">
        <v>299</v>
      </c>
      <c r="F953" t="s">
        <v>300</v>
      </c>
      <c r="G953" t="s">
        <v>36</v>
      </c>
      <c r="H953" t="s">
        <v>36</v>
      </c>
      <c r="I953" t="s">
        <v>212</v>
      </c>
      <c r="J953" t="s">
        <v>393</v>
      </c>
      <c r="K953">
        <v>2739551398</v>
      </c>
      <c r="L953">
        <v>2739551396</v>
      </c>
      <c r="M953">
        <v>2739551397</v>
      </c>
      <c r="N953" t="s">
        <v>379</v>
      </c>
      <c r="O953" t="s">
        <v>371</v>
      </c>
      <c r="P953" t="s">
        <v>365</v>
      </c>
      <c r="Q953" t="s">
        <v>378</v>
      </c>
    </row>
    <row r="954" spans="1:17" x14ac:dyDescent="0.25">
      <c r="A954">
        <v>2739367861</v>
      </c>
      <c r="B954" t="s">
        <v>392</v>
      </c>
      <c r="C954" t="s">
        <v>392</v>
      </c>
      <c r="D954" t="s">
        <v>260</v>
      </c>
      <c r="E954" t="s">
        <v>261</v>
      </c>
      <c r="F954" t="s">
        <v>262</v>
      </c>
      <c r="G954" t="s">
        <v>36</v>
      </c>
      <c r="H954" t="s">
        <v>36</v>
      </c>
      <c r="I954" t="s">
        <v>212</v>
      </c>
      <c r="J954" t="s">
        <v>391</v>
      </c>
      <c r="K954">
        <v>2740017506</v>
      </c>
      <c r="L954">
        <v>2740017504</v>
      </c>
      <c r="M954">
        <v>2740017505</v>
      </c>
      <c r="N954" t="s">
        <v>379</v>
      </c>
      <c r="O954" t="s">
        <v>371</v>
      </c>
      <c r="P954" t="s">
        <v>365</v>
      </c>
      <c r="Q954" t="s">
        <v>378</v>
      </c>
    </row>
    <row r="955" spans="1:17" x14ac:dyDescent="0.25">
      <c r="A955">
        <v>2739368067</v>
      </c>
      <c r="B955" t="s">
        <v>390</v>
      </c>
      <c r="C955" t="s">
        <v>390</v>
      </c>
      <c r="D955" t="s">
        <v>298</v>
      </c>
      <c r="E955" t="s">
        <v>299</v>
      </c>
      <c r="F955" t="s">
        <v>300</v>
      </c>
      <c r="G955" t="s">
        <v>36</v>
      </c>
      <c r="H955" t="s">
        <v>36</v>
      </c>
      <c r="I955" t="s">
        <v>212</v>
      </c>
      <c r="J955" t="s">
        <v>389</v>
      </c>
      <c r="K955">
        <v>2740520504</v>
      </c>
      <c r="L955">
        <v>2740520506</v>
      </c>
      <c r="M955">
        <v>2740520505</v>
      </c>
      <c r="N955" t="s">
        <v>379</v>
      </c>
      <c r="O955">
        <v>2740520507</v>
      </c>
      <c r="P955" t="s">
        <v>366</v>
      </c>
      <c r="Q955" t="s">
        <v>378</v>
      </c>
    </row>
    <row r="956" spans="1:17" x14ac:dyDescent="0.25">
      <c r="A956">
        <v>2740892460</v>
      </c>
      <c r="B956" t="s">
        <v>388</v>
      </c>
      <c r="C956" t="s">
        <v>388</v>
      </c>
      <c r="D956" t="s">
        <v>217</v>
      </c>
      <c r="E956" t="s">
        <v>218</v>
      </c>
      <c r="F956" t="s">
        <v>211</v>
      </c>
      <c r="G956" t="s">
        <v>4</v>
      </c>
      <c r="H956" t="s">
        <v>5</v>
      </c>
      <c r="I956" t="s">
        <v>212</v>
      </c>
      <c r="J956" t="s">
        <v>387</v>
      </c>
      <c r="K956">
        <v>2743546323</v>
      </c>
      <c r="L956">
        <v>2743546324</v>
      </c>
      <c r="M956" t="s">
        <v>371</v>
      </c>
      <c r="N956" t="s">
        <v>379</v>
      </c>
      <c r="O956" t="s">
        <v>371</v>
      </c>
      <c r="P956" t="s">
        <v>366</v>
      </c>
      <c r="Q956" t="s">
        <v>378</v>
      </c>
    </row>
    <row r="957" spans="1:17" x14ac:dyDescent="0.25">
      <c r="A957">
        <v>2751185543</v>
      </c>
      <c r="B957" t="s">
        <v>386</v>
      </c>
      <c r="C957" t="s">
        <v>385</v>
      </c>
      <c r="D957" t="s">
        <v>375</v>
      </c>
      <c r="E957" t="s">
        <v>374</v>
      </c>
      <c r="F957" t="s">
        <v>373</v>
      </c>
      <c r="G957" t="s">
        <v>36</v>
      </c>
      <c r="H957" t="s">
        <v>36</v>
      </c>
      <c r="I957" t="s">
        <v>212</v>
      </c>
      <c r="J957" t="s">
        <v>384</v>
      </c>
      <c r="K957">
        <v>2752501399</v>
      </c>
      <c r="L957">
        <v>2752501397</v>
      </c>
      <c r="M957">
        <v>2752501398</v>
      </c>
      <c r="N957" t="s">
        <v>379</v>
      </c>
      <c r="O957" t="s">
        <v>371</v>
      </c>
      <c r="P957" t="s">
        <v>365</v>
      </c>
      <c r="Q957" t="s">
        <v>378</v>
      </c>
    </row>
    <row r="958" spans="1:17" x14ac:dyDescent="0.25">
      <c r="A958">
        <v>2751185749</v>
      </c>
      <c r="B958" t="s">
        <v>383</v>
      </c>
      <c r="C958" t="s">
        <v>382</v>
      </c>
      <c r="D958" t="s">
        <v>381</v>
      </c>
      <c r="E958" t="s">
        <v>299</v>
      </c>
      <c r="F958" t="s">
        <v>300</v>
      </c>
      <c r="G958" t="s">
        <v>36</v>
      </c>
      <c r="H958" t="s">
        <v>36</v>
      </c>
      <c r="I958" t="s">
        <v>212</v>
      </c>
      <c r="J958" t="s">
        <v>380</v>
      </c>
      <c r="K958">
        <v>2753135977</v>
      </c>
      <c r="L958">
        <v>2753135975</v>
      </c>
      <c r="M958">
        <v>2753135976</v>
      </c>
      <c r="N958" t="s">
        <v>379</v>
      </c>
      <c r="O958">
        <v>2753135974</v>
      </c>
      <c r="P958" t="s">
        <v>365</v>
      </c>
      <c r="Q958" t="s">
        <v>378</v>
      </c>
    </row>
    <row r="959" spans="1:17" x14ac:dyDescent="0.25">
      <c r="A959">
        <v>2734481972</v>
      </c>
      <c r="B959" t="s">
        <v>377</v>
      </c>
      <c r="C959" t="s">
        <v>376</v>
      </c>
      <c r="D959" t="s">
        <v>375</v>
      </c>
      <c r="E959" t="s">
        <v>374</v>
      </c>
      <c r="F959" t="s">
        <v>373</v>
      </c>
      <c r="G959" t="s">
        <v>36</v>
      </c>
      <c r="H959" t="s">
        <v>36</v>
      </c>
      <c r="I959" t="s">
        <v>212</v>
      </c>
      <c r="J959" t="s">
        <v>372</v>
      </c>
      <c r="K959">
        <v>2734856121</v>
      </c>
      <c r="L959">
        <v>2734856124</v>
      </c>
      <c r="M959">
        <v>2734856122</v>
      </c>
      <c r="N959" t="s">
        <v>371</v>
      </c>
      <c r="O959" t="s">
        <v>371</v>
      </c>
      <c r="P959" t="s">
        <v>366</v>
      </c>
    </row>
  </sheetData>
  <autoFilter ref="A1:Q959"/>
  <conditionalFormatting sqref="F1">
    <cfRule type="duplicateValues" dxfId="1" priority="2"/>
  </conditionalFormatting>
  <conditionalFormatting sqref="G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G15-like</vt:lpstr>
      <vt:lpstr>others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 Millman</dc:creator>
  <cp:lastModifiedBy>Adi Millman</cp:lastModifiedBy>
  <dcterms:created xsi:type="dcterms:W3CDTF">2022-03-21T11:39:02Z</dcterms:created>
  <dcterms:modified xsi:type="dcterms:W3CDTF">2022-04-29T12:45:09Z</dcterms:modified>
</cp:coreProperties>
</file>